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20" windowWidth="27555" windowHeight="10770"/>
  </bookViews>
  <sheets>
    <sheet name="Metadata" sheetId="1" r:id="rId1"/>
    <sheet name="S1" sheetId="2" r:id="rId2"/>
  </sheets>
  <calcPr calcId="145621" concurrentCalc="0"/>
</workbook>
</file>

<file path=xl/sharedStrings.xml><?xml version="1.0" encoding="utf-8"?>
<sst xmlns="http://schemas.openxmlformats.org/spreadsheetml/2006/main" count="4452" uniqueCount="3124">
  <si>
    <t>Variable_name</t>
  </si>
  <si>
    <t>Variable_description</t>
  </si>
  <si>
    <t>all.record.ID</t>
  </si>
  <si>
    <t>unique record number for analyses</t>
  </si>
  <si>
    <t xml:space="preserve">AU </t>
  </si>
  <si>
    <t>Author(s) full name(s)</t>
  </si>
  <si>
    <t>TI</t>
  </si>
  <si>
    <t>Document title</t>
  </si>
  <si>
    <t>SO</t>
  </si>
  <si>
    <t>Publication name</t>
  </si>
  <si>
    <t>SN</t>
  </si>
  <si>
    <t>International Standard Serial Number (ISSN)</t>
  </si>
  <si>
    <t>PD</t>
  </si>
  <si>
    <t>Publication date</t>
  </si>
  <si>
    <t>PY</t>
  </si>
  <si>
    <t>Publication year</t>
  </si>
  <si>
    <t>VL</t>
  </si>
  <si>
    <t>Volume</t>
  </si>
  <si>
    <t>IS</t>
  </si>
  <si>
    <t>Issue</t>
  </si>
  <si>
    <t>SI</t>
  </si>
  <si>
    <t>Special Issue (where applicable)</t>
  </si>
  <si>
    <t>BP</t>
  </si>
  <si>
    <t>Beginning page</t>
  </si>
  <si>
    <t>EP</t>
  </si>
  <si>
    <t>Ending page</t>
  </si>
  <si>
    <t>AR</t>
  </si>
  <si>
    <t>Article number (where applicable)</t>
  </si>
  <si>
    <t>DI</t>
  </si>
  <si>
    <t>Digital Object Identifier (DOI)</t>
  </si>
  <si>
    <t>UT</t>
  </si>
  <si>
    <t>Unique Article Identifier</t>
  </si>
  <si>
    <t>AU</t>
  </si>
  <si>
    <t>Abril, S; Roura-Pascual, N; Oliveras, J; Gomez, C</t>
  </si>
  <si>
    <t>Assessing the distribution of the Argentine ant using physiological data</t>
  </si>
  <si>
    <t>ACTA OECOLOGICA-INTERNATIONAL JOURNAL OF ECOLOGY</t>
  </si>
  <si>
    <t>1146-609X</t>
  </si>
  <si>
    <t>SEP-OCT</t>
  </si>
  <si>
    <t>10.1016/j.actao.2009.07.005</t>
  </si>
  <si>
    <t>WOS:000270748300026</t>
  </si>
  <si>
    <t>Acevedo, P; Jimenez-Valverde, A; Melo-Ferreira, J; Real, R; Alves, PC</t>
  </si>
  <si>
    <t>Parapatric species and the implications for climate change studies: a case study on hares in Europe</t>
  </si>
  <si>
    <t>GLOBAL CHANGE BIOLOGY</t>
  </si>
  <si>
    <t>1354-1013</t>
  </si>
  <si>
    <t>MAY</t>
  </si>
  <si>
    <t>10.1111/j.1365-2486.2012.02655.x</t>
  </si>
  <si>
    <t>WOS:000302543500004</t>
  </si>
  <si>
    <t>Adams, Vanessa M.; Petty, Aaron M.; Douglas, Michael M.; Buckley, Yvonne M.; Ferdinands, Keith B.; Okazaki, Tomoko; Ko, Dongwook W.; Setterfield, Samantha A.</t>
  </si>
  <si>
    <t>Distribution, demography and dispersal model of spatial spread of invasive plant populations with limited data</t>
  </si>
  <si>
    <t>METHODS IN ECOLOGY AND EVOLUTION</t>
  </si>
  <si>
    <t>2041-210X</t>
  </si>
  <si>
    <t>10.1111/2041-210X.12392</t>
  </si>
  <si>
    <t>WOS:000358083200005</t>
  </si>
  <si>
    <t>Addison, A. L.; Powell, J. A.; Six, D. L.; Moore, M.; Bentz, B. J.</t>
  </si>
  <si>
    <t>The role of temperature variability in stabilizing the mountain pine beetle-fungus mutualism</t>
  </si>
  <si>
    <t>JOURNAL OF THEORETICAL BIOLOGY</t>
  </si>
  <si>
    <t>0022-5193</t>
  </si>
  <si>
    <t>10.1016/j.jtbi.2013.06.012</t>
  </si>
  <si>
    <t>WOS:000324447600005</t>
  </si>
  <si>
    <t>Addison, Audrey; Powell, James A.; Bentz, Barbara J.; Six, Diana L.</t>
  </si>
  <si>
    <t>Integrating models to investigate critical phenological overlaps in complex ecological interactions: The mountain pine beetle-fungus symbiosis</t>
  </si>
  <si>
    <t>10.1016/j.jtbi.2014.12.011</t>
  </si>
  <si>
    <t>WOS:000350076800005</t>
  </si>
  <si>
    <t>Afkhami, Michelle E.; McIntyre, Patrick J.; Strauss, Sharon Y.</t>
  </si>
  <si>
    <t>Mutualist-mediated effects on species' range limits across large geographic scales</t>
  </si>
  <si>
    <t>ECOLOGY LETTERS</t>
  </si>
  <si>
    <t>1461-023X</t>
  </si>
  <si>
    <t>10.1111/ele.12332</t>
  </si>
  <si>
    <t>WOS:000341883000009</t>
  </si>
  <si>
    <t>Aguilar, M; Lado, C</t>
  </si>
  <si>
    <t>Ecological niche models reveal the importance of climate variability for the biogeography of protosteloid amoebae</t>
  </si>
  <si>
    <t>ISME JOURNAL</t>
  </si>
  <si>
    <t>1751-7362</t>
  </si>
  <si>
    <t>AUG</t>
  </si>
  <si>
    <t>10.1038/ismej.2012.12</t>
  </si>
  <si>
    <t>WOS:000306495800006</t>
  </si>
  <si>
    <t>Ahlers, Adam A.; Cotner, Lisa A.; Wolff, Patrick J.; Mitchell, Mark A.; Heske, Edward J.; Schooley, Robert L.</t>
  </si>
  <si>
    <t>Summer Precipitation Predicts Spatial Distributions of Semiaquatic Mammals</t>
  </si>
  <si>
    <t>PLOS ONE</t>
  </si>
  <si>
    <t>1932-6203</t>
  </si>
  <si>
    <t>e0135036</t>
  </si>
  <si>
    <t>10.1371/journal.pone.0135036</t>
  </si>
  <si>
    <t>WOS:000359666100020</t>
  </si>
  <si>
    <t>Ai, Dexiecuo; Gravel, Dominique; Chu, Chengjin; Wang, Gang</t>
  </si>
  <si>
    <t>Spatial Structures of the Environment and of Dispersal Impact Species Distribution in Competitive Metacommunities</t>
  </si>
  <si>
    <t>e68927</t>
  </si>
  <si>
    <t>10.1371/journal.pone.0068927</t>
  </si>
  <si>
    <t>WOS:000324146200039</t>
  </si>
  <si>
    <t>Alarcon, Diego; Cavieres, Lohengrin A.</t>
  </si>
  <si>
    <t>In the Right Place at the Right Time: Habitat Representation in Protected Areas of South American Nothofagus-Dominated Plants after a Dispersal Constrained Climate Change Scenario</t>
  </si>
  <si>
    <t>UNSP e0119952</t>
  </si>
  <si>
    <t>10.1371/journal.pone.0119952</t>
  </si>
  <si>
    <t>WOS:000352138500144</t>
  </si>
  <si>
    <t>Albert, CH; Thuiller, W; Lavorel, S; Davies, ID; Garbolino, E</t>
  </si>
  <si>
    <t>Land-use change and subalpine tree dynamics: colonization of Larix decidua in French subalpine grasslands</t>
  </si>
  <si>
    <t>JOURNAL OF APPLIED ECOLOGY</t>
  </si>
  <si>
    <t>0021-8901</t>
  </si>
  <si>
    <t>APR</t>
  </si>
  <si>
    <t>10.1111/j.1365-2664.2007.01416.x</t>
  </si>
  <si>
    <t>WOS:000254192500028</t>
  </si>
  <si>
    <t>Allouche, O; Steinitz, O; Rotem, D; Rosenfeld, A; Kadmon, R</t>
  </si>
  <si>
    <t>Incorporating distance constraints into species distribution models</t>
  </si>
  <si>
    <t>10.1111/j.1365-2664.2007.01445.x</t>
  </si>
  <si>
    <t>WOS:000254192500022</t>
  </si>
  <si>
    <t>Alsos, IG; Alm, T; Normand, S; Brochmann, C</t>
  </si>
  <si>
    <t>Past and future range shifts and loss of diversity in dwarf willow (Salix herbacea L.) inferred from genetics, fossils and modelling</t>
  </si>
  <si>
    <t>GLOBAL ECOLOGY AND BIOGEOGRAPHY</t>
  </si>
  <si>
    <t>1466-822X</t>
  </si>
  <si>
    <t>MAR</t>
  </si>
  <si>
    <t>10.1111/j.1466-8238.2008.00439.x</t>
  </si>
  <si>
    <t>WOS:000263245200009</t>
  </si>
  <si>
    <t>Alsos, IG; Ehrich, D; Thuiller, W; Eidesen, PB; Tribsch, A; Schonswetter, P; Lagaye, C; Taberlet, P; Brochmann, C</t>
  </si>
  <si>
    <t>Genetic consequences of climate change for northern plants</t>
  </si>
  <si>
    <t>PROCEEDINGS OF THE ROYAL SOCIETY B-BIOLOGICAL SCIENCES</t>
  </si>
  <si>
    <t>0962-8452</t>
  </si>
  <si>
    <t>10.1098/rspb.2011.2363</t>
  </si>
  <si>
    <t>WOS:000302779600022</t>
  </si>
  <si>
    <t>Alter, S. Elizabeth; Meyer, Matthias; Post, Klaas; Czechowski, Paul; Gravlund, Peter; Gaines, Cork; Rosenbaum, Howard C.; Kaschner, Kristin; Turvey, Samuel T.; van der Plicht, Johannes; Shapiro, Beth; Hofreiter, Michael</t>
  </si>
  <si>
    <t>Climate impacts on transocean dispersal and habitat in gray whales from the Pleistocene to 2100</t>
  </si>
  <si>
    <t>MOLECULAR ECOLOGY</t>
  </si>
  <si>
    <t>0962-1083</t>
  </si>
  <si>
    <t>10.1111/mec.13121</t>
  </si>
  <si>
    <t>WOS:000351631500009</t>
  </si>
  <si>
    <t>Altermatt, F; Pajunen, VI; Ebert, D</t>
  </si>
  <si>
    <t>Climate change affects colonization dynamics in a metacommunity of three Daphnia species</t>
  </si>
  <si>
    <t>JUN</t>
  </si>
  <si>
    <t>10.1111/j.1365-2486.2008.01588.x</t>
  </si>
  <si>
    <t>WOS:000255707200002</t>
  </si>
  <si>
    <t>Altwegg, R; Collingham, YC; Erni, B; Huntley, B</t>
  </si>
  <si>
    <t>Density-dependent dispersal and the speed of range expansions</t>
  </si>
  <si>
    <t>DIVERSITY AND DISTRIBUTIONS</t>
  </si>
  <si>
    <t>1366-9516</t>
  </si>
  <si>
    <t>JAN</t>
  </si>
  <si>
    <t>10.1111/j.1472-4642.2012.00943.x</t>
  </si>
  <si>
    <t>WOS:000312534700006</t>
  </si>
  <si>
    <t>Amarilla, Leonardo D.; Anton, Ana M.; Chiapella, Jorge O.; Manifesto, Maria M.; Angulo, Diego F.; Sosa, Victoria</t>
  </si>
  <si>
    <t>Munroa argentina, a Grass of the South American Transition Zone, Survived the Andean Uplift, Aridification and Glaciations of the Quaternary</t>
  </si>
  <si>
    <t>e0128559</t>
  </si>
  <si>
    <t>10.1371/journal.pone.0128559</t>
  </si>
  <si>
    <t>WOS:000356933800011</t>
  </si>
  <si>
    <t>Amboni, MPM; Laffan, SW</t>
  </si>
  <si>
    <t>The effect of species geographical distribution estimation methods on richness and phylogenetic diversity estimates</t>
  </si>
  <si>
    <t>INTERNATIONAL JOURNAL OF GEOGRAPHICAL INFORMATION SCIENCE</t>
  </si>
  <si>
    <t>1365-8816</t>
  </si>
  <si>
    <t>10.1080/13658816.2012.717627</t>
  </si>
  <si>
    <t>WOS:000311086500006</t>
  </si>
  <si>
    <t>Ameztegui, Aitor; Coll, Lluis</t>
  </si>
  <si>
    <t>Unraveling the role of light and biotic interactions on seedling performance of four Pyrenean species along environmental gradients</t>
  </si>
  <si>
    <t>FOREST ECOLOGY AND MANAGEMENT</t>
  </si>
  <si>
    <t>0378-1127</t>
  </si>
  <si>
    <t>10.1016/j.foreco.2013.04.011</t>
  </si>
  <si>
    <t>WOS:000321405600004</t>
  </si>
  <si>
    <t>Anciaes, M; Peterson, AT</t>
  </si>
  <si>
    <t>Climate change effects on neotropical manakin diversity based on ecological niche modeling</t>
  </si>
  <si>
    <t>CONDOR</t>
  </si>
  <si>
    <t>0010-5422</t>
  </si>
  <si>
    <t>NOV</t>
  </si>
  <si>
    <t>10.1650/0010-5422(2006)108[778:CCEONM]2.0.CO;2</t>
  </si>
  <si>
    <t>WOS:000241976200004</t>
  </si>
  <si>
    <t>Anderson, BJ; Akcakaya, HR; Araujo, MB; Fordham, DA; Martinez-Meyer, E; Thuiller, W; Brook, BW</t>
  </si>
  <si>
    <t>Dynamics of range margins for metapopulations under climate change</t>
  </si>
  <si>
    <t>10.1098/rspb.2008.1681</t>
  </si>
  <si>
    <t>WOS:000264351900004</t>
  </si>
  <si>
    <t>Anderson, BJ; Bai, YX; Thomas, CD; Oxford, GS</t>
  </si>
  <si>
    <t>Predicting range overlap in two closely related species of spiders</t>
  </si>
  <si>
    <t>INSECT CONSERVATION AND DIVERSITY</t>
  </si>
  <si>
    <t>1752-458X</t>
  </si>
  <si>
    <t>10.1111/j.1752-4598.2009.00051.x</t>
  </si>
  <si>
    <t>WOS:000265226300008</t>
  </si>
  <si>
    <t>Anderson, RP; Raza, A</t>
  </si>
  <si>
    <t>The effect of the extent of the study region on GIS models of species geographic distributions and estimates of niche evolution: preliminary tests with montane rodents (genus Nephelomys) in Venezuela</t>
  </si>
  <si>
    <t>JOURNAL OF BIOGEOGRAPHY</t>
  </si>
  <si>
    <t>0305-0270</t>
  </si>
  <si>
    <t>JUL</t>
  </si>
  <si>
    <t>10.1111/j.1365-2699.2010.02290.x</t>
  </si>
  <si>
    <t>WOS:000278923500018</t>
  </si>
  <si>
    <t>Aragon, P; Rodriguez, MA; Olalla-Tarraga, MA; Lobo, JM</t>
  </si>
  <si>
    <t>Predicted impact of climate change on threatened terrestrial vertebrates in central Spain highlights differences between endotherms and ectotherms</t>
  </si>
  <si>
    <t>ANIMAL CONSERVATION</t>
  </si>
  <si>
    <t>1367-9430</t>
  </si>
  <si>
    <t>10.1111/j.1469-1795.2009.00343.x</t>
  </si>
  <si>
    <t>WOS:000280365900007</t>
  </si>
  <si>
    <t>Aragon, P; Sanchez-Fernandez, D</t>
  </si>
  <si>
    <t>Can we disentangle predator-prey interactions from species distributions at a macro-scale? A case study with a raptor species</t>
  </si>
  <si>
    <t>OIKOS</t>
  </si>
  <si>
    <t>0030-1299</t>
  </si>
  <si>
    <t>10.1111/j.1600-0706.2012.20348.x</t>
  </si>
  <si>
    <t>WOS:000313748800006</t>
  </si>
  <si>
    <t>Araujo, MB; Luoto, M</t>
  </si>
  <si>
    <t>The importance of biotic interactions for modelling species distributions under climate change</t>
  </si>
  <si>
    <t>10.1111/j.1466-8238.2007.00359.x</t>
  </si>
  <si>
    <t>WOS:000250262900007</t>
  </si>
  <si>
    <t>Araujo, Miguel B.; Rozenfeld, Alejandro</t>
  </si>
  <si>
    <t>The geographic scaling of biotic interactions</t>
  </si>
  <si>
    <t>ECOGRAPHY</t>
  </si>
  <si>
    <t>0906-7590</t>
  </si>
  <si>
    <t>10.1111/j.1600-0587.2013.00643.x</t>
  </si>
  <si>
    <t>WOS:000335400600001</t>
  </si>
  <si>
    <t>Araujo, Rita M.; Serrao, Ester A.; Sousa-Pinto, Isabel; Aberg, Per</t>
  </si>
  <si>
    <t>Spatial and Temporal Dynamics of Fucoid Populations (Ascophyllum nodosum and Fucus serratus): A Comparison between Central and Range Edge Populations</t>
  </si>
  <si>
    <t>e92177</t>
  </si>
  <si>
    <t>10.1371/journal.pone.0092177</t>
  </si>
  <si>
    <t>WOS:000333352800078</t>
  </si>
  <si>
    <t>Arribas, P; Abellan, P; Velasco, J; Bilton, DT; Millan, A; Sanchez-Fernandez, D</t>
  </si>
  <si>
    <t>Evaluating drivers of vulnerability to climate change: a guide for insect conservation strategies</t>
  </si>
  <si>
    <t>10.1111/j.1365-2486.2012.02691.x</t>
  </si>
  <si>
    <t>WOS:000304820300005</t>
  </si>
  <si>
    <t>Assis, J.; Serrao, E. A.; Claro, B.; Perrin, C.; Pearson, G. A.</t>
  </si>
  <si>
    <t>Climate-driven range shifts explain the distribution of extant gene pools and predict future loss of unique lineages in a marine brown alga</t>
  </si>
  <si>
    <t>10.1111/mec.12772</t>
  </si>
  <si>
    <t>WOS:000337587700012</t>
  </si>
  <si>
    <t>Atkins, KE; Travis, JMJ</t>
  </si>
  <si>
    <t>Local adaptation and the evolution of species' ranges under climate change</t>
  </si>
  <si>
    <t>10.1016/j.jtbi.2010.07.014</t>
  </si>
  <si>
    <t>WOS:000281619200012</t>
  </si>
  <si>
    <t>Avila-Jimenez, ML; Coulson, SJ; Solhoy, T; Sjoblom, A</t>
  </si>
  <si>
    <t>Overwintering of terrestrial Arctic arthropods: the fauna of Svalbard now and in the future</t>
  </si>
  <si>
    <t>POLAR RESEARCH</t>
  </si>
  <si>
    <t>0800-0395</t>
  </si>
  <si>
    <t>10.1111/j.1751-8369.2009.00141.x</t>
  </si>
  <si>
    <t>WOS:000276036200012</t>
  </si>
  <si>
    <t>Ayllon, Daniel; Nicola, Graciela G.; Elvira, Benigno; Parra, Irene; Almodovar, Ana</t>
  </si>
  <si>
    <t>Thermal Carrying Capacity for a Thermally-Sensitive Species at the Warmest Edge of Its Range</t>
  </si>
  <si>
    <t>e81354</t>
  </si>
  <si>
    <t>10.1371/journal.pone.0081354</t>
  </si>
  <si>
    <t>WOS:000327543500086</t>
  </si>
  <si>
    <t>Bacles, Cecile F. E.</t>
  </si>
  <si>
    <t>Pollen, wind and fire: how to investigate genetic effects of disturbance-induced change in forest trees</t>
  </si>
  <si>
    <t>10.1111/mec.12569</t>
  </si>
  <si>
    <t>WOS:000330950900003</t>
  </si>
  <si>
    <t>Bahn, V; McGill, BJ</t>
  </si>
  <si>
    <t>Can niche-based distribution models outperform spatial interpolation?</t>
  </si>
  <si>
    <t>10.1111/j.1466-8238.2007.00331.x</t>
  </si>
  <si>
    <t>WOS:000250262900006</t>
  </si>
  <si>
    <t>Balbontin, J; Negro, JJ; Sarasola, JH; Ferrero, JJ; Rivera, D</t>
  </si>
  <si>
    <t>Land-use changes may explain the recent range expansion of the Black-shouldered Kite Elanus caeruleus in southern Europe</t>
  </si>
  <si>
    <t>IBIS</t>
  </si>
  <si>
    <t>0019-1019</t>
  </si>
  <si>
    <t>OCT</t>
  </si>
  <si>
    <t>10.1111/j.1474-919X.2008.00845.x</t>
  </si>
  <si>
    <t>WOS:000259524900005</t>
  </si>
  <si>
    <t>Ball-Damerow, Joan E.; M'Gonigle, Leithen K.; Resh, Vincent H.</t>
  </si>
  <si>
    <t>Changes in occurrence, richness, and biological traits of dragonflies and damselflies (Odonata) in California and Nevada over the past century</t>
  </si>
  <si>
    <t>BIODIVERSITY AND CONSERVATION</t>
  </si>
  <si>
    <t>0960-3115</t>
  </si>
  <si>
    <t>10.1007/s10531-014-0707-5</t>
  </si>
  <si>
    <t>WOS:000338237500015</t>
  </si>
  <si>
    <t>Baltensperger, A. P.; Huettmann, F.</t>
  </si>
  <si>
    <t>Predicted Shifts in Small Mammal Distributions and Biodiversity in the Altered Future Environment of Alaska: An Open Access Data and Machine Learning Perspective</t>
  </si>
  <si>
    <t>e0132054</t>
  </si>
  <si>
    <t>10.1371/journal.pone.0132054</t>
  </si>
  <si>
    <t>WOS:000358622000021</t>
  </si>
  <si>
    <t>Bannerman, JA; Gillespie, DR; Roitberg, BD</t>
  </si>
  <si>
    <t>The impacts of extreme and fluctuating temperatures on trait-mediated indirect aphid-parasitoid interactions</t>
  </si>
  <si>
    <t>ECOLOGICAL ENTOMOLOGY</t>
  </si>
  <si>
    <t>0307-6946</t>
  </si>
  <si>
    <t>10.1111/j.1365-2311.2011.01292.x</t>
  </si>
  <si>
    <t>WOS:000292689900011</t>
  </si>
  <si>
    <t>Baras, E; Ginanjar, R; Ahmad, M; Permana, A; Priyadi, A; Legendre, M; Pouyaud, L; Slembrouck, J</t>
  </si>
  <si>
    <t>Biology and culture of the clown loach Chromobotia macracanthus (Cypriniformes, Cobitidae): 4-Thermal biology of embryos and larvae</t>
  </si>
  <si>
    <t>AQUATIC LIVING RESOURCES</t>
  </si>
  <si>
    <t>0990-7440</t>
  </si>
  <si>
    <t>10.1051/alr/2012012</t>
  </si>
  <si>
    <t>WOS:000306431800004</t>
  </si>
  <si>
    <t>Barbet-Massin, M; Jiguet, F</t>
  </si>
  <si>
    <t>Back from a Predicted Climatic Extinction of an Island Endemic: A Future for the Corsican Nuthatch</t>
  </si>
  <si>
    <t>e18228</t>
  </si>
  <si>
    <t>10.1371/journal.pone.0018228</t>
  </si>
  <si>
    <t>WOS:000288813900054</t>
  </si>
  <si>
    <t>Barbet-Massin, M; Thuiller, W; Jiguet, F</t>
  </si>
  <si>
    <t>The fate of European breeding birds under climate, land-use and dispersal scenarios</t>
  </si>
  <si>
    <t>10.1111/j.1365-2486.2011.02552.x</t>
  </si>
  <si>
    <t>WOS:000300671600007</t>
  </si>
  <si>
    <t>Barbet-Massin, M; Walther, BA; Thuiller, W; Rahbek, C; Jiguet, F</t>
  </si>
  <si>
    <t>Potential impacts of climate change on the winter distribution of Afro-Palaearctic migrant passerines</t>
  </si>
  <si>
    <t>BIOLOGY LETTERS</t>
  </si>
  <si>
    <t>1744-9561</t>
  </si>
  <si>
    <t>10.1098/rsbl.2008.0715</t>
  </si>
  <si>
    <t>WOS:000264371900031</t>
  </si>
  <si>
    <t>Barker, Nicole K. S.; Cumming, Steven G.; Darveau, Marcel</t>
  </si>
  <si>
    <t>Models to predict the distribution and abundance of breeding ducks in Canada</t>
  </si>
  <si>
    <t>AVIAN CONSERVATION AND ECOLOGY</t>
  </si>
  <si>
    <t>1712-6568</t>
  </si>
  <si>
    <t>10.5751/ACE-00699-090207</t>
  </si>
  <si>
    <t>WOS:000347923600008</t>
  </si>
  <si>
    <t>Barrows, Cameron W.; Fisher, Mark</t>
  </si>
  <si>
    <t>Past, present and future distributions of a local assemblage of congeneric lizards in southern California</t>
  </si>
  <si>
    <t>BIOLOGICAL CONSERVATION</t>
  </si>
  <si>
    <t>0006-3207</t>
  </si>
  <si>
    <t>10.1016/j.biocon.2014.09.042</t>
  </si>
  <si>
    <t>WOS:000346211700010</t>
  </si>
  <si>
    <t>Barwell, Louise J.; Azaele, Sandro; Kunin, William E.; Isaac, Nick J. B.</t>
  </si>
  <si>
    <t>Can coarse-grain patterns in insect atlas data predict local occupancy?</t>
  </si>
  <si>
    <t>10.1111/ddi.12203</t>
  </si>
  <si>
    <t>WOS:000339485200004</t>
  </si>
  <si>
    <t>Baselga, A; Araujo, MB</t>
  </si>
  <si>
    <t>Do community-level models describe community variation effectively?</t>
  </si>
  <si>
    <t>10.1111/j.1365-2699.2010.02341.x</t>
  </si>
  <si>
    <t>WOS:000282183900002</t>
  </si>
  <si>
    <t>Individualistic vs community modelling of species distributions under climate change</t>
  </si>
  <si>
    <t>FEB</t>
  </si>
  <si>
    <t>10.1111/j.1600-0587.2009.05856.x</t>
  </si>
  <si>
    <t>WOS:000264880300007</t>
  </si>
  <si>
    <t>Baselga, A; Lobo, JM; Svenning, JC; Araujo, MB</t>
  </si>
  <si>
    <t>Global patterns in the shape of species geographical ranges reveal range determinants</t>
  </si>
  <si>
    <t>10.1111/j.1365-2699.2011.02612.x</t>
  </si>
  <si>
    <t>WOS:000301707800014</t>
  </si>
  <si>
    <t>Baselga, A; Recuero, E; Parra-Olea, G; Garcia-Paris, M</t>
  </si>
  <si>
    <t>Phylogenetic patterns in zopherine beetles are related to ecological niche width and dispersal limitation</t>
  </si>
  <si>
    <t>DEC</t>
  </si>
  <si>
    <t>10.1111/j.1365-294X.2011.05342.x</t>
  </si>
  <si>
    <t>WOS:000297915700020</t>
  </si>
  <si>
    <t>Bateman, BL; VanDerWal, J; Williams, SE; Johnson, CN</t>
  </si>
  <si>
    <t>Biotic interactions influence the projected distribution of a specialist mammal under climate change</t>
  </si>
  <si>
    <t>SEP</t>
  </si>
  <si>
    <t>10.1111/j.1472-4642.2012.00922.x</t>
  </si>
  <si>
    <t>WOS:000307389600002</t>
  </si>
  <si>
    <t>Bateman, Brooke L.; Murphy, Helen T.; Reside, April E.; Mokany, Karel; VanDerWal, Jeremy</t>
  </si>
  <si>
    <t>Appropriateness of full-, partial- and no-dispersal scenarios in climate change impact modelling</t>
  </si>
  <si>
    <t>10.1111/ddi.12107</t>
  </si>
  <si>
    <t>WOS:000324019000002</t>
  </si>
  <si>
    <t>Beauregard, Frieda; de Blois, Sylvie</t>
  </si>
  <si>
    <t>Beyond a Climate-Centric View of Plant Distribution: Edaphic Variables Add Value to Distribution Models</t>
  </si>
  <si>
    <t>e92642</t>
  </si>
  <si>
    <t>10.1371/journal.pone.0092642</t>
  </si>
  <si>
    <t>WOS:000333355300110</t>
  </si>
  <si>
    <t>Beckage, B; Osborne, B; Gavin, DG; Pucko, C; Siccama, T; Perkins, T</t>
  </si>
  <si>
    <t>A rapid upward shift of a forest ecotone during 40 years of warming in the Green Mountains of Vermont</t>
  </si>
  <si>
    <t>PROCEEDINGS OF THE NATIONAL ACADEMY OF SCIENCES OF THE UNITED STATES OF AMERICA</t>
  </si>
  <si>
    <t>0027-8424</t>
  </si>
  <si>
    <t>10.1073/pnas.0708921105</t>
  </si>
  <si>
    <t>WOS:000254263300024</t>
  </si>
  <si>
    <t>Belik, V. P.</t>
  </si>
  <si>
    <t>TRANSFORMATION OF THE AVIFAUNA ON THE ABKHAZIAN COAST OF THE CAUCASUS, ITS POSSIBLE REASONS AND MECHANISMS</t>
  </si>
  <si>
    <t>ZOOLOGICHESKY ZHURNAL</t>
  </si>
  <si>
    <t>0044-5134</t>
  </si>
  <si>
    <t>10.7868/S0044513415060057</t>
  </si>
  <si>
    <t>WOS:000358557400007</t>
  </si>
  <si>
    <t>Bell, David M.; Bradford, John B.; Lauenroth, William K.</t>
  </si>
  <si>
    <t>Mountain landscapes offer few opportunities for high-elevation tree species migration</t>
  </si>
  <si>
    <t>10.1111/gcb.12504</t>
  </si>
  <si>
    <t>WOS:000334361000007</t>
  </si>
  <si>
    <t>Bell, Karen L.; Heard, Tim A.; Manion, Glenn; Ferrier, Simon; van Klinken, Rieks D.</t>
  </si>
  <si>
    <t>The role of geography and environment in species turnover: phytophagous arthropods on a Neotropical legume</t>
  </si>
  <si>
    <t>10.1111/jbi.12102</t>
  </si>
  <si>
    <t>WOS:000322981900011</t>
  </si>
  <si>
    <t>Bell, RC; Parra, JL; Tonione, M; Hoskin, CJ; Mackenzie, JB; Williams, SE; Moritz, C</t>
  </si>
  <si>
    <t>Patterns of persistence and isolation indicate resilience to climate change in montane rainforest lizards</t>
  </si>
  <si>
    <t>10.1111/j.1365-294X.2010.04676.x</t>
  </si>
  <si>
    <t>WOS:000278624000014</t>
  </si>
  <si>
    <t>Beltramino, Ariel A.; Vogler, Roberto E.; Gutierrez Gregoric, Diego E.; Rumi, Alejandra</t>
  </si>
  <si>
    <t>Impact of climate change on the distribution of a giant land snail from South America: predicting future trends for setting conservation priorities on native malacofauna</t>
  </si>
  <si>
    <t>CLIMATIC CHANGE</t>
  </si>
  <si>
    <t>0165-0009</t>
  </si>
  <si>
    <t>10.1007/s10584-015-1405-3</t>
  </si>
  <si>
    <t>WOS:000358179400012</t>
  </si>
  <si>
    <t>Bennett, Joanne M.; Clarke, Rohan H.; Thomson, James R.; Mac Nally, Ralph</t>
  </si>
  <si>
    <t>Variation in abundance of nectarivorous birds: does a competitive despot interfere with flower tracking?</t>
  </si>
  <si>
    <t>JOURNAL OF ANIMAL ECOLOGY</t>
  </si>
  <si>
    <t>0021-8790</t>
  </si>
  <si>
    <t>10.1111/1365-2656.12245</t>
  </si>
  <si>
    <t>WOS:000344339500029</t>
  </si>
  <si>
    <t>Berger, Joel; Schaller, George B.; Cheng, Ellen; Kang, Aili; Krebs, Michael; Li, Lishu; Hebblewhite, Mark</t>
  </si>
  <si>
    <t>Legacies of Past Exploitation and Climate affect Mammalian Sexes Differently on the Roof of theWorld-The Case of Wild Yaks</t>
  </si>
  <si>
    <t>SCIENTIFIC REPORTS</t>
  </si>
  <si>
    <t>2045-2322</t>
  </si>
  <si>
    <t>10.1038/srep08676</t>
  </si>
  <si>
    <t>WOS:000350300300021</t>
  </si>
  <si>
    <t>Bernardo, J; Ossola, RJ; Spotila, J; Crandall, KA</t>
  </si>
  <si>
    <t>Interspecies physiological variation as a tool for cross-species assessments of global warming-induced endangerment: validation of an intrinsic determinant of macroecological and phylogeographic structure</t>
  </si>
  <si>
    <t>10.1098/rsbl.2007.0259</t>
  </si>
  <si>
    <t>WOS:000250903400030</t>
  </si>
  <si>
    <t>Bertelsmeier, Cleo; Courchamp, Franck</t>
  </si>
  <si>
    <t>Future ant invasions in France</t>
  </si>
  <si>
    <t>ENVIRONMENTAL CONSERVATION</t>
  </si>
  <si>
    <t>0376-8929</t>
  </si>
  <si>
    <t>10.1017/S0376892913000556</t>
  </si>
  <si>
    <t>WOS:000335415400013</t>
  </si>
  <si>
    <t>Bertelsmeier, Cleo; Guenard, Benoit; Courchamp, Franck</t>
  </si>
  <si>
    <t>Climate Change May Boost the Invasion of the Asian Needle Ant</t>
  </si>
  <si>
    <t>e75438</t>
  </si>
  <si>
    <t>10.1371/journal.pone.0075438</t>
  </si>
  <si>
    <t>WOS:000325489100046</t>
  </si>
  <si>
    <t>Bertelsmeier, Cleo; Luque, Gloria M.; Courchamp, Franck</t>
  </si>
  <si>
    <t>Increase in Quantity and Quality of Suitable Areas for Invasive Species as Climate Changes</t>
  </si>
  <si>
    <t>CONSERVATION BIOLOGY</t>
  </si>
  <si>
    <t>0888-8892</t>
  </si>
  <si>
    <t>10.1111/cobi.12093</t>
  </si>
  <si>
    <t>WOS:000327564300034</t>
  </si>
  <si>
    <t>Bertrand, R; Perez, V; Gegout, JC</t>
  </si>
  <si>
    <t>Disregarding the edaphic dimension in species distribution models leads to the omission of crucial spatial information under climate change: the case of Quercus pubescens in France</t>
  </si>
  <si>
    <t>10.1111/j.1365-2486.2012.02679.x</t>
  </si>
  <si>
    <t>WOS:000306228300025</t>
  </si>
  <si>
    <t>Berzitis, Emily A.; Minigan, Jordan N.; Hallett, Rebecca H.; Newman, Jonathan A.</t>
  </si>
  <si>
    <t>Climate and host plant availability impact the future distribution of the bean leaf beetle (Cerotoma trifurcata)</t>
  </si>
  <si>
    <t>10.1111/gcb.12557</t>
  </si>
  <si>
    <t>WOS:000340287300009</t>
  </si>
  <si>
    <t>Besancenot, JP; Thibaudon, M</t>
  </si>
  <si>
    <t>Climate change and pollination</t>
  </si>
  <si>
    <t>REVUE DES MALADIES RESPIRATOIRES</t>
  </si>
  <si>
    <t>0761-8425</t>
  </si>
  <si>
    <t>10.1016/j.rmr.2012.07.007</t>
  </si>
  <si>
    <t>WOS:000313371600006</t>
  </si>
  <si>
    <t>Bewick, Sharon; Stuble, Katharine L.; Lessard, Jean-Phillipe; Dunn, Robert R.; Adler, Frederick R.; Sanders, Nathan J.</t>
  </si>
  <si>
    <t>Predicting future coexistence in a North American ant community</t>
  </si>
  <si>
    <t>ECOLOGY AND EVOLUTION</t>
  </si>
  <si>
    <t>2045-7758</t>
  </si>
  <si>
    <t>10.1002/ece3.1048</t>
  </si>
  <si>
    <t>WOS:000336491600007</t>
  </si>
  <si>
    <t>Binder, MD; Ellis, CJ</t>
  </si>
  <si>
    <t>Conservation of the rare British lichen Vulpicida pinastri: changing climate, habitat loss and strategies for mitigation</t>
  </si>
  <si>
    <t>LICHENOLOGIST</t>
  </si>
  <si>
    <t>0024-2829</t>
  </si>
  <si>
    <t>10.1017/S0024282908007275</t>
  </si>
  <si>
    <t>WOS:000254043900006</t>
  </si>
  <si>
    <t>Bitume, E. V.; Bonte, D.; Ronce, O.; Olivieri, I.; Nieberding, C. M.</t>
  </si>
  <si>
    <t>Dispersal distance is influenced by parental and grand-parental density</t>
  </si>
  <si>
    <t>10.1098/rspb.2014.1061</t>
  </si>
  <si>
    <t>WOS:000341092700014</t>
  </si>
  <si>
    <t>Blach-Overgaard, A; Svenning, JC; Dransfield, J; Greve, M; Balslev, H</t>
  </si>
  <si>
    <t>Determinants of palm species distributions across Africa: the relative roles of climate, non-climatic environmental factors, and spatial constraints</t>
  </si>
  <si>
    <t>10.1111/j.1600-0587.2010.06273.x</t>
  </si>
  <si>
    <t>WOS:000279073000020</t>
  </si>
  <si>
    <t>Blackwood, Christopher B.; Smemo, Kurt A.; Kershner, Mark W.; Feinstein, Larry M.; Valverde-Barrantes, Oscar J.</t>
  </si>
  <si>
    <t>Decay of ecosystem differences and decoupling of tree community-soil environment relationships at ecotones</t>
  </si>
  <si>
    <t>ECOLOGICAL MONOGRAPHS</t>
  </si>
  <si>
    <t>0012-9615</t>
  </si>
  <si>
    <t>10.1890/12-1513.1</t>
  </si>
  <si>
    <t>WOS:000322113400006</t>
  </si>
  <si>
    <t>Blatrix, Rumsais; McKey, Doyle; Born, Celine</t>
  </si>
  <si>
    <t>Consequences of past climate change for species engaged in obligatory interactions</t>
  </si>
  <si>
    <t>COMPTES RENDUS GEOSCIENCE</t>
  </si>
  <si>
    <t>1631-0713</t>
  </si>
  <si>
    <t>JUL-AUG 2013</t>
  </si>
  <si>
    <t>10.1016/j.crte.2013.03.006</t>
  </si>
  <si>
    <t>WOS:000327002800006</t>
  </si>
  <si>
    <t>Bled, Florent; Nichols, James D.; Altwegg, Res</t>
  </si>
  <si>
    <t>Dynamic occupancy models for analyzing species' range dynamics across large geographic scales</t>
  </si>
  <si>
    <t>10.1002/ece3.858</t>
  </si>
  <si>
    <t>WOS:000327961500005</t>
  </si>
  <si>
    <t>Bocedi, G; Pe'er, G; Heikkinen, RK; Matsinos, Y; Travis, JMJ</t>
  </si>
  <si>
    <t>Projecting species' range expansion dynamics: sources of systematic biases when scaling up patterns and processes</t>
  </si>
  <si>
    <t>10.1111/j.2041-210X.2012.00235.x</t>
  </si>
  <si>
    <t>WOS:000312462000007</t>
  </si>
  <si>
    <t>Bocedi, Greta; Palmer, Stephen C. F.; Pe'er, Guy; Heikkinen, Risto K.; Matsinos, Yiannis G.; Watts, Kevin; Travis, Justin M. J.</t>
  </si>
  <si>
    <t>RangeShifter: a platform for modelling spatial eco-evolutionary dynamics and species' responses to environmental changes</t>
  </si>
  <si>
    <t>10.1111/2041-210X.12162</t>
  </si>
  <si>
    <t>WOS:000334037100011</t>
  </si>
  <si>
    <t>Bocedi, Greta; Zurell, Damaris; Reineking, Bjoern; Travis, Justin M. J.</t>
  </si>
  <si>
    <t>Mechanistic modelling of animal dispersal offers new insights into range expansion dynamics across fragmented landscapes</t>
  </si>
  <si>
    <t>10.1111/ecog.01041</t>
  </si>
  <si>
    <t>WOS:000345849400009</t>
  </si>
  <si>
    <t>Boerger, Luca; Nudds, Thomas D.</t>
  </si>
  <si>
    <t>Fire, humans, and climate: modeling distribution dynamics of boreal forest waterbirds</t>
  </si>
  <si>
    <t>ECOLOGICAL APPLICATIONS</t>
  </si>
  <si>
    <t>1051-0761</t>
  </si>
  <si>
    <t>10.1890/12-1683.1</t>
  </si>
  <si>
    <t>WOS:000329836900012</t>
  </si>
  <si>
    <t>Bogan, MT; Boersma, KS</t>
  </si>
  <si>
    <t>Aerial dispersal of aquatic invertebrates along and away from arid-land streams</t>
  </si>
  <si>
    <t>FRESHWATER SCIENCE</t>
  </si>
  <si>
    <t>2161-9565</t>
  </si>
  <si>
    <t>10.1899/12-066.1</t>
  </si>
  <si>
    <t>WOS:000311266300011</t>
  </si>
  <si>
    <t>Bohrer, G; Katul, GG; Nathan, R; Walko, RL; Avissar, R</t>
  </si>
  <si>
    <t>Effects of canopy heterogeneity, seed abscission and inertia on wind-driven dispersal kernels of tree seeds</t>
  </si>
  <si>
    <t>JOURNAL OF ECOLOGY</t>
  </si>
  <si>
    <t>0022-0477</t>
  </si>
  <si>
    <t>10.1111/j.1365-2745.2008.01368.x</t>
  </si>
  <si>
    <t>WOS:000256635800002</t>
  </si>
  <si>
    <t>Boisvert-Marsh, Laura; Perie, Catherine; de Blois, Sylvie</t>
  </si>
  <si>
    <t>Shifting with climate? Evidence for recent changes in tree species distribution at high latitudes</t>
  </si>
  <si>
    <t>ECOSPHERE</t>
  </si>
  <si>
    <t>2150-8925</t>
  </si>
  <si>
    <t>10.1890/ES14-00111.1</t>
  </si>
  <si>
    <t>WOS:000345096600006</t>
  </si>
  <si>
    <t>Bond, N; Thomson, J; Reich, P; Stein, J</t>
  </si>
  <si>
    <t>Using species distribution models to infer potential climate change-induced range shifts of freshwater fish in south-eastern Australia</t>
  </si>
  <si>
    <t>MARINE AND FRESHWATER RESEARCH</t>
  </si>
  <si>
    <t>1323-1650</t>
  </si>
  <si>
    <t>10.1071/MF10286</t>
  </si>
  <si>
    <t>WOS:000295083900006</t>
  </si>
  <si>
    <t>Booth, T. H.; Broadhurst, L. M.; Pinkard, E.; Prober, S. M.; Dillon, S. K.; Bush, D.; Pinyopusarerk, K.; Doran, J. C.; Ivkovich, M.; Young, A. G.</t>
  </si>
  <si>
    <t>Native forests and climate change: Lessons from eucalypts</t>
  </si>
  <si>
    <t>10.1016/j.foreco.2015.03.002</t>
  </si>
  <si>
    <t>WOS:000354579600002</t>
  </si>
  <si>
    <t>Borer, M; Arrigo, N; Buerki, S; Naisbit, RE; Alvarez, N</t>
  </si>
  <si>
    <t>Climate oscillations and species interactions: large-scale congruence but regional differences in the phylogeographic structures of an alpine plant and its monophagous insect</t>
  </si>
  <si>
    <t>10.1111/j.1365-2699.2012.02703.x</t>
  </si>
  <si>
    <t>WOS:000306511100011</t>
  </si>
  <si>
    <t>Bosch, Jaime; Mardones, Fernando; Perez, Andres; de la Torre, Ana; Jesus Munoz, Maria</t>
  </si>
  <si>
    <t>A maximum entropy model for predicting wild boar distribution in Spain</t>
  </si>
  <si>
    <t>SPANISH JOURNAL OF AGRICULTURAL RESEARCH</t>
  </si>
  <si>
    <t>1695-971X</t>
  </si>
  <si>
    <t>10.5424/sjar/2014124-5717</t>
  </si>
  <si>
    <t>WOS:000346393700011</t>
  </si>
  <si>
    <t>Boulangeat, Isabelle; Georges, Damien; Thuiller, Wilfried</t>
  </si>
  <si>
    <t>FATE-HD: a spatially and temporally explicit integrated model for predicting vegetation structure and diversity at regional scale</t>
  </si>
  <si>
    <t>10.1111/gcb.12466</t>
  </si>
  <si>
    <t>WOS:000337680700030</t>
  </si>
  <si>
    <t>Bouska, Kristen L.; Whitledge, Gregory W.; Lant, Christopher</t>
  </si>
  <si>
    <t>Development and evaluation of species distribution models for fourteen native central US fish species</t>
  </si>
  <si>
    <t>HYDROBIOLOGIA</t>
  </si>
  <si>
    <t>0018-8158</t>
  </si>
  <si>
    <t>10.1007/s10750-014-2134-8</t>
  </si>
  <si>
    <t>WOS:000349967400012</t>
  </si>
  <si>
    <t>Bradley, Bethany A.; Early, Regan; Sorte, Cascade J. B.</t>
  </si>
  <si>
    <t>Space to invade? Comparative range infilling and potential range of invasive and native plants</t>
  </si>
  <si>
    <t>10.1111/geb.12275</t>
  </si>
  <si>
    <t>WOS:000349391600008</t>
  </si>
  <si>
    <t>Brambilla, Mattia; Gobbi, Mauro</t>
  </si>
  <si>
    <t>A century of chasing the ice: delayed colonisation of ice-free sites by ground beetles along glacier forelands in the Alps</t>
  </si>
  <si>
    <t>10.1111/j.1600-0587.2013.00263.x</t>
  </si>
  <si>
    <t>WOS:000330744100004</t>
  </si>
  <si>
    <t>Braunisch, Veronika; Coppes, Joy; Arlettaz, Raphael; Suchant, Rudi; Schmid, Hans; Bollmann, Kurt</t>
  </si>
  <si>
    <t>Selecting from correlated climate variables: a major source of uncertainty for predicting species distributions under climate change</t>
  </si>
  <si>
    <t>10.1111/j.1600-0587.2013.00138.x</t>
  </si>
  <si>
    <t>WOS:000323701100004</t>
  </si>
  <si>
    <t>Brochier, Timothee; Echevin, Vincent; Tam, Jorge; Chaigneau, Alexis; Goubanova, Katerina; Bertrand, Arnaud</t>
  </si>
  <si>
    <t>Climate change scenarios experiments predict a future reduction in small pelagic fish recruitment in the Humboldt Current system</t>
  </si>
  <si>
    <t>10.1111/gcb.12184</t>
  </si>
  <si>
    <t>WOS:000318353300016</t>
  </si>
  <si>
    <t>Brooker, RW; Travis, JMJ; Clark, EJ; Dytham, C</t>
  </si>
  <si>
    <t>Modelling species' range shifts in a changing climate: The impacts of biotic interactions, dispersal distance and the rate of climate change</t>
  </si>
  <si>
    <t>10.1016/j.jtbi.2006.09.033</t>
  </si>
  <si>
    <t>WOS:000245091800006</t>
  </si>
  <si>
    <t>Brooks, CP; Ervin, GN; Varone, L; Logarzo, GA</t>
  </si>
  <si>
    <t>Native ecotypic variation and the role of host identity in the spread of an invasive herbivore, Cactoblastis cactorum</t>
  </si>
  <si>
    <t>ECOLOGY</t>
  </si>
  <si>
    <t>0012-9658</t>
  </si>
  <si>
    <t>WOS:000302794100020</t>
  </si>
  <si>
    <t>Brotons, L; De Caceres, M; Fall, A; Fortin, MJ</t>
  </si>
  <si>
    <t>Modeling bird species distribution change in fire prone Mediterranean landscapes: incorporating species dispersal and landscape dynamics</t>
  </si>
  <si>
    <t>10.1111/j.1600-0587.2011.06878.x</t>
  </si>
  <si>
    <t>WOS:000303594500008</t>
  </si>
  <si>
    <t>Brown, Jason L.; Yoder, Anne D.</t>
  </si>
  <si>
    <t>Shifting ranges and conservation challenges for lemurs in the face of climate change</t>
  </si>
  <si>
    <t>10.1002/ece3.1418</t>
  </si>
  <si>
    <t>WOS:000351458500001</t>
  </si>
  <si>
    <t>Brown, JL; Knowles, LL</t>
  </si>
  <si>
    <t>Spatially explicit models of dynamic histories: examination of the genetic consequences of Pleistocene glaciation and recent climate change on the American Pika</t>
  </si>
  <si>
    <t>10.1111/j.1365-294X.2012.05640.x</t>
  </si>
  <si>
    <t>WOS:000306478800012</t>
  </si>
  <si>
    <t>Brown, Kerry A.; Parks, Katherine E.; Bethell, Colin A.; Johnson, Steig E.; Mulligan, Mark</t>
  </si>
  <si>
    <t>Predicting Plant Diversity Patterns in Madagascar: Understanding the Effects of Climate and Land Cover Change in a Biodiversity Hotspot</t>
  </si>
  <si>
    <t>e0122721</t>
  </si>
  <si>
    <t>10.1371/journal.pone.0122721</t>
  </si>
  <si>
    <t>WOS:000352588500051</t>
  </si>
  <si>
    <t>Bryson, Robert W., Jr.; Savary, Warren E.; Prendini, Lorenzo</t>
  </si>
  <si>
    <t>Biogeography of scorpions in the Pseudouroctonus minimus complex (Vaejovidae) from south-western North America: implications of ecological specialization for pre-Quaternary diversification</t>
  </si>
  <si>
    <t>10.1111/jbi.12134</t>
  </si>
  <si>
    <t>WOS:000325030900004</t>
  </si>
  <si>
    <t>Bryson, RW; Murphy, RW; Graham, MR; Lathrop, A; Lazcano, D</t>
  </si>
  <si>
    <t>Ephemeral Pleistocene woodlands connect the dots for highland rattlesnakes of the Crotalus intermedius group</t>
  </si>
  <si>
    <t>10.1111/j.1365-2699.2011.02565.x</t>
  </si>
  <si>
    <t>WOS:000297850500008</t>
  </si>
  <si>
    <t>Buckley, James; Bridle, Jon R.</t>
  </si>
  <si>
    <t>Loss of adaptive variation during evolutionary responses to climate change</t>
  </si>
  <si>
    <t>10.1111/ele.12340</t>
  </si>
  <si>
    <t>WOS:000341883000015</t>
  </si>
  <si>
    <t>Buckley, Lauren B.; Nufio, Cesar R.; Kingsolver, Joel G.</t>
  </si>
  <si>
    <t>Phenotypic clines, energy balances and ecological responses to climate change</t>
  </si>
  <si>
    <t>10.1111/1365-2656.12083</t>
  </si>
  <si>
    <t>WOS:000328615300006</t>
  </si>
  <si>
    <t>Buckley, LB</t>
  </si>
  <si>
    <t>Linking traits to energetics and population dynamics to predict lizard ranges in changing environments</t>
  </si>
  <si>
    <t>AMERICAN NATURALIST</t>
  </si>
  <si>
    <t>0003-0147</t>
  </si>
  <si>
    <t>E1</t>
  </si>
  <si>
    <t>E19</t>
  </si>
  <si>
    <t>10.1086/523949</t>
  </si>
  <si>
    <t>WOS:000252191700017</t>
  </si>
  <si>
    <t>Buerki, Sven; Callmander, Martin W.; Bachman, Steven; Moat, Justin; Labat, Jean-Noel; Forest, Felix</t>
  </si>
  <si>
    <t>Incorporating evolutionary history into conservation planning in biodiversity hotspots</t>
  </si>
  <si>
    <t>PHILOSOPHICAL TRANSACTIONS OF THE ROYAL SOCIETY B-BIOLOGICAL SCIENCES</t>
  </si>
  <si>
    <t>0962-8436</t>
  </si>
  <si>
    <t>10.1098/rstb.2014.0014</t>
  </si>
  <si>
    <t>WOS:000347312400013</t>
  </si>
  <si>
    <t>Buisson, L; Thuiller, W; Lek, S; Lim, P; Grenouillet, G</t>
  </si>
  <si>
    <t>Climate change hastens the turnover of stream fish assemblages</t>
  </si>
  <si>
    <t>10.1111/j.1365-2486.2008.01657.x</t>
  </si>
  <si>
    <t>WOS:000259360500002</t>
  </si>
  <si>
    <t>Bulgarella, Mariana; Trewick, Steven A.; Minards, Niki A.; Jacobson, Melissa J.; Morgan-Richards, Mary</t>
  </si>
  <si>
    <t>Shifting ranges of two tree weta species (Hemideina spp.): competitive exclusion and changing climate</t>
  </si>
  <si>
    <t>10.1111/jbi.12224</t>
  </si>
  <si>
    <t>WOS:000330907800010</t>
  </si>
  <si>
    <t>Bunnefeld, N; Borger, L; van Moorter, B; Rolandsen, CM; Dettki, H; Solberg, EJ; Ericsson, G</t>
  </si>
  <si>
    <t>A model-driven approach to quantify migration patterns: individual, regional and yearly differences</t>
  </si>
  <si>
    <t>10.1111/j.1365-2656.2010.01776.x</t>
  </si>
  <si>
    <t>WOS:000286985800019</t>
  </si>
  <si>
    <t>Burke, A</t>
  </si>
  <si>
    <t>Plant endemism in the central Namib Desert</t>
  </si>
  <si>
    <t>EVOLUTIONARY ECOLOGY RESEARCH</t>
  </si>
  <si>
    <t>1522-0613</t>
  </si>
  <si>
    <t>WOS:000245084600005</t>
  </si>
  <si>
    <t>Buschke, Falko T.; Brendonck, Luc; Vanschoenwinkel, Bram</t>
  </si>
  <si>
    <t>Simple mechanistic models can partially explain local but not range-wide co-occurrence of African mammals</t>
  </si>
  <si>
    <t>10.1111/geb.12316</t>
  </si>
  <si>
    <t>WOS:000355834900003</t>
  </si>
  <si>
    <t>Buse, J; Griebeler, EM</t>
  </si>
  <si>
    <t>Incorporating classified dispersal assumptions in predictive distribution models - A case study with grasshoppers and bush-crickets</t>
  </si>
  <si>
    <t>ECOLOGICAL MODELLING</t>
  </si>
  <si>
    <t>0304-3800</t>
  </si>
  <si>
    <t>10.1016/j.ecolmodel.2011.04.010</t>
  </si>
  <si>
    <t>WOS:000292581400010</t>
  </si>
  <si>
    <t>Bush, A; Nipperess, D; Turak, E; Hughes, L</t>
  </si>
  <si>
    <t>Determining vulnerability of stream communities to climate change at the landscape scale</t>
  </si>
  <si>
    <t>FRESHWATER BIOLOGY</t>
  </si>
  <si>
    <t>0046-5070</t>
  </si>
  <si>
    <t>10.1111/j.1365-2427.2012.02835.x</t>
  </si>
  <si>
    <t>WOS:000306139300014</t>
  </si>
  <si>
    <t>Bush, Alex A.; Nipperess, David A.; Duursma, Daisy E.; Theischinger, Gunther; Turak, Eren; Hughes, Lesley</t>
  </si>
  <si>
    <t>Continental-Scale Assessment of Risk to the Australian Odonata from Climate Change</t>
  </si>
  <si>
    <t>e88958</t>
  </si>
  <si>
    <t>10.1371/journal.pone.0088958</t>
  </si>
  <si>
    <t>WOS:000331266000086</t>
  </si>
  <si>
    <t>Bush, Alex; Hermoso, Virgilio; Linke, Simon; Nipperess, David; Turak, Eren; Hughes, Lesley</t>
  </si>
  <si>
    <t>Freshwater conservation planning under climate change: demonstrating proactive approaches for Australian Odonata</t>
  </si>
  <si>
    <t>10.1111/1365-2664.12295</t>
  </si>
  <si>
    <t>WOS:000342851300017</t>
  </si>
  <si>
    <t>Butler, CJ; Wheeler, EA; Stabler, LB</t>
  </si>
  <si>
    <t>Distribution of the threatened lace hedgehog cactus (Echinocereus reichenbachii) under various climate change scenarios</t>
  </si>
  <si>
    <t>JOURNAL OF THE TORREY BOTANICAL SOCIETY</t>
  </si>
  <si>
    <t>1095-5674</t>
  </si>
  <si>
    <t>JAN-MAR</t>
  </si>
  <si>
    <t>WOS:000303902900005</t>
  </si>
  <si>
    <t>Bystriakova, Nadia; Ansell, Stephen W.; Russell, Stephen J.; Grundmann, Michael; Vogel, Johannes C.; Schneider, Harald</t>
  </si>
  <si>
    <t>Present, past and future of the European rock fern Asplenium fontanum: combining distribution modelling and population genetics to study the effect of climate change on geographic range and genetic diversity</t>
  </si>
  <si>
    <t>ANNALS OF BOTANY</t>
  </si>
  <si>
    <t>0305-7364</t>
  </si>
  <si>
    <t>10.1093/aob/mct274</t>
  </si>
  <si>
    <t>WOS:000331265200006</t>
  </si>
  <si>
    <t>Cabral, JS; Jeltsch, F; Thuiller, W; Higgins, S; Midgley, GF; Rebelo, AG; Rouget, M; Schurr, FM</t>
  </si>
  <si>
    <t>Impacts of past habitat loss and future climate change on the range dynamics of South African Proteaceae</t>
  </si>
  <si>
    <t>10.1111/ddi.12011</t>
  </si>
  <si>
    <t>WOS:000316324800001</t>
  </si>
  <si>
    <t>Cabral, JS; Schurr, FM</t>
  </si>
  <si>
    <t>Estimating demographic models for the range dynamics of plant species</t>
  </si>
  <si>
    <t>10.1111/j.1466-8238.2009.00492.x</t>
  </si>
  <si>
    <t>WOS:000272573200008</t>
  </si>
  <si>
    <t>Capinha, Cesar; Larson, Eric R.; Tricarico, Elena; Olden, Julian D.; Gherardi, Francesca</t>
  </si>
  <si>
    <t>Effects of Climate Change, Invasive Species, and Disease on the Distribution of Native European Crayfishes</t>
  </si>
  <si>
    <t>10.1111/cobi.12043</t>
  </si>
  <si>
    <t>WOS:000321980800011</t>
  </si>
  <si>
    <t>Capinha, Cesar; Pateiro-Lopez, Beatriz</t>
  </si>
  <si>
    <t>Predicting species distributions in new areas or time periods with alpha-shapes</t>
  </si>
  <si>
    <t>ECOLOGICAL INFORMATICS</t>
  </si>
  <si>
    <t>1574-9541</t>
  </si>
  <si>
    <t>10.1016/j.ecoinf.2014.06.001</t>
  </si>
  <si>
    <t>WOS:000345810000025</t>
  </si>
  <si>
    <t>Capinha, Cesar; Vermeulen, Jaap J.; bin Lakim, Maklarin; Schilthuizen, Menno; Kappes, Heike</t>
  </si>
  <si>
    <t>Susceptibility of tropical mountain forests to biological invasions from the temperate and subtropical zone, exemplified by Zonitoides (Gastropoda: Gastrodontidae)</t>
  </si>
  <si>
    <t>RAFFLES BULLETIN OF ZOOLOGY</t>
  </si>
  <si>
    <t>0217-2445</t>
  </si>
  <si>
    <t>WOS:000342864800046</t>
  </si>
  <si>
    <t>Caplat, P.; Cheptou, P. -O.; Diez, J.; Guisan, A.; Larson, B. M. H.; Macdougall, A. S.; Peltzer, D. A.; Richardson, D. M.; Shea, K.; van Kleunen, M.; Zhang, R.; Buckley, Y. M.</t>
  </si>
  <si>
    <t>Movement, impacts and management of plant distributions in response to climate change: insights from invasions</t>
  </si>
  <si>
    <t>10.1111/j.1600-0706.2013.00430.x</t>
  </si>
  <si>
    <t>WOS:000323382400001</t>
  </si>
  <si>
    <t>Carlos-Junior, Lelis A.; Neves, Danilo M.; Barbosa, Newton P. U.; Moulton, Timothy P.; Creed, Joel C.</t>
  </si>
  <si>
    <t>Occurrence of an invasive coral in the southwest Atlantic and comparison with a congener suggest potential niche expansion</t>
  </si>
  <si>
    <t>10.1002/ece3.1506</t>
  </si>
  <si>
    <t>WOS:000355731300004</t>
  </si>
  <si>
    <t>Carlson, Bradley Z.; Randin, Christophe F.; Boulangeat, Isabelle; Lavergne, Sebastien; Thuiller, Wilfried; Choler, Philippe</t>
  </si>
  <si>
    <t>Working toward integrated models of alpine plant distribution</t>
  </si>
  <si>
    <t>ALPINE BOTANY</t>
  </si>
  <si>
    <t>1664-2201</t>
  </si>
  <si>
    <t>10.1007/s00035-013-0117-4</t>
  </si>
  <si>
    <t>WOS:000325686600001</t>
  </si>
  <si>
    <t>Carpenter, C</t>
  </si>
  <si>
    <t>The environmental control of plant species density on a Himalayan elevation gradient</t>
  </si>
  <si>
    <t>10.1111/j.1365-2699.2005.01249.x</t>
  </si>
  <si>
    <t>WOS:000229174100008</t>
  </si>
  <si>
    <t>Carvalho, SB; Brito, JC; Crespo, EJ; Possingham, HP</t>
  </si>
  <si>
    <t>From climate change predictions to actions - conserving vulnerable animal groups in hotspots at a regional scale</t>
  </si>
  <si>
    <t>10.1111/j.1365-2486.2010.02212.x</t>
  </si>
  <si>
    <t>WOS:000283726600009</t>
  </si>
  <si>
    <t>Castellanos-Frias, E.; de Leon, D. Garcia; Pujadas-Salva, A.; Dorado, J.; Gonzalez-Andujar, J. L.</t>
  </si>
  <si>
    <t>Potential distribution of Avena sterilis L. in Europe under climate change</t>
  </si>
  <si>
    <t>ANNALS OF APPLIED BIOLOGY</t>
  </si>
  <si>
    <t>0003-4746</t>
  </si>
  <si>
    <t>10.1111/aab.12117</t>
  </si>
  <si>
    <t>WOS:000337665100005</t>
  </si>
  <si>
    <t>Castillo, Jessica A.; Epps, Clinton W.; Davis, Anne R.; Cushman, Samuel A.</t>
  </si>
  <si>
    <t>Landscape effects on gene flow for a climate-sensitive montane species, the American pika</t>
  </si>
  <si>
    <t>10.1111/mec.12650</t>
  </si>
  <si>
    <t>WOS:000330264000009</t>
  </si>
  <si>
    <t>Catterall, S; Cook, AR; Marion, G; Butler, A; Hulme, PE</t>
  </si>
  <si>
    <t>Accounting for uncertainty in colonisation times: a novel approach to modelling the spatio-temporal dynamics of alien invasions using distribution data</t>
  </si>
  <si>
    <t>10.1111/j.1600-0587.2011.07190.x</t>
  </si>
  <si>
    <t>WOS:000309062600005</t>
  </si>
  <si>
    <t>Caughlin, T. Trevor; Ferguson, Jake M.; Lichstein, Jeremy W.; Bunyavejchewin, Sarayudh; Levey, Douglas J.</t>
  </si>
  <si>
    <t>The importance of long-distance seed dispersal for the demography and distribution of a canopy tree species</t>
  </si>
  <si>
    <t>10.1890/13-0580.1</t>
  </si>
  <si>
    <t>WOS:000334573600015</t>
  </si>
  <si>
    <t>Cavallo, Catherine; Dempster, Tim; Kearney, Michael R.; Kelly, Ella; Booth, David; Hadden, Kate M.; Jessop, Tim S.</t>
  </si>
  <si>
    <t>Predicting climate warming effects on green turtle hatchling viability and dispersal performance</t>
  </si>
  <si>
    <t>FUNCTIONAL ECOLOGY</t>
  </si>
  <si>
    <t>0269-8463</t>
  </si>
  <si>
    <t>10.1111/1365-2435.12389</t>
  </si>
  <si>
    <t>WOS:000357737500005</t>
  </si>
  <si>
    <t>Ceia-Hasse, Ana; Sinervo, Barry; Vicente, Luis; Pereira, Henrique M.</t>
  </si>
  <si>
    <t>Integrating ecophysiological models into species distribution projections of European reptile range shifts in response to climate change</t>
  </si>
  <si>
    <t>10.1111/j.1600-0587.2013.00600.x</t>
  </si>
  <si>
    <t>WOS:000339241000007</t>
  </si>
  <si>
    <t>Cetina-Heredia, Paulina; Roughan, Moninya; van Sebille, Erik; Feng, Ming; Coleman, Melinda A.</t>
  </si>
  <si>
    <t>Strengthened currents override the effect of warming on lobster larval dispersal and survival</t>
  </si>
  <si>
    <t>10.1111/gcb.13063</t>
  </si>
  <si>
    <t>WOS:000364777400009</t>
  </si>
  <si>
    <t>Chamaille-Jammes, S; Massot, M; Aragon, P; Clobert, J</t>
  </si>
  <si>
    <t>Global warming and positive fitness response in mountain populations of common lizards Lacerta vivipara</t>
  </si>
  <si>
    <t>10.1111/j.1365-2486.2005.01088.x</t>
  </si>
  <si>
    <t>WOS:000234974900020</t>
  </si>
  <si>
    <t>Chapman, DS; Purse, BV</t>
  </si>
  <si>
    <t>Community versus single-species distribution models for British plants</t>
  </si>
  <si>
    <t>10.1111/j.1365-2699.2011.02517.x</t>
  </si>
  <si>
    <t>WOS:000292696500008</t>
  </si>
  <si>
    <t>Chardon, Nathalie I.; Cornwell, William K.; Flint, Lorraine E.; Flint, Alan L.; Ackerly, David D.</t>
  </si>
  <si>
    <t>Topographic, latitudinal and climatic distribution of Pinus coulteri: geographic range limits are not at the edge of the climate envelope</t>
  </si>
  <si>
    <t>10.1111/ecog.00780</t>
  </si>
  <si>
    <t>WOS:000355684500005</t>
  </si>
  <si>
    <t>Chauvenet, Alienor L. M.; Ewen, John G.; Armstrong, Doug; Pettorelli, Nathalie</t>
  </si>
  <si>
    <t>Saving the hihi under climate change: a case for assisted colonization</t>
  </si>
  <si>
    <t>10.1111/1365-2664.12150</t>
  </si>
  <si>
    <t>WOS:000327027200006</t>
  </si>
  <si>
    <t>Cheddadi, Rachid; Birks, H. John B.; Tarroso, Pedro; Liepelt, Sascha; Goemoery, Dusan; Dullinger, Stefan; Meier, Eliane S.; Huelber, Karl; Maiorano, Luigi; Laborde, Henri</t>
  </si>
  <si>
    <t>Revisiting tree-migration rates: Abies alba (Mill.), a case study</t>
  </si>
  <si>
    <t>VEGETATION HISTORY AND ARCHAEOBOTANY</t>
  </si>
  <si>
    <t>0939-6314</t>
  </si>
  <si>
    <t>10.1007/s00334-013-0404-4</t>
  </si>
  <si>
    <t>WOS:000330993100003</t>
  </si>
  <si>
    <t>Chen, Huapeng; Jackson, Peter L.; Ott, Peter K.; Spittlehouse, David L.</t>
  </si>
  <si>
    <t>A spatiotemporal pattern analysis of potential mountain pine beetle emergence in British Columbia, Canada</t>
  </si>
  <si>
    <t>10.1016/j.foreco.2014.10.034</t>
  </si>
  <si>
    <t>WOS:000348084200002</t>
  </si>
  <si>
    <t>Chester, Edwin T.; Miller, Adam D.; Valenzuela, Isabel; Wickson, Steve J.; Robson, Belinda J.</t>
  </si>
  <si>
    <t>Drought survival strategies, dispersal potential and persistence of invertebrate species in an intermittent stream landscape</t>
  </si>
  <si>
    <t>10.1111/fwb.12630</t>
  </si>
  <si>
    <t>WOS:000361037900007</t>
  </si>
  <si>
    <t>Chunco, AJ; Jobe, T; Pfennig, KS</t>
  </si>
  <si>
    <t>Why Do Species Co-Occur? A Test of Alternative Hypotheses Describing Abiotic Differences in Sympatry versus Allopatry Using Spadefoot Toads</t>
  </si>
  <si>
    <t>e32748</t>
  </si>
  <si>
    <t>10.1371/journal.pone.0032748</t>
  </si>
  <si>
    <t>WOS:000305339100017</t>
  </si>
  <si>
    <t>Clark, John; Wang, Yeqiao; August, Peter V.</t>
  </si>
  <si>
    <t>Assessing current and projected suitable habitats for tree-of-heaven along the Appalachian Trail</t>
  </si>
  <si>
    <t>10.1098/rstb.2013.0192</t>
  </si>
  <si>
    <t>WOS:000334594400003</t>
  </si>
  <si>
    <t>Clark, JS; Lewis, M; McLachlan, JS; HilleRisLambers, J</t>
  </si>
  <si>
    <t>Estimating population spread: What can we forecast and how well?</t>
  </si>
  <si>
    <t>10.1890/01-0618</t>
  </si>
  <si>
    <t>WOS:000185073100005</t>
  </si>
  <si>
    <t>Clements, DR; DiTommaso, A</t>
  </si>
  <si>
    <t>Predicting weed invasion in Canada under climate change: Evaluating evolutionary potential</t>
  </si>
  <si>
    <t>CANADIAN JOURNAL OF PLANT SCIENCE</t>
  </si>
  <si>
    <t>0008-4220</t>
  </si>
  <si>
    <t>10.4141/CJPS2011-280</t>
  </si>
  <si>
    <t>WOS:000311712600005</t>
  </si>
  <si>
    <t>Coetzee, BWT; Robertson, MP; Erasmus, BFN; van Rensburg, BJ; Thuiller, W</t>
  </si>
  <si>
    <t>Ensemble models predict Important Bird Areas in southern Africa will become less effective for conserving endemic birds under climate change</t>
  </si>
  <si>
    <t>10.1111/j.1466-8238.2009.00485.x</t>
  </si>
  <si>
    <t>WOS:000270652100006</t>
  </si>
  <si>
    <t>Cole, KL; Ironside, K; Eischeid, J; Garfin, G; Duffy, PB; Toney, C</t>
  </si>
  <si>
    <t>Past and ongoing shifts in Joshua tree distribution support future modeled range contraction</t>
  </si>
  <si>
    <t>10.1890/09-1800.1</t>
  </si>
  <si>
    <t>WOS:000288850200012</t>
  </si>
  <si>
    <t>Collevatti, RG; Nabout, JC; Diniz, JAF</t>
  </si>
  <si>
    <t>Range shift and loss of genetic diversity under climate change in Caryocar brasiliense, a Neotropical tree species</t>
  </si>
  <si>
    <t>TREE GENETICS &amp; GENOMES</t>
  </si>
  <si>
    <t>1614-2942</t>
  </si>
  <si>
    <t>10.1007/s11295-011-0409-z</t>
  </si>
  <si>
    <t>WOS:000299507700012</t>
  </si>
  <si>
    <t>Collevatti, Rosane G.; Terribile, Levi C.; Rabelo, Suelen G.; Lima-Ribeiro, Matheus S.</t>
  </si>
  <si>
    <t>Relaxed random walk model coupled with ecological niche modeling unravel the dispersal dynamics of a Neotropical savanna tree species in the deeper Quaternary</t>
  </si>
  <si>
    <t>FRONTIERS IN PLANT SCIENCE</t>
  </si>
  <si>
    <t>1664-462X</t>
  </si>
  <si>
    <t>10.3389/fpls.2015.00653</t>
  </si>
  <si>
    <t>WOS:000360441300001</t>
  </si>
  <si>
    <t>Collins, Steven D.; McIntyre, Nancy E.</t>
  </si>
  <si>
    <t>Modeling the distribution of odonates: a review</t>
  </si>
  <si>
    <t>2161-9549</t>
  </si>
  <si>
    <t>10.1086/682688</t>
  </si>
  <si>
    <t>WOS:000359667700030</t>
  </si>
  <si>
    <t>Conlisk, E; Lawson, D; Syphard, AD; Franklin, J; Flint, L; Flint, A; Regan, HM</t>
  </si>
  <si>
    <t>The Roles of Dispersal, Fecundity, and Predation in the Population Persistence of an Oak (Quercus engelmannii) under Global Change</t>
  </si>
  <si>
    <t>e36391</t>
  </si>
  <si>
    <t>10.1371/journal.pone.0036391</t>
  </si>
  <si>
    <t>WOS:000305343500015</t>
  </si>
  <si>
    <t>Copeland, Stella M.; Harrison, Susan P.</t>
  </si>
  <si>
    <t>Identifying plant traits associated with topographic contrasts in a rugged and diverse region (Klamath-Siskiyou Mts, OR, USA)</t>
  </si>
  <si>
    <t>10.1111/ecog.00802</t>
  </si>
  <si>
    <t>WOS:000355684500003</t>
  </si>
  <si>
    <t>Cordellier, M; Pfenninger, A; Streit, B; Pfenninger, M</t>
  </si>
  <si>
    <t>Assessing the effects of climate change on the distribution of pulmonate freshwater snail biodiversity</t>
  </si>
  <si>
    <t>MARINE BIOLOGY</t>
  </si>
  <si>
    <t>0025-3162</t>
  </si>
  <si>
    <t>10.1007/s00227-012-1894-9</t>
  </si>
  <si>
    <t>WOS:000310586900013</t>
  </si>
  <si>
    <t>Corlett, Richard T.; Westcott, David A.</t>
  </si>
  <si>
    <t>Will plant movements keep up with climate change?</t>
  </si>
  <si>
    <t>TRENDS IN ECOLOGY &amp; EVOLUTION</t>
  </si>
  <si>
    <t>0169-5347</t>
  </si>
  <si>
    <t>10.1016/j.tree.2013.04.003</t>
  </si>
  <si>
    <t>WOS:000323471400010</t>
  </si>
  <si>
    <t>Cormon, Xochitl; Loots, Christophe; Vaz, Sandrine; Vermard, Youen; Marchal, Paul</t>
  </si>
  <si>
    <t>Spatial interactions between saithe (Pollachius virens) and hake (Merluccius merluccius) in the North Sea</t>
  </si>
  <si>
    <t>ICES JOURNAL OF MARINE SCIENCE</t>
  </si>
  <si>
    <t>1054-3139</t>
  </si>
  <si>
    <t>10.1093/icesjms/fsu120</t>
  </si>
  <si>
    <t>WOS:000342978600004</t>
  </si>
  <si>
    <t>Cormont, A; Wamelink, GWW; Jochem, R; WallisDeVries, MF; Wegman, RMA</t>
  </si>
  <si>
    <t>Host plant-mediated effects of climate change on the occurrence of the Alcon blue butterfly (Phengaris alcon)</t>
  </si>
  <si>
    <t>10.1016/j.ecolmodel.2012.11.022</t>
  </si>
  <si>
    <t>WOS:000315246100031</t>
  </si>
  <si>
    <t>Cortes, A. J.; Waeber, S.; Lexer, C.; Sedlacek, J.; Wheeler, J. A.; van Kleunen, M.; Bossdorf, O.; Hoch, G.; Rixen, C.; Wipf, S.; Karrenberg, S.</t>
  </si>
  <si>
    <t>Small-scale patterns in snowmelt timing affect gene flow and the distribution of genetic diversity in the alpine dwarf shrub Salix herbacea</t>
  </si>
  <si>
    <t>HEREDITY</t>
  </si>
  <si>
    <t>0018-067X</t>
  </si>
  <si>
    <t>10.1038/hdy.2014.19</t>
  </si>
  <si>
    <t>WOS:000341087900006</t>
  </si>
  <si>
    <t>Cosner, Chris</t>
  </si>
  <si>
    <t>Challenges in modeling biological invasions and population distributions in a changing climate</t>
  </si>
  <si>
    <t>ECOLOGICAL COMPLEXITY</t>
  </si>
  <si>
    <t>1476-945X</t>
  </si>
  <si>
    <t>10.1016/j.ecocom.2014.05.007</t>
  </si>
  <si>
    <t>WOS:000348010800028</t>
  </si>
  <si>
    <t>Costa, GC; Nogueira, C; Machado, RB; Colli, GR</t>
  </si>
  <si>
    <t>Sampling bias and the use of ecological niche modeling in conservation planning: a field evaluation in a biodiversity hotspot</t>
  </si>
  <si>
    <t>10.1007/s10531-009-9746-8</t>
  </si>
  <si>
    <t>WOS:000274330800018</t>
  </si>
  <si>
    <t>Cote, IM; Green, SJ</t>
  </si>
  <si>
    <t>Potential effects of climate change on a marine invasion: The importance of current context</t>
  </si>
  <si>
    <t>CURRENT ZOOLOGY</t>
  </si>
  <si>
    <t>1674-5507</t>
  </si>
  <si>
    <t>WOS:000299204400002</t>
  </si>
  <si>
    <t>Coulon, A.; Aben, J.; Palmer, S. C. F.; Stevens, V. M.; Callens, T.; Strubbe, D.; Lens, L.; Matthysen, E.; Baguette, M.; Travis, J. M. J.</t>
  </si>
  <si>
    <t>A stochastic movement simulator improves estimates of landscape connectivity</t>
  </si>
  <si>
    <t>10.1890/14-1690.1</t>
  </si>
  <si>
    <t>WOS:000358454500018</t>
  </si>
  <si>
    <t>Cowley, Daniel J.; Johnson, Oliver; Pocock, Michael J. O.</t>
  </si>
  <si>
    <t>Using electric network theory to model the spread of oak processionary moth, Thaumetopoea processionea, in urban woodland patches</t>
  </si>
  <si>
    <t>LANDSCAPE ECOLOGY</t>
  </si>
  <si>
    <t>0921-2973</t>
  </si>
  <si>
    <t>10.1007/s10980-015-0168-6</t>
  </si>
  <si>
    <t>WOS:000352691300010</t>
  </si>
  <si>
    <t>Crafton, R. Eliot</t>
  </si>
  <si>
    <t>Modeling invasion risk for coastal marine species utilizing environmental and transport vector data</t>
  </si>
  <si>
    <t>10.1007/s10750-014-2027-x</t>
  </si>
  <si>
    <t>WOS:000348186600027</t>
  </si>
  <si>
    <t>Crespo-Perez, Veronica; Regniere, Jacques; Chuine, Isabelle; Rebaudo, Francois; Dangles, Olivier</t>
  </si>
  <si>
    <t>Changes in the distribution of multispecies pest assemblages affect levels of crop damage in warming tropical Andes</t>
  </si>
  <si>
    <t>10.1111/gcb.12656</t>
  </si>
  <si>
    <t>WOS:000346698100010</t>
  </si>
  <si>
    <t>Cunze, Sarah; Heydel, Felix; Tackenberg, Oliver</t>
  </si>
  <si>
    <t>Are Plant Species Able to Keep Pace with the Rapidly Changing Climate?</t>
  </si>
  <si>
    <t>e67909</t>
  </si>
  <si>
    <t>10.1371/journal.pone.0067909</t>
  </si>
  <si>
    <t>WOS:000322167900006</t>
  </si>
  <si>
    <t>Cushman, SA; Landguth, EL</t>
  </si>
  <si>
    <t>Multi-taxa population connectivity in the Northern Rocky Mountains</t>
  </si>
  <si>
    <t>10.1016/j.ecolmodel.2012.02.011</t>
  </si>
  <si>
    <t>WOS:000303081300010</t>
  </si>
  <si>
    <t>D'Amen, M; Bombi, P; Pearman, PB; Schmatz, DR; Zimmermann, NE; Bologna, MA</t>
  </si>
  <si>
    <t>Will climate change reduce the efficacy of protected areas for amphibian conservation in Italy?</t>
  </si>
  <si>
    <t>10.1016/j.biocon.2010.11.004</t>
  </si>
  <si>
    <t>WOS:000288629400007</t>
  </si>
  <si>
    <t>Darroch, Simon A. F.; Wagner, Peter J.</t>
  </si>
  <si>
    <t>Response of beta diversity to pulses of Ordovician-Silurian mass extinction</t>
  </si>
  <si>
    <t>10.1890/14-1061.1</t>
  </si>
  <si>
    <t>WOS:000350484600024</t>
  </si>
  <si>
    <t>Dawideit, BA; Phillimore, AB; Laube, I; Leisler, B; Bohning-Gaese, K</t>
  </si>
  <si>
    <t>Ecomorphological predictors of natal dispersal distances in birds</t>
  </si>
  <si>
    <t>10.1111/j.1365-2656.2008.01504.x</t>
  </si>
  <si>
    <t>WOS:000263038800011</t>
  </si>
  <si>
    <t>de Araujo, Carlos B.; Marcondes-Machado, Luiz Octavio; Costa, Gabriel C.</t>
  </si>
  <si>
    <t>The importance of biotic interactions in species distribution models: a test of the Eltonian noise hypothesis using parrots</t>
  </si>
  <si>
    <t>10.1111/jbi.12234</t>
  </si>
  <si>
    <t>WOS:000330907800009</t>
  </si>
  <si>
    <t>De Caceres, M; Brotons, L</t>
  </si>
  <si>
    <t>Calibration of hybrid species distribution models: the value of general-purpose vs. targeted monitoring data</t>
  </si>
  <si>
    <t>10.1111/j.1472-4642.2012.00899.x</t>
  </si>
  <si>
    <t>WOS:000308466900003</t>
  </si>
  <si>
    <t>De Caceres, Miquel; Brotons, Lluis; Aquilue, Nuria; Fortin, Marie-Josee</t>
  </si>
  <si>
    <t>The combined effects of land-use legacies and novel fire regimes on bird distributions in the Mediterranean</t>
  </si>
  <si>
    <t>10.1111/jbi.12111</t>
  </si>
  <si>
    <t>WOS:000321821500012</t>
  </si>
  <si>
    <t>Damschen, EI; Harrison, S; Ackerly, DD; Fernandez-Going, BM; Anacker, BL</t>
  </si>
  <si>
    <t>Endemic plant communities on special soils: early victims or hardy survivors of climate change?</t>
  </si>
  <si>
    <t>10.1111/j.1365-2745.2012.01986.x</t>
  </si>
  <si>
    <t>De Groot, M; Rebeusek, F; Grobelnik, V; Govedic, M; Salamun, A; Verovnik, R</t>
  </si>
  <si>
    <t>Distribution modelling as an approach to the conservation of a threatened alpine endemic butterfly (Lepidoptera: Satyridae)</t>
  </si>
  <si>
    <t>EUROPEAN JOURNAL OF ENTOMOLOGY</t>
  </si>
  <si>
    <t>1210-5759</t>
  </si>
  <si>
    <t>WOS:000264479100011</t>
  </si>
  <si>
    <t>De Marco, P; Diniz, JAF; Bini, LM</t>
  </si>
  <si>
    <t>Spatial analysis improves species distribution modelling during range expansion</t>
  </si>
  <si>
    <t>10.1098/rsbl.2008.0210</t>
  </si>
  <si>
    <t>WOS:000259085900038</t>
  </si>
  <si>
    <t>del Barrio, G; Harrison, PA; Berry, PM; Butt, N; Sanjuan, ME; Pearson, RG; Dawson, T</t>
  </si>
  <si>
    <t>Integrating multiple modelling approaches to predict the potential impacts of climate change on species' distributions in contrasting regions: comparison and implications for policy</t>
  </si>
  <si>
    <t>ENVIRONMENTAL SCIENCE &amp; POLICY</t>
  </si>
  <si>
    <t>1462-9011</t>
  </si>
  <si>
    <t>10.1016/j.envsci.2005.11.005</t>
  </si>
  <si>
    <t>WOS:000236511100004</t>
  </si>
  <si>
    <t>Del Toro, Israel; Silva, Rogerio R.; Ellison, Aaron M.</t>
  </si>
  <si>
    <t>Predicted impacts of climatic change on ant functional diversity and distributions in eastern North American forests</t>
  </si>
  <si>
    <t>10.1111/ddi.12331</t>
  </si>
  <si>
    <t>WOS:000357812400005</t>
  </si>
  <si>
    <t>Delean, Steven; Bull, C. Michael; Brook, Barry W.; Heard, Lee M. B.; Fordham, Damien A.</t>
  </si>
  <si>
    <t>Using plant distributions to predict the current and future range of a rare lizard</t>
  </si>
  <si>
    <t>10.1111/ddi.12050</t>
  </si>
  <si>
    <t>WOS:000323123300004</t>
  </si>
  <si>
    <t>Delzon, Sylvain; Urli, Morgane; Samalens, Jean-Charles; Lamy, Jean-Baptiste; Lischke, Heike; Sin, Fabrice; Zimmermann, Niklaus E.; Porte, Annabel J.</t>
  </si>
  <si>
    <t>Field Evidence of Colonisation by Holm Oak, at the Northern Margin of Its Distribution Range, during the Anthropocene Period</t>
  </si>
  <si>
    <t>e80443</t>
  </si>
  <si>
    <t>10.1371/journal.pone.0080443</t>
  </si>
  <si>
    <t>WOS:000327308500139</t>
  </si>
  <si>
    <t>DeRolph, Christopher R.; Nelson, Stacy A. C.; Kwak, Thomas J.; Hain, Ernie F.</t>
  </si>
  <si>
    <t>Predicting fine-scale distributions of peripheral aquatic species in headwater streams</t>
  </si>
  <si>
    <t>10.1002/ece3.1331</t>
  </si>
  <si>
    <t>WOS:000347517300014</t>
  </si>
  <si>
    <t>Desamore, A; Laenen, B; Stech, M; Papp, B; Hedenas, L; Mateo, RG; Vanderpoorten, A</t>
  </si>
  <si>
    <t>How do temperate bryophytes face the challenge of a changing environment? Lessons from the past and predictions for the future</t>
  </si>
  <si>
    <t>10.1111/j.1365-2486.2012.02752.x</t>
  </si>
  <si>
    <t>WOS:000307222700021</t>
  </si>
  <si>
    <t>DeWeber, Jefferson T.; Wagner, Tyler</t>
  </si>
  <si>
    <t>Predicting Brook Trout Occurrence in Stream Reaches throughout their Native Range in the Eastern United States</t>
  </si>
  <si>
    <t>TRANSACTIONS OF THE AMERICAN FISHERIES SOCIETY</t>
  </si>
  <si>
    <t>0002-8487</t>
  </si>
  <si>
    <t>10.1080/00028487.2014.963256</t>
  </si>
  <si>
    <t>WOS:000350025600002</t>
  </si>
  <si>
    <t>Dobrowski, SZ; Thorne, JH; Greenberg, JA; Safford, HD; Mynsberge, AR; Crimmins, SM; Swanson, AK</t>
  </si>
  <si>
    <t>Modeling plant ranges over 75 years of climate change in California, USA: temporal transferability and species traits</t>
  </si>
  <si>
    <t>10.1890/10-1325.1</t>
  </si>
  <si>
    <t>WOS:000290707600004</t>
  </si>
  <si>
    <t>Dolgener, N.; Freudenberger, L.; Schneeweiss, N.; Ibisch, P. L.; Tiedemann, R.</t>
  </si>
  <si>
    <t>Projecting current and potential future distribution of the Fire-bellied toad Bombina bombina under climate change in north-eastern Germany</t>
  </si>
  <si>
    <t>REGIONAL ENVIRONMENTAL CHANGE</t>
  </si>
  <si>
    <t>1436-3798</t>
  </si>
  <si>
    <t>10.1007/s10113-013-0468-9</t>
  </si>
  <si>
    <t>WOS:000336035100017</t>
  </si>
  <si>
    <t>Dormann, CF</t>
  </si>
  <si>
    <t>Promising the future? Global change projections of species distributions</t>
  </si>
  <si>
    <t>BASIC AND APPLIED ECOLOGY</t>
  </si>
  <si>
    <t>1439-1791</t>
  </si>
  <si>
    <t>10.1016/j.baae.2006.11.001</t>
  </si>
  <si>
    <t>WOS:000249798300001</t>
  </si>
  <si>
    <t>Doxford, SW; Freckleton, RP</t>
  </si>
  <si>
    <t>Changes in the large-scale distribution of plants: extinction, colonisation and the effects of climate</t>
  </si>
  <si>
    <t>10.1111/j.1365-2745.2011.01902.x</t>
  </si>
  <si>
    <t>WOS:000300500800021</t>
  </si>
  <si>
    <t>Drake, JM; Bossenbroek, JM</t>
  </si>
  <si>
    <t>The potential distribution of zebra mussels in the United States</t>
  </si>
  <si>
    <t>BIOSCIENCE</t>
  </si>
  <si>
    <t>0006-3568</t>
  </si>
  <si>
    <t>10.1641/0006-3568(2004)054[0931:TPDOZM]2.0.CO;2</t>
  </si>
  <si>
    <t>WOS:000224372500011</t>
  </si>
  <si>
    <t>Drees, C; Brandmayr, P; Buse, J; Dieker, P; Gurlich, S; Habel, J; Harry, I; Hardtle, W; Matern, A; Meyer, H; Pizzolotto, R; Quante, M; Schafer, K; Schuldt, A; Taboada, A; Assmann, T</t>
  </si>
  <si>
    <t>Poleward range expansion without a southern contraction in the ground beetle Agonum viridicupreum (Coleoptera, Carabidae)</t>
  </si>
  <si>
    <t>ZOOKEYS</t>
  </si>
  <si>
    <t>1313-2989</t>
  </si>
  <si>
    <t>10.3897/zookeys.100.1535</t>
  </si>
  <si>
    <t>WOS:000292620300016</t>
  </si>
  <si>
    <t>Dubey, S; Pike, DA; Shine, R</t>
  </si>
  <si>
    <t>Predicting the impacts of climate change on genetic diversity in an endangered lizard species</t>
  </si>
  <si>
    <t>10.1007/s10584-012-0540-3</t>
  </si>
  <si>
    <t>WOS:000316128700022</t>
  </si>
  <si>
    <t>Duckett, Paul E.; Stow, Adam J.</t>
  </si>
  <si>
    <t>Higher genetic diversity is associated with stable water refugia for a gecko with a wide distribution in arid Australia</t>
  </si>
  <si>
    <t>10.1111/ddi.12089</t>
  </si>
  <si>
    <t>WOS:000321444900019</t>
  </si>
  <si>
    <t>Duckett, Paul E.; Wilson, Peter D.; Stow, Adam J.</t>
  </si>
  <si>
    <t>Keeping up with the neighbours: using a genetic measurement of dispersal and species distribution modelling to assess the impact of climate change on an Australian arid zone gecko (Gehyra variegata)</t>
  </si>
  <si>
    <t>10.1111/ddi.12071</t>
  </si>
  <si>
    <t>WOS:000321444900009</t>
  </si>
  <si>
    <t>Dullinger, S; Dirnbock, T; Grabherr, G</t>
  </si>
  <si>
    <t>Modelling climate change-driven treeline shifts: relative effects of temperature increase, dispersal and invasibility</t>
  </si>
  <si>
    <t>10.1111/j.0022-0477.2004.00872.x</t>
  </si>
  <si>
    <t>WOS:000220382500005</t>
  </si>
  <si>
    <t>Dullinger, S; Gattringer, A; Thuiller, W; Moser, D; Zimmermann, NE; Guisan, A; Willner, W; Plutzar, C; Leitner, M; Mang, T; Caccianiga, M; Dirnbock, T; Ertl, S; Fischer, A; Lenoir, J; Svenning, JC; Psomas, A; Schmatz, DR; Silc, U; Vittoz, P; Hulber, K</t>
  </si>
  <si>
    <t>Extinction debt of high-mountain plants under twenty-first-century climate change</t>
  </si>
  <si>
    <t>NATURE CLIMATE CHANGE</t>
  </si>
  <si>
    <t>1758-678X</t>
  </si>
  <si>
    <t>10.1038/NCLIMATE1514</t>
  </si>
  <si>
    <t>WOS:000307369300020</t>
  </si>
  <si>
    <t>Dullinger, S; Kleinbauer, I; Peterseil, J; Smolik, M; Essl, F</t>
  </si>
  <si>
    <t>Niche based distribution modelling of an invasive alien plant: effects of population status, propagule pressure and invasion history</t>
  </si>
  <si>
    <t>BIOLOGICAL INVASIONS</t>
  </si>
  <si>
    <t>1387-3547</t>
  </si>
  <si>
    <t>10.1007/s10530-009-9424-5</t>
  </si>
  <si>
    <t>WOS:000271261700018</t>
  </si>
  <si>
    <t>Dullinger, S; Willner, W; Plutzar, C; Englisch, T; Schratt-Ehrendorfer, L; Moser, D; Ertl, S; Essl, F; Niklfeld, H</t>
  </si>
  <si>
    <t>Post-glacial migration lag restricts range filling of plants in the European Alps</t>
  </si>
  <si>
    <t>10.1111/j.1466-8238.2011.00732.x</t>
  </si>
  <si>
    <t>WOS:000306274400006</t>
  </si>
  <si>
    <t>Dullinger, Stefan; Dendoncker, Nicolas; Gattringer, Andreas; Leitner, Michael; Mang, Thomas; Moser, Dietmar; Mucher, Caspar A.; Plutzar, Christoph; Rounsevell, Mark; Willner, Wolfgang; Zimmermann, Niklaus E.; Huelber, Karl</t>
  </si>
  <si>
    <t>Modelling the effect of habitat fragmentation on climate-driven migration of European forest understorey plants</t>
  </si>
  <si>
    <t>10.1111/ddi.12370</t>
  </si>
  <si>
    <t>WOS:000364334100002</t>
  </si>
  <si>
    <t>Duncan, RP; Cassey, P; Blackburn, TM</t>
  </si>
  <si>
    <t>Do climate envelope models transfer? A manipulative test using dung beetle introductions</t>
  </si>
  <si>
    <t>10.1098/rspb.2008.1801</t>
  </si>
  <si>
    <t>WOS:000264351900009</t>
  </si>
  <si>
    <t>Dyer, Joseph J.; Brewer, Shannon K.; Worthington, Thomas A.; Bergey, Elizabeth A.</t>
  </si>
  <si>
    <t>The influence of coarse-scale environmental features on current and predicted future distributions of narrow-range endemic crayfish populations</t>
  </si>
  <si>
    <t>10.1111/fwb.12109</t>
  </si>
  <si>
    <t>WOS:000318046300001</t>
  </si>
  <si>
    <t>Dytham, Calvin; Travis, Justin M. J.; Mustin, Karen; Benton, Tim G.</t>
  </si>
  <si>
    <t>Changes in species' distributions during and after environmental change: which eco-evolutionary processes matter more?</t>
  </si>
  <si>
    <t>10.1111/ecog.01194</t>
  </si>
  <si>
    <t>WOS:000345849400006</t>
  </si>
  <si>
    <t>Early, Regan; Sax, Dov F.</t>
  </si>
  <si>
    <t>Climatic niche shifts between species' native and naturalized ranges raise concern for ecological forecasts during invasions and climate change</t>
  </si>
  <si>
    <t>10.1111/geb.12208</t>
  </si>
  <si>
    <t>WOS:000344591900003</t>
  </si>
  <si>
    <t>Egizi, Andrea; Fefferman, Nina H.; Fonseca, Dina M.</t>
  </si>
  <si>
    <t>Evidence that implicit assumptions of 'no evolution' of disease vectors in changing environments can be violated on a rapid timescale.</t>
  </si>
  <si>
    <t>Royal Society Philosophical Transactions Biological Sciences</t>
  </si>
  <si>
    <t>ZOOREC:ZOOR15109057728</t>
  </si>
  <si>
    <t>Ehrlen, Johan; Morris, William F.</t>
  </si>
  <si>
    <t>Predicting changes in the distribution and abundance of species under environmental change</t>
  </si>
  <si>
    <t>10.1111/ele.12410</t>
  </si>
  <si>
    <t>WOS:000349687500008</t>
  </si>
  <si>
    <t>Elliott, EC; Cornell, SJ</t>
  </si>
  <si>
    <t>Dispersal Polymorphism and the Speed of Biological Invasions</t>
  </si>
  <si>
    <t>e40496</t>
  </si>
  <si>
    <t>10.1371/journal.pone.0040496</t>
  </si>
  <si>
    <t>WOS:000306644600019</t>
  </si>
  <si>
    <t>Elliott, Elizabeth C.; Cornell, Stephen J.</t>
  </si>
  <si>
    <t>Are Anomalous Invasion Speeds Robust to Demographic Stochasticity?</t>
  </si>
  <si>
    <t>e67871</t>
  </si>
  <si>
    <t>10.1371/journal.pone.0067871</t>
  </si>
  <si>
    <t>WOS:000322064300011</t>
  </si>
  <si>
    <t>Ellis, Christopher J.</t>
  </si>
  <si>
    <t>Ancient woodland indicators signal the climate change risk for dispersal-limited species</t>
  </si>
  <si>
    <t>ECOLOGICAL INDICATORS</t>
  </si>
  <si>
    <t>1470-160X</t>
  </si>
  <si>
    <t>10.1016/j.ecolind.2015.01.028</t>
  </si>
  <si>
    <t>WOS:000352661900012</t>
  </si>
  <si>
    <t>Ellis, CJ; Coppins, BJ; Dawson, TP</t>
  </si>
  <si>
    <t>Predicted response of the lichen epiphyte Lecanora populicola to climate change scenarios in a clean-air region of Northern Britain</t>
  </si>
  <si>
    <t>10.1016/j.biocon.2006.10.036</t>
  </si>
  <si>
    <t>WOS:000245695600011</t>
  </si>
  <si>
    <t>Ellis, CJ; Yahr, R; Coppins, BJ</t>
  </si>
  <si>
    <t>Local extent of old-growth woodland modifies epiphyte response to climate change</t>
  </si>
  <si>
    <t>10.1111/j.1365-2699.2008.01989.x</t>
  </si>
  <si>
    <t>WOS:000262511400011</t>
  </si>
  <si>
    <t>Encarnacion-Luevano, Alondra; Rojas-Soto, Octavio R.; Jesus Sigala-Rodriguez, J.</t>
  </si>
  <si>
    <t>Activity Response to Climate Seasonality in Species with Fossorial Habits: A Niche Modeling Approach Using the Lowland Burrowing Treefrog (Smilisca fodiens)</t>
  </si>
  <si>
    <t>e78290</t>
  </si>
  <si>
    <t>10.1371/journal.pone.0078290</t>
  </si>
  <si>
    <t>WOS:000327221600024</t>
  </si>
  <si>
    <t>Engler, R; Guisan, A</t>
  </si>
  <si>
    <t>MIGCLIM: Predicting plant distribution and dispersal in a changing climate</t>
  </si>
  <si>
    <t>10.1111/j.1472-4642.2009.00566.x</t>
  </si>
  <si>
    <t>WOS:000266874700005</t>
  </si>
  <si>
    <t>Engler, R; Randin, CF; Vittoz, P; Czaka, T; Beniston, M; Zimmermann, NE; Guisan, A</t>
  </si>
  <si>
    <t>Predicting future distributions of mountain plants under climate change: does dispersal capacity matter?</t>
  </si>
  <si>
    <t>10.1111/j.1600-0587.2009.05789.x</t>
  </si>
  <si>
    <t>WOS:000264880300005</t>
  </si>
  <si>
    <t>Espindola, A; Pellissier, L; Maiorano, L; Hordijk, W; Guisan, A; Alvarez, N</t>
  </si>
  <si>
    <t>Predicting present and future intra-specific genetic structure through niche hindcasting across 24 millennia</t>
  </si>
  <si>
    <t>10.1111/j.1461-0248.2012.01779.x</t>
  </si>
  <si>
    <t>WOS:000305000000002</t>
  </si>
  <si>
    <t>Essl, F; Dullinger, S; Moser, D; Rabitsch, W; Kleinbauer, I</t>
  </si>
  <si>
    <t>Vulnerability of mires under climate change: implications for nature conservation and climate change adaptation</t>
  </si>
  <si>
    <t>10.1007/s10531-011-0206-x</t>
  </si>
  <si>
    <t>WOS:000300248500004</t>
  </si>
  <si>
    <t>Estrada, Alba; Meireles, Catarina; Morales-Castilla, Ignacio; Poschlod, Peter; Vieites, David; Araujo, Miguel B.; Early, Regan</t>
  </si>
  <si>
    <t>Species' intrinsic traits inform their range limitations and vulnerability under environmental change</t>
  </si>
  <si>
    <t>10.1111/geb.12306</t>
  </si>
  <si>
    <t>WOS:000355834900011</t>
  </si>
  <si>
    <t>Ewald, Naomi C.; Hartley, Sue E.; Stewart, Alan J. A.</t>
  </si>
  <si>
    <t>Climate change and trophic interactions in model temporary pond systems: the effects of high temperature on predation rate depend on prey size and density</t>
  </si>
  <si>
    <t>10.1111/fwb.12224</t>
  </si>
  <si>
    <t>WOS:000326021800004</t>
  </si>
  <si>
    <t>Faisal, A; Dondelinger, F; Husmeier, D; Beale, CM</t>
  </si>
  <si>
    <t>Inferring species interaction networks from species abundance data: A comparative evaluation of various statistical and machine learning methods</t>
  </si>
  <si>
    <t>10.1016/j.ecoinf.2010.06.005</t>
  </si>
  <si>
    <t>WOS:000284198400002</t>
  </si>
  <si>
    <t>Feeley, KJ; Rehm, EM</t>
  </si>
  <si>
    <t>Amazon's vulnerability to climate change heightened by deforestation and man-made dispersal barriers</t>
  </si>
  <si>
    <t>10.1111/gcb.12012</t>
  </si>
  <si>
    <t>WOS:000310564200012</t>
  </si>
  <si>
    <t>Fenberg, Phillip B.; Menge, Bruce A.; Raimondi, Peter T.; Rivadeneira, Marcelo M.</t>
  </si>
  <si>
    <t>Biogeographic structure of the northeastern Pacific rocky intertidal: the role of upwelling and dispersal to drive patterns</t>
  </si>
  <si>
    <t>10.1111/ecog.00880</t>
  </si>
  <si>
    <t>WOS:000348763100009</t>
  </si>
  <si>
    <t>Fennell, M; Murphy, JE; Armstrong, C; Gallagher, T; Osborne, B</t>
  </si>
  <si>
    <t>Plant Spread Simulator: A model for simulating large-scale directed dispersal processes across heterogeneous environments</t>
  </si>
  <si>
    <t>10.1016/j.ecolmodel.2012.01.008</t>
  </si>
  <si>
    <t>WOS:000302517200001</t>
  </si>
  <si>
    <t>Fensham, Roderick J.; Bouchard, David L.; Catterall, Carla P.; Dwyer, John M.</t>
  </si>
  <si>
    <t>Do local moisture stress responses across tree species reflect dry limits of their geographic ranges?</t>
  </si>
  <si>
    <t>AUSTRAL ECOLOGY</t>
  </si>
  <si>
    <t>1442-9985</t>
  </si>
  <si>
    <t>10.1111/aec.12125</t>
  </si>
  <si>
    <t>WOS:000339421000013</t>
  </si>
  <si>
    <t>Fernandez-Chacon, A; Bertolero, A; Amengual, A; Tavecchia, G; Homar, V; Oro, D</t>
  </si>
  <si>
    <t>Spatial heterogeneity in the effects of climate change on the population dynamics of a Mediterranean tortoise</t>
  </si>
  <si>
    <t>10.1111/j.1365-2486.2011.02469.x</t>
  </si>
  <si>
    <t>WOS:000294571700006</t>
  </si>
  <si>
    <t>Ferrarini, Alessandro; Rossi, Graziano; Mondoni, Andrea; Orsenigo, Simone</t>
  </si>
  <si>
    <t>Prediction of climate warming impacts on plant species could be more complex than expected. Evidence from a case study in the Himalaya</t>
  </si>
  <si>
    <t>10.1016/j.ecocom.2014.02.003</t>
  </si>
  <si>
    <t>WOS:000348010800033</t>
  </si>
  <si>
    <t>Ferrier, S; Manion, G; Elith, J; Richardson, K</t>
  </si>
  <si>
    <t>Using generalized dissimilarity modelling to analyse and predict patterns of beta diversity in regional biodiversity assessment</t>
  </si>
  <si>
    <t>10.1111/j.1472-4642.2007.00341.x</t>
  </si>
  <si>
    <t>WOS:000245812100002</t>
  </si>
  <si>
    <t>Feurdean, Angelica; Bhagwat, Shonil A.; Willis, Katherine J.; Birks, H. John B.; Lischke, Heike; Hickler, Thomas</t>
  </si>
  <si>
    <t>Tree Migration-Rates: Narrowing the Gap between Inferred Post-Glacial Rates and Projected Rates</t>
  </si>
  <si>
    <t>e71797</t>
  </si>
  <si>
    <t>10.1371/journal.pone.0071797</t>
  </si>
  <si>
    <t>WOS:000324228800020</t>
  </si>
  <si>
    <t>Fey, SB; Cottingham, KL</t>
  </si>
  <si>
    <t>Thermal sensitivity predicts the establishment success of nonnative species in a mesocosm warming experiment</t>
  </si>
  <si>
    <t>WOS:000310834900002</t>
  </si>
  <si>
    <t>Figueiredo, Joana; Baird, Andrew H.; Harii, Saki; Connolly, Sean R.</t>
  </si>
  <si>
    <t>Increased local retention of reef coral larvae as a result of ocean warming</t>
  </si>
  <si>
    <t>10.1038/NCLIMATE2210</t>
  </si>
  <si>
    <t>WOS:000337138700028</t>
  </si>
  <si>
    <t>Finn, DS; Blouin, MS; Lytle, DA</t>
  </si>
  <si>
    <t>Population genetic structure reveals terrestrial affinities for a headwater stream insect</t>
  </si>
  <si>
    <t>10.1111/j.1365-2427.2007.01813.x</t>
  </si>
  <si>
    <t>WOS:000249276200003</t>
  </si>
  <si>
    <t>Fitzpatrick, MC; Gove, AD; Sanders, NJ; Dunn, RR</t>
  </si>
  <si>
    <t>Climate change, plant migration, and range collapse in a global biodiversity hotspot: the Banksia (Proteaceae) of Western Australia</t>
  </si>
  <si>
    <t>10.1111/j.1365-2486.2008.01559.x</t>
  </si>
  <si>
    <t>WOS:000255707200011</t>
  </si>
  <si>
    <t>Fitzpatrick, MC; Preisser, EL; Porter, A; Elkinton, J; Ellison, AM</t>
  </si>
  <si>
    <t>Modeling range dynamics in heterogeneous landscapes: invasion of the hemlock woolly adelgid in eastern North America</t>
  </si>
  <si>
    <t>WOS:000302516900008</t>
  </si>
  <si>
    <t>Fitzpatrick, MC; Sanders, NJ; Ferrier, S; Longino, JT; Weiser, MD; Dunn, R</t>
  </si>
  <si>
    <t>Forecasting the future of biodiversity: a test of single- and multi-species models for ants in North America</t>
  </si>
  <si>
    <t>10.1111/j.1600-0587.2011.06653.x</t>
  </si>
  <si>
    <t>WOS:000296972200014</t>
  </si>
  <si>
    <t>Floerl, O; Rickard, G; Inglis, G; Roulston, H</t>
  </si>
  <si>
    <t>Predicted effects of climate change on potential sources of non-indigenous marine species</t>
  </si>
  <si>
    <t>10.1111/ddi.12048</t>
  </si>
  <si>
    <t>WOS:000315404100002</t>
  </si>
  <si>
    <t>Foden, W; Midgley, GF; Hughes, G; Bond, WJ; Thuiller, W; Hoffman, MT; Kaleme, P; Underhill, LG; Rebelo, A; Hannah, L</t>
  </si>
  <si>
    <t>A changing climate is eroding the geographical range of the Namib Desert tree Aloe through population declines and dispersal lags</t>
  </si>
  <si>
    <t>10.1111/j.1472-4642.2007.00391.x</t>
  </si>
  <si>
    <t>WOS:000248967400017</t>
  </si>
  <si>
    <t>Fogg, Alissa M.; Roberts, L. Jay; Burnett, Ryan D.</t>
  </si>
  <si>
    <t>Occurrence patterns of Black-backed Woodpeckers in green forest of the Sierra Nevada Mountains, California, USA.</t>
  </si>
  <si>
    <t>10.5751/ACE-00671-090203</t>
  </si>
  <si>
    <t>WOS:000347923600001</t>
  </si>
  <si>
    <t>Fordham, DA; Akcakaya, HR; Araujo, MB; Elith, J; Keith, DA; Pearson, R; Auld, TD; Mellin, C; Morgan, JW; Regan, TJ; Tozer, M; Watts, MJ; White, M; Wintle, BA; Yates, C; Brook, BW</t>
  </si>
  <si>
    <t>Plant extinction risk under climate change: are forecast range shifts alone a good indicator of species vulnerability to global warming?</t>
  </si>
  <si>
    <t>10.1111/j.1365-2486.2011.02614.x</t>
  </si>
  <si>
    <t>WOS:000301533100013</t>
  </si>
  <si>
    <t>Fordham, Damien A.; Mellin, Camille; Russell, Bayden D.; Akcakaya, Resit H.; Bradshaw, Corey J. A.; Aiello-Lammens, Matthew E.; Caley, Julian M.; Connell, Sean D.; Mayfield, Stephen; Shepherd, Scoresby A.; Brook, Barry W.</t>
  </si>
  <si>
    <t>Population dynamics can be more important than physiological limits for determining range shifts under climate change</t>
  </si>
  <si>
    <t>10.1111/gcb.12289</t>
  </si>
  <si>
    <t>WOS:000323844200027</t>
  </si>
  <si>
    <t>Fordham, Damien A.; Shoemaker, Kevin T.; Schumaker, Nathan H.; Akcakaya, H. Resit; Clisby, Nathan; Brook, Barry W.</t>
  </si>
  <si>
    <t>How interactions between animal movement and landscape processes modify local range dynamics and extinction risk</t>
  </si>
  <si>
    <t>10.1098/rsbl.2014.0198</t>
  </si>
  <si>
    <t>WOS:000336783500011</t>
  </si>
  <si>
    <t>Forney, Karin A.; Barlow, Jay P.; Hildebrand, John A.; Douglas, Annie B.; Calambokidis, John; Sydeman, William J.</t>
  </si>
  <si>
    <t>Effects of fluctuations in sea-surface temperature on the occurrence of small cetaceans off Southern California</t>
  </si>
  <si>
    <t>FISHERY BULLETIN</t>
  </si>
  <si>
    <t>0090-0656</t>
  </si>
  <si>
    <t>APR-JUL 2014</t>
  </si>
  <si>
    <t>10.7755/FB.112.2-3.5</t>
  </si>
  <si>
    <t>WOS:000340081200005</t>
  </si>
  <si>
    <t>Fouquet, A; Ficetola, GF; Haigh, A; Gemmell, N</t>
  </si>
  <si>
    <t>Using ecological niche modelling to infer past, present and future environmental suitability for Leiopelma hochstetteri, an endangered New Zealand native frog</t>
  </si>
  <si>
    <t>10.1016/j.biocon.2010.03.012</t>
  </si>
  <si>
    <t>WOS:000278572300007</t>
  </si>
  <si>
    <t>Franklin, Janet; Regan, Helen M.; Syphard, Alexandra D.</t>
  </si>
  <si>
    <t>Linking spatially explicit species distribution and population models to plan for the persistence of plant species under global change</t>
  </si>
  <si>
    <t>10.1017/S0376892913000453</t>
  </si>
  <si>
    <t>WOS:000335415400002</t>
  </si>
  <si>
    <t>Gagnon, Karine; Peacock, Stephanie J.; Jin, Yu; Lewis, Mark A.</t>
  </si>
  <si>
    <t>Modelling the spread of the invasive alga Codium fragile driven by long-distance dispersal of buoyant propagules</t>
  </si>
  <si>
    <t>10.1016/j.ecolmodel.2015.08.011</t>
  </si>
  <si>
    <t>WOS:000364248600010</t>
  </si>
  <si>
    <t>Galbreath, Kurt E.; Hoberg, Eric P.</t>
  </si>
  <si>
    <t>Host responses to cycles of climate change shape parasite diversity across North America's Intermountain West</t>
  </si>
  <si>
    <t>FOLIA ZOOLOGICA</t>
  </si>
  <si>
    <t>0139-7893</t>
  </si>
  <si>
    <t>WOS:000366240500004</t>
  </si>
  <si>
    <t>Garcia-Valdes, R; Zavala, MA; Araujo, MB; Purves, DW</t>
  </si>
  <si>
    <t>Chasing a moving target: projecting climate change-induced shifts in non-equilibrial tree species distributions</t>
  </si>
  <si>
    <t>10.1111/1365-2745.12049</t>
  </si>
  <si>
    <t>WOS:000317923300018</t>
  </si>
  <si>
    <t>Garzon, MB; Blazek, R; Neteler, M; de Dios, RS; Ollero, HS; Furlanello, C</t>
  </si>
  <si>
    <t>Predicting habitat suitability with machine learning models: The potential area of Pinus sylvestris L. in the Iberian Peninsula</t>
  </si>
  <si>
    <t>10.1016/j.ecolmodel.2006.03.015</t>
  </si>
  <si>
    <t>WOS:000239985700012</t>
  </si>
  <si>
    <t>Gasso, N; Sol, D; Pino, J; Dana, ED; Lloret, F; Sanz-Elorza, M; Sobrino, E; Vila, M</t>
  </si>
  <si>
    <t>Exploring species attributes and site characteristics to assess plant invasions in Spain</t>
  </si>
  <si>
    <t>10.1111/j.1472-4642.2008.00501.x</t>
  </si>
  <si>
    <t>WOS:000261521400005</t>
  </si>
  <si>
    <t>Giannini, TC; Chapman, DS; Saraiva, AM; Alves-dos-Santos, I; Biesmeijer, JC</t>
  </si>
  <si>
    <t>Improving species distribution models using biotic interactions: a case study of parasites, pollinators and plants</t>
  </si>
  <si>
    <t>10.1111/j.1600-0587.2012.07191.x</t>
  </si>
  <si>
    <t>WOS:000319290600002</t>
  </si>
  <si>
    <t>Gibson, L; McNeill, A; de Tores, P; Wayne, A; Yates, C</t>
  </si>
  <si>
    <t>Will future climate change threaten a range restricted endemic species, the quokka (Setonix brachyurus), in south west Australia?</t>
  </si>
  <si>
    <t>10.1016/j.biocon.2010.06.011</t>
  </si>
  <si>
    <t>WOS:000283412300005</t>
  </si>
  <si>
    <t>Gilbert, Mark A.; Gaffney, Eamonn A.; Bullock, James M.; White, Steven M.</t>
  </si>
  <si>
    <t>Spreading speeds for plant populations in landscapes with low environmental variation</t>
  </si>
  <si>
    <t>10.1016/j.jtbi.2014.08.022</t>
  </si>
  <si>
    <t>WOS:000347438600045</t>
  </si>
  <si>
    <t>Giles, John R.; Peterson, A. Townsend; Busch, Joseph D.; Olafson, Pia U.; Scoles, Glen A.; Davey, Ronald B.; Pound, J. Mathews; Kammlah, Diane M.; Lohmeyer, Kimberly H.; Wagner, David M.</t>
  </si>
  <si>
    <t>Invasive potential of cattle fever ticks in the southern United States</t>
  </si>
  <si>
    <t>PARASITES &amp; VECTORS</t>
  </si>
  <si>
    <t>1756-3305</t>
  </si>
  <si>
    <t>10.1186/1756-3305-7-189</t>
  </si>
  <si>
    <t>WOS:000335072500002</t>
  </si>
  <si>
    <t>Gillson, L; Dawson, TP; Jack, S; McGeoch, MA</t>
  </si>
  <si>
    <t>Accommodating climate change contingencies in conservation strategy</t>
  </si>
  <si>
    <t>10.1016/j.tree.2012.10.008</t>
  </si>
  <si>
    <t>WOS:000316160400003</t>
  </si>
  <si>
    <t>Giometto, Andrea; Rinaldo, Andrea; Carrara, Francesco; Altermatt, Florian</t>
  </si>
  <si>
    <t>Emerging predictable features of replicated biological invasion fronts</t>
  </si>
  <si>
    <t>10.1073/pnas.1321167110</t>
  </si>
  <si>
    <t>WOS:000329350700079</t>
  </si>
  <si>
    <t>Girardello, M; Griggio, M; Whittingham, MJ; Rushton, SP</t>
  </si>
  <si>
    <t>Models of climate associations and distributions of amphibians in Italy</t>
  </si>
  <si>
    <t>ECOLOGICAL RESEARCH</t>
  </si>
  <si>
    <t>0912-3814</t>
  </si>
  <si>
    <t>10.1007/s11284-009-0636-z</t>
  </si>
  <si>
    <t>WOS:000273745200011</t>
  </si>
  <si>
    <t>Godsoe, William; Murray, Rua; Plank, Michael J.</t>
  </si>
  <si>
    <t>Information on Biotic Interactions Improves Transferability of Distribution Models</t>
  </si>
  <si>
    <t>10.1086/679440</t>
  </si>
  <si>
    <t>WOS:000348456700012</t>
  </si>
  <si>
    <t>Gonzalez, C; Wang, O; Strutz, SE; Gonzalez-Salazar, C; Sanchez-Cordero, V; Sarkar, S</t>
  </si>
  <si>
    <t>Climate Change and Risk of Leishmaniasis in North America: Predictions from Ecological Niche Models of Vector and Reservoir Species</t>
  </si>
  <si>
    <t>PLOS NEGLECTED TROPICAL DISEASES</t>
  </si>
  <si>
    <t>1935-2727</t>
  </si>
  <si>
    <t>e585</t>
  </si>
  <si>
    <t>10.1371/journal.pntd.0000585</t>
  </si>
  <si>
    <t>WOS:000274179500013</t>
  </si>
  <si>
    <t>Gonzalez-Salazar, C; Stephens, CR; Marquet, PA</t>
  </si>
  <si>
    <t>Comparing the relative contributions of biotic and abiotic factors as mediators of species' distributions</t>
  </si>
  <si>
    <t>10.1016/j.ecolmodel.2012.10.007</t>
  </si>
  <si>
    <t>WOS:000313461600006</t>
  </si>
  <si>
    <t>Gotelli, NJ; Graves, GR; Rahbek, C</t>
  </si>
  <si>
    <t>Macroecological signals of species interactions in the Danish avifauna</t>
  </si>
  <si>
    <t>10.1073/pnas.0914089107</t>
  </si>
  <si>
    <t>WOS:000275714300042</t>
  </si>
  <si>
    <t>Gould, Susan F.; Beeton, Nicholas J.; Harris, Rebecca M. B.; Hutchinson, Michael F.; Lechner, Alex M.; Porfirio, Luciana L.; Mackey, Brendan G.</t>
  </si>
  <si>
    <t>A tool for simulating and communicating uncertainty when modelling species distributions under future climates</t>
  </si>
  <si>
    <t>10.1002/ece3.1319</t>
  </si>
  <si>
    <t>WOS:000346736200019</t>
  </si>
  <si>
    <t>Graham, CH; Silva, N; Velasquez-Tibata, J</t>
  </si>
  <si>
    <t>Evaluating the potential causes of range limits of birds of the Colombian Andes</t>
  </si>
  <si>
    <t>10.1111/j.1365-2699.2010.02356.x</t>
  </si>
  <si>
    <t>WOS:000282183900004</t>
  </si>
  <si>
    <t>Guillaumet, A; Gonin, J; Prodon, R; Crochet, PA</t>
  </si>
  <si>
    <t>The geographic and seasonal dimensions of habitat use in Galerida larks: implications for species coexistence and range limits</t>
  </si>
  <si>
    <t>10.1111/j.1600-0587.2009.06087.x</t>
  </si>
  <si>
    <t>WOS:000283690900016</t>
  </si>
  <si>
    <t>Guisan, A; Thuiller, W</t>
  </si>
  <si>
    <t>Predicting species distribution: offering more than simple habitat models</t>
  </si>
  <si>
    <t>10.1111/j.1461-0248.2005.00792.x</t>
  </si>
  <si>
    <t>WOS:000231224600011</t>
  </si>
  <si>
    <t>Gunton, Richard M.; Polce, Chiara; Kunin, William E.</t>
  </si>
  <si>
    <t>Predicting ground temperatures across European landscapes</t>
  </si>
  <si>
    <t>10.1111/2041-210X.12355</t>
  </si>
  <si>
    <t>WOS:000354540700005</t>
  </si>
  <si>
    <t>Guo, Hongyu; Zhang, Yihui; Lan, Zhenjiang; Pennings, Steven C.</t>
  </si>
  <si>
    <t>Biotic interactions mediate the expansion of black mangrove (Avicennia germinans) into salt marshes under climate change</t>
  </si>
  <si>
    <t>10.1111/gcb.12221</t>
  </si>
  <si>
    <t>WOS:000322758000015</t>
  </si>
  <si>
    <t>Gutierrez, Eliecer E.; Boria, Robert A.; Anderson, Robert P.</t>
  </si>
  <si>
    <t>Can biotic interactions cause allopatry? Niche models, competition, and distributions of South American mouse opossums</t>
  </si>
  <si>
    <t>10.1111/ecog.00620</t>
  </si>
  <si>
    <t>WOS:000340405600004</t>
  </si>
  <si>
    <t>Haby, Nerissa A.; Prowse, Thomas A. A.; Gregory, Stephen D.; Watts, Michael J.; Delean, Steven; Fordham, Damien A.; Foulkes, Jeff; Brook, Barry W.</t>
  </si>
  <si>
    <t>Scale dependency of metapopulation models used to predict climate change impacts on small mammals</t>
  </si>
  <si>
    <t>10.1111/j.1600-0587.2012.07749.x</t>
  </si>
  <si>
    <t>WOS:000320468900009</t>
  </si>
  <si>
    <t>Hagen, Snorre B.; Kopatz, Alexander; Aspi, Jouni; Kojola, Ilpo; Eiken, Hans Geir</t>
  </si>
  <si>
    <t>Evidence of rapid change in genetic structure and diversity during range expansion in a recovering large terrestrial carnivore</t>
  </si>
  <si>
    <t>10.1098/rspb.2015.0092</t>
  </si>
  <si>
    <t>WOS:000353351100007</t>
  </si>
  <si>
    <t>Hagerty, BE; Nussear, KE; Esque, TC; Tracy, CR</t>
  </si>
  <si>
    <t>Making molehills out of mountains: landscape genetics of the Mojave desert tortoise</t>
  </si>
  <si>
    <t>10.1007/s10980-010-9550-6</t>
  </si>
  <si>
    <t>WOS:000286474900009</t>
  </si>
  <si>
    <t>Hamaoui-Laguel, Lynda; Vautard, Robert; Liu, Li; Solmon, Fabien; Viovy, Nicolas; Khvorostyanov, Dmitry; Essl, Franz; Chuine, Isabelle; Colette, Augustin; Semenov, Mikhail A.; Schaffhauser, Alice; Storkey, Jonathan; Thibaudon, Michel; Epstein, Michelle M.</t>
  </si>
  <si>
    <t>Effects of climate change and seed dispersal on airborne ragweed pollen loads in Europe</t>
  </si>
  <si>
    <t>U186</t>
  </si>
  <si>
    <t>10.1038/NCLIMATE2652</t>
  </si>
  <si>
    <t>WOS:000358484400021</t>
  </si>
  <si>
    <t>Hamilton, Christopher M.; Thogmartin, Wayne E.; Radeloff, Volker C.; Plantinga, Andrew J. .; Heglund, Patricia J.; Martinuzzi, Sebastian; Pidgeon, Anna M.</t>
  </si>
  <si>
    <t>Change in agricultural land use constrains adaptation of national wildlife refuges to climate change</t>
  </si>
  <si>
    <t>10.1017/S0376892914000174</t>
  </si>
  <si>
    <t>WOS:000349458300002</t>
  </si>
  <si>
    <t>Hannah, DM; Brown, LE; Milner, AM; Gurnell, AM; McGregord, GR; Petts, GE; Smith, BPG; Snook, DL</t>
  </si>
  <si>
    <t>Integrating climate-hydrology-ecology for alpine river systems</t>
  </si>
  <si>
    <t>AQUATIC CONSERVATION-MARINE AND FRESHWATER ECOSYSTEMS</t>
  </si>
  <si>
    <t>1052-7613</t>
  </si>
  <si>
    <t>10.1002/aqc.800</t>
  </si>
  <si>
    <t>WOS:000250067000007</t>
  </si>
  <si>
    <t>Hanspach, Jan; Schweiger, Oliver; Kuehn, Ingolf; Plattner, Matthias; Pearman, Peter B.; Zimmermann, Niklaus E.; Settele, Josef</t>
  </si>
  <si>
    <t>Host plant availability potentially limits butterfly distributions under cold environmental conditions</t>
  </si>
  <si>
    <t>10.1111/j.1600-0587.2013.00195.x</t>
  </si>
  <si>
    <t>WOS:000332149100012</t>
  </si>
  <si>
    <t>Hargreaves, Anna L.; Eckert, Christopher G.</t>
  </si>
  <si>
    <t>Evolution of dispersal and mating systems along geographic gradients: implications for shifting ranges</t>
  </si>
  <si>
    <t>10.1111/1365-2435.12170</t>
  </si>
  <si>
    <t>WOS:000331083900003</t>
  </si>
  <si>
    <t>Hargrove, L; Rotenberry, JT</t>
  </si>
  <si>
    <t>Spatial structure and dynamics of breeding bird populations at a distribution margin, southern California</t>
  </si>
  <si>
    <t>10.1111/j.1365-2699.2011.02525.x</t>
  </si>
  <si>
    <t>WOS:000293906600007</t>
  </si>
  <si>
    <t>Harsch, Melanie A.; Zhou, Ying; HilleRisLambers, Janneke; Kot, Mark</t>
  </si>
  <si>
    <t>Keeping Pace with Climate Change: Stage-Structured Moving-Habitat Models</t>
  </si>
  <si>
    <t>10.1086/676590</t>
  </si>
  <si>
    <t>WOS:000337736700004</t>
  </si>
  <si>
    <t>Hartig, F; Dyke, J; Hickler, T; Higgins, SI; O'Hara, RB; Scheiter, S; Huth, A</t>
  </si>
  <si>
    <t>Connecting dynamic vegetation models to data - an inverse perspective</t>
  </si>
  <si>
    <t>10.1111/j.1365-2699.2012.02745.x</t>
  </si>
  <si>
    <t>WOS:000311384100015</t>
  </si>
  <si>
    <t>Hassel-Finnegan, Heather; Borries, Carola; Zhao, Qing; Phiapalath, Phaivanh; Koenig, Andreas</t>
  </si>
  <si>
    <t>Southeast Asian primate communities: the effects of ecology and Pleistocene refuges on species richness.</t>
  </si>
  <si>
    <t>Integrative zoology</t>
  </si>
  <si>
    <t>10.1111/1749-4877.12056</t>
  </si>
  <si>
    <t>MEDLINE:24344966</t>
  </si>
  <si>
    <t>Hattab, Tarek; Albouy, Camille; Lasram, Frida Ben Rais; Somot, Samuel; Le Loc'h, Francois; Leprieur, Fabien</t>
  </si>
  <si>
    <t>Towards a better understanding of potential impacts of climate change on marine species distribution: a multiscale modelling approach</t>
  </si>
  <si>
    <t>10.1111/geb.12217</t>
  </si>
  <si>
    <t>WOS:000344591900009</t>
  </si>
  <si>
    <t>Hawkins, BA; Diniz, JAF; Soeller, SA</t>
  </si>
  <si>
    <t>Water links the historical and contemporary components of the Australian bird diversity gradient</t>
  </si>
  <si>
    <t>10.1111/j.1365-2699.2004.01238.x</t>
  </si>
  <si>
    <t>WOS:000229174100010</t>
  </si>
  <si>
    <t>Hawkins, Bradford A.; Rueda, Marta; Rangel, Thiago F.; Field, Richard; Diniz-Filho, Jose Alexandre F.</t>
  </si>
  <si>
    <t>Community phylogenetics at the biogeographical scale: cold tolerance, niche conservatism and the structure of North American forests</t>
  </si>
  <si>
    <t>10.1111/jbi.12171</t>
  </si>
  <si>
    <t>WOS:000328271500004</t>
  </si>
  <si>
    <t>He, HS; Hao, ZQ; Mladenoff, DJ; Shao, GF; Hu, YM; Chang, Y</t>
  </si>
  <si>
    <t>Simulating forest ecosystem response to climate warming incorporating spatial effects in north-eastern China</t>
  </si>
  <si>
    <t>10.1111/j.1365-2699.2005.01353.x</t>
  </si>
  <si>
    <t>WOS:000233408500001</t>
  </si>
  <si>
    <t>Heikkinen, RK; Luoto, M; Araujo, MB; Virkkala, R; Thuiller, W; Sykes, MT</t>
  </si>
  <si>
    <t>Methods and uncertainties in bioclimatic envelope modelling under climate change</t>
  </si>
  <si>
    <t>PROGRESS IN PHYSICAL GEOGRAPHY</t>
  </si>
  <si>
    <t>0309-1333</t>
  </si>
  <si>
    <t>10.1177/0309133306071957</t>
  </si>
  <si>
    <t>WOS:000243236600004</t>
  </si>
  <si>
    <t>Heikkinen, RK; Luoto, M; Virkkala, R; Pearson, RG; Korber, JH</t>
  </si>
  <si>
    <t>Biotic interactions improve prediction of boreal bird distributions at macro-scales</t>
  </si>
  <si>
    <t>10.1111/j.1466-8238.2007.00345.x</t>
  </si>
  <si>
    <t>WOS:000250262900008</t>
  </si>
  <si>
    <t>Hein, Catherine L.; Oehlund, Gunnar; Englund, Goeran</t>
  </si>
  <si>
    <t>Fish introductions reveal the temperature dependence of species interactions</t>
  </si>
  <si>
    <t>10.1098/rspb.2013.2641</t>
  </si>
  <si>
    <t>WOS:000332380800015</t>
  </si>
  <si>
    <t>Hein, CL; Ohlund, G; Englund, G</t>
  </si>
  <si>
    <t>Future Distribution of Arctic Char Salvelinus alpinus in Sweden under Climate Change: Effects of Temperature, Lake Size and Species Interactions</t>
  </si>
  <si>
    <t>AMBIO</t>
  </si>
  <si>
    <t>0044-7447</t>
  </si>
  <si>
    <t>10.1007/s13280-012-0308-z</t>
  </si>
  <si>
    <t>WOS:000307285200013</t>
  </si>
  <si>
    <t>Dispersal through stream networks: modelling climate-driven range expansions of fishes</t>
  </si>
  <si>
    <t>10.1111/j.1472-4642.2011.00776.x</t>
  </si>
  <si>
    <t>WOS:000293138400006</t>
  </si>
  <si>
    <t>Heinken, T; Winkler, E</t>
  </si>
  <si>
    <t>Non-random dispersal by ants: Long-term field data versus model predictions of population spread of a forest herb</t>
  </si>
  <si>
    <t>PERSPECTIVES IN PLANT ECOLOGY EVOLUTION AND SYSTEMATICS</t>
  </si>
  <si>
    <t>1433-8319</t>
  </si>
  <si>
    <t>10.1016/j.ppees.2008.11.001</t>
  </si>
  <si>
    <t>WOS:000263447000001</t>
  </si>
  <si>
    <t>Henry, Roslyn C.; Bocedi, Greta; Dytham, Calvin; Travis, Justin M. J.</t>
  </si>
  <si>
    <t>Inter-annual variability influences the eco-evolutionary dynamics of range-shifting</t>
  </si>
  <si>
    <t>PEERJ</t>
  </si>
  <si>
    <t>2167-8359</t>
  </si>
  <si>
    <t>e228</t>
  </si>
  <si>
    <t>10.7717/peerj.228</t>
  </si>
  <si>
    <t>WOS:000347555000001</t>
  </si>
  <si>
    <t>Herbert, RJH; Southward, AJ; Clarke, RT; Sheader, M; Hawkins, SJ</t>
  </si>
  <si>
    <t>Persistent border: an analysis of the geographic boundary of an intertidal species</t>
  </si>
  <si>
    <t>MARINE ECOLOGY PROGRESS SERIES</t>
  </si>
  <si>
    <t>0171-8630</t>
  </si>
  <si>
    <t>10.3354/meps07899</t>
  </si>
  <si>
    <t>WOS:000265625200011</t>
  </si>
  <si>
    <t>Herborg, LM; Rudnick, DA; Siliang, Y; Lodge, DM; MacIsaac, HJ</t>
  </si>
  <si>
    <t>Predicting the range of Chinese mitten crabs in Europe</t>
  </si>
  <si>
    <t>10.1111/j.1523-1739.2007.00778.x</t>
  </si>
  <si>
    <t>WOS:000250008700022</t>
  </si>
  <si>
    <t>Herrel, A; Bonneaud, C</t>
  </si>
  <si>
    <t>Temperature dependence of locomotor performance in the tropical clawed frog, Xenopus tropicalis</t>
  </si>
  <si>
    <t>JOURNAL OF EXPERIMENTAL BIOLOGY</t>
  </si>
  <si>
    <t>0022-0949</t>
  </si>
  <si>
    <t>10.1242/jeb.069765</t>
  </si>
  <si>
    <t>WOS:000305682700018</t>
  </si>
  <si>
    <t>Hidalgo, M; Gusdal, Y; Dingsor, GE; Hjermann, D; Ottersen, G; Stige, LC; Melsom, A; Stenseth, NC</t>
  </si>
  <si>
    <t>A combination of hydrodynamical and statistical modelling reveals non-stationary climate effects on fish larvae distributions</t>
  </si>
  <si>
    <t>10.1098/rspb.2011.0750</t>
  </si>
  <si>
    <t>WOS:000298349300009</t>
  </si>
  <si>
    <t>Hiddink, JG; Lasram, FB; Cantrill, J; Davies, AJ</t>
  </si>
  <si>
    <t>Keeping pace with climate change: what can we learn from the spread of Lessepsian migrants?</t>
  </si>
  <si>
    <t>10.1111/j.1365-2486.2012.02698.x</t>
  </si>
  <si>
    <t>WOS:000304820300007</t>
  </si>
  <si>
    <t>Hill, Matthew P.; Axford, Jason K.; Hoffmann, Ary A.</t>
  </si>
  <si>
    <t>Predicting the spread of Aedes albopictus in Australia under current and future climates: Multiple approaches and datasets to incorporate potential evolutionary divergence</t>
  </si>
  <si>
    <t>10.1111/aec.12105</t>
  </si>
  <si>
    <t>WOS:000336459200019</t>
  </si>
  <si>
    <t>Hillyer, R; Silman, MR</t>
  </si>
  <si>
    <t>Changes in species interactions across a 2.5 km elevation gradient: effects on plant migration in response to climate change</t>
  </si>
  <si>
    <t>10.1111/j.1365-2486.2010.02268.x</t>
  </si>
  <si>
    <t>WOS:000283726600004</t>
  </si>
  <si>
    <t>Hockey, PAR; Sirami, C; Ridley, AR; Midgley, GF; Babiker, HA</t>
  </si>
  <si>
    <t>Interrogating recent range changes in South African birds: confounding signals from land use and climate change present a challenge for attribution</t>
  </si>
  <si>
    <t>10.1111/j.1472-4642.2010.00741.x</t>
  </si>
  <si>
    <t>WOS:000287448100007</t>
  </si>
  <si>
    <t>Hodgson, JA; Thomas, CD; Dytham, C; Travis, JMJ; Cornell, SJ</t>
  </si>
  <si>
    <t>The Speed of Range Shifts in Fragmented Landscapes</t>
  </si>
  <si>
    <t>e47141</t>
  </si>
  <si>
    <t>10.1371/journal.pone.0047141</t>
  </si>
  <si>
    <t>WOS:000311146900040</t>
  </si>
  <si>
    <t>Hof, Anouschka R.</t>
  </si>
  <si>
    <t>Alien species in a warming climate: a case study of the nutcracker and stone pines</t>
  </si>
  <si>
    <t>10.1007/s10530-014-0813-z</t>
  </si>
  <si>
    <t>WOS:000352438800019</t>
  </si>
  <si>
    <t>Hof, AR; Jansson, R; Nilsson, C</t>
  </si>
  <si>
    <t>The usefulness of elevation as a predictor variable in species distribution modelling</t>
  </si>
  <si>
    <t>10.1016/j.ecolmodel.2012.07.028</t>
  </si>
  <si>
    <t>WOS:000310255100009</t>
  </si>
  <si>
    <t>How biotic interactions may alter future predictions of species distributions: future threats to the persistence of the arctic fox in Fennoscandia</t>
  </si>
  <si>
    <t>10.1111/j.1472-4642.2011.00876.x</t>
  </si>
  <si>
    <t>WOS:000303666000003</t>
  </si>
  <si>
    <t>Future Climate Change Will Favour Non-Specialist Mammals in the (Sub)Arctics</t>
  </si>
  <si>
    <t>e52574</t>
  </si>
  <si>
    <t>10.1371/journal.pone.0052574</t>
  </si>
  <si>
    <t>WOS:000312794500202</t>
  </si>
  <si>
    <t>Hof, C; Brandle, M; Dehling, DM; Munguia, M; Brandl, R; Araujo, MB; Rahbek, C</t>
  </si>
  <si>
    <t>Habitat stability affects dispersal and the ability to track climate change</t>
  </si>
  <si>
    <t>10.1098/rsbl.2012.0023</t>
  </si>
  <si>
    <t>WOS:000306361700044</t>
  </si>
  <si>
    <t>Hoffman, JD; Aguilar-Amuchastegui, N; Tyre, AJ</t>
  </si>
  <si>
    <t>Use of simulated data from a process-based habitat model to evaluate methods for predicting species occurrence</t>
  </si>
  <si>
    <t>10.1111/j.1600-0587.2009.05495.x</t>
  </si>
  <si>
    <t>WOS:000282176800005</t>
  </si>
  <si>
    <t>Holland, EP; Aegerter, JN; Dytham, C; Smith, GC</t>
  </si>
  <si>
    <t>Landscape as a model: The importance of geometry</t>
  </si>
  <si>
    <t>PLOS COMPUTATIONAL BIOLOGY</t>
  </si>
  <si>
    <t>1553-734X</t>
  </si>
  <si>
    <t>e200</t>
  </si>
  <si>
    <t>10.1371/journal.pcbi.0030200</t>
  </si>
  <si>
    <t>WOS:000251113500016</t>
  </si>
  <si>
    <t>Homburg, Katharina; Brandt, Patric; Drees, Claudia; Assmann, Thorsten</t>
  </si>
  <si>
    <t>Evolutionarily significant units in a flightless ground beetle show different climate niches and high extinction risk due to climate change</t>
  </si>
  <si>
    <t>JOURNAL OF INSECT CONSERVATION</t>
  </si>
  <si>
    <t>1366-638X</t>
  </si>
  <si>
    <t>10.1007/s10841-014-9685-x</t>
  </si>
  <si>
    <t>WOS:000343726300003</t>
  </si>
  <si>
    <t>Hope, AG; Takebayashi, N; Galbreath, KE; Talbot, SL; Cook, JA</t>
  </si>
  <si>
    <t>Temporal, spatial and ecological dynamics of speciation among amphi-Beringian small mammals</t>
  </si>
  <si>
    <t>10.1111/jbi.12056</t>
  </si>
  <si>
    <t>WOS:000314922500002</t>
  </si>
  <si>
    <t>Hortal, J; Lobo, JM; Jimenez-Valverde, A</t>
  </si>
  <si>
    <t>Basic Questions in Biogeography and the (Lack of) Simplicity of Species Distributions: Putting Species Distribution Models in the Right Place</t>
  </si>
  <si>
    <t>NATUREZA &amp; CONSERVACAO</t>
  </si>
  <si>
    <t>1679-0073</t>
  </si>
  <si>
    <t>10.4322/natcon.2012.029</t>
  </si>
  <si>
    <t>WOS:000313845000003</t>
  </si>
  <si>
    <t>Horvitz, Nir; Wang, Rui; Zhu, Min; Wan, Fang-Hao; Nathan, Ran</t>
  </si>
  <si>
    <t>A simple modeling approach to elucidate the main transport processes and predict invasive spread: River-mediated invasion of Ageratina adenophora in China</t>
  </si>
  <si>
    <t>WATER RESOURCES RESEARCH</t>
  </si>
  <si>
    <t>0043-1397</t>
  </si>
  <si>
    <t>10.1002/2014WR015537</t>
  </si>
  <si>
    <t>WOS:000347921100035</t>
  </si>
  <si>
    <t>Hoye, TT; Skov, F; Topping, CJ</t>
  </si>
  <si>
    <t>Interpreting outputs of agent-based models using abundance-occupancy relationships</t>
  </si>
  <si>
    <t>10.1016/j.ecolind.2012.01.017</t>
  </si>
  <si>
    <t>WOS:000303788000026</t>
  </si>
  <si>
    <t>Hsu, RCC; Tamis, WLM; Raes, N; de Snoo, GR; Wolf, JHD; Oostermeijer, G; Lin, SH</t>
  </si>
  <si>
    <t>Simulating climate change impacts on forests and associated vascular epiphytes in a subtropical island of East Asia</t>
  </si>
  <si>
    <t>10.1111/j.1472-4642.2011.00819.x</t>
  </si>
  <si>
    <t>WOS:000301223500003</t>
  </si>
  <si>
    <t>Hu, JH; Jiang, ZG</t>
  </si>
  <si>
    <t>Climate Change Hastens the Conservation Urgency of an Endangered Ungulate</t>
  </si>
  <si>
    <t>e22873</t>
  </si>
  <si>
    <t>10.1371/journal.pone.0022873</t>
  </si>
  <si>
    <t>WOS:000293558900040</t>
  </si>
  <si>
    <t>Hu, Junhua; Liu, Yang</t>
  </si>
  <si>
    <t>Unveiling the Conservation Biogeography of a Data-Deficient Endangered Bird Species under Climate Change</t>
  </si>
  <si>
    <t>e84529</t>
  </si>
  <si>
    <t>10.1371/journal.pone.0084529</t>
  </si>
  <si>
    <t>WOS:000329460800048</t>
  </si>
  <si>
    <t>Huey, RB; Kearney, MR; Krockenberger, A; Holtum, JAM; Jess, M; Williams, SE</t>
  </si>
  <si>
    <t>Predicting organismal vulnerability to climate warming: roles of behaviour, physiology and adaptation</t>
  </si>
  <si>
    <t>10.1098/rstb.2012.0005</t>
  </si>
  <si>
    <t>WOS:000303799900005</t>
  </si>
  <si>
    <t>Hulme, PE</t>
  </si>
  <si>
    <t>Biological invasions: winning the science battles but losing the conservation war?</t>
  </si>
  <si>
    <t>ORYX</t>
  </si>
  <si>
    <t>0030-6053</t>
  </si>
  <si>
    <t>10.1017/S003060530300036X</t>
  </si>
  <si>
    <t>WOS:000184091500013</t>
  </si>
  <si>
    <t>Ibanez, I; Clark, JS; Dietze, MC</t>
  </si>
  <si>
    <t>Evaluating the sources of potential migrant species: Implications under climate change</t>
  </si>
  <si>
    <t>10.1890/07-1594.1</t>
  </si>
  <si>
    <t>WOS:000259555900008</t>
  </si>
  <si>
    <t>Ibanez, Ines; Diez, Jeffrey M.; Miller, Luke P.; Olden, Julian D.; Sorte, Cascade J. B.; Blumenthal, Dana M.; Bradley, Bethany A.; D'Antonio, Carla M.; Dukes, Jeffrey S.; Early, Regan I.; Grosholz, Edwin D.; Lawler, Joshua J.</t>
  </si>
  <si>
    <t>Integrated assessment of biological invasions</t>
  </si>
  <si>
    <t>10.1890/13-0776.1</t>
  </si>
  <si>
    <t>WOS:000329836900005</t>
  </si>
  <si>
    <t>Illan, Javier Gutierrez; Thomas, Chris D.; Jones, Julia A.; Wong, Weng-Keen; Shirley, Susan M.; Betts, Matthew G.</t>
  </si>
  <si>
    <t>Precipitation and winter temperature predict long-term range-scale abundance changes in Western North American birds</t>
  </si>
  <si>
    <t>10.1111/gcb.12642</t>
  </si>
  <si>
    <t>WOS:000343762800006</t>
  </si>
  <si>
    <t>Illan, JG; Gutierrez, D; Wilson, RJ</t>
  </si>
  <si>
    <t>The contributions of topoclimate and land cover to species distributions and abundance: fine-resolution tests for a mountain butterfly fauna</t>
  </si>
  <si>
    <t>10.1111/j.1466-8238.2009.00507.x</t>
  </si>
  <si>
    <t>WOS:000274320600002</t>
  </si>
  <si>
    <t>Isaac, JL; Vanderwal, J; Johnson, CN; Williams, SE</t>
  </si>
  <si>
    <t>Resistance and resilience: quantifying relative extinction risk in a diverse assemblage of Australian tropical rainforest vertebrates</t>
  </si>
  <si>
    <t>10.1111/j.1472-4642.2008.00531.x</t>
  </si>
  <si>
    <t>WOS:000263244000010</t>
  </si>
  <si>
    <t>Iverson, LR; Schwartz, MW; Prasad, AM</t>
  </si>
  <si>
    <t>How fast and far might tree species migrate in the eastern United States due to climate change?</t>
  </si>
  <si>
    <t>0960-7447</t>
  </si>
  <si>
    <t>10.1111/j.1466-822X.2004.00093.x</t>
  </si>
  <si>
    <t>WOS:000221422000003</t>
  </si>
  <si>
    <t>Jaeschke, A; Bittner, T; Jentsch, A; Reineking, B; Schlumprecht, H; Beierkuhnlein, C</t>
  </si>
  <si>
    <t>Biotic Interactions in the Face of Climate Change: A Comparison of Three Modelling Approaches</t>
  </si>
  <si>
    <t>e51472</t>
  </si>
  <si>
    <t>10.1371/journal.pone.0051472</t>
  </si>
  <si>
    <t>WOS:000312589700042</t>
  </si>
  <si>
    <t>Jarzyna, Marta A.; Zuckerberg, Benjamin; Porter, William F.; Finley, Andrew O.; Maurer, Brian A.</t>
  </si>
  <si>
    <t>Spatial scaling of temporal changes in avian communities</t>
  </si>
  <si>
    <t>10.1111/geb.12361</t>
  </si>
  <si>
    <t>WOS:000362796400004</t>
  </si>
  <si>
    <t>Jay, F; Manel, S; Alvarez, N; Durand, EY; Thuiller, W; Holderegger, R; Taberlet, P; Francois, O</t>
  </si>
  <si>
    <t>Forecasting changes in population genetic structure of alpine plants in response to global warming</t>
  </si>
  <si>
    <t>10.1111/j.1365-294X.2012.05541.x</t>
  </si>
  <si>
    <t>WOS:000303388300006</t>
  </si>
  <si>
    <t>Jeffress, Mackenzie R.; Rodhouse, Thomas J.; Ray, Chris; Wolff, Susan; Epps, Clinton W.</t>
  </si>
  <si>
    <t>The idiosyncrasies of place: geographic variation in the climate-distribution relationships of the American pika</t>
  </si>
  <si>
    <t>WOS:000320105100015</t>
  </si>
  <si>
    <t>Jermakowicz, Edyta; Wroblewska, Ada; Brzosko, Emilia; Mirski, Pawel; Hirse, Toomas</t>
  </si>
  <si>
    <t>Phylogeographical structure of the boreal-montane orchid Malaxis monophyllos as a result of multi-directional gene flow</t>
  </si>
  <si>
    <t>BOTANICAL JOURNAL OF THE LINNEAN SOCIETY</t>
  </si>
  <si>
    <t>0024-4074</t>
  </si>
  <si>
    <t>10.1111/boj.12268</t>
  </si>
  <si>
    <t>WOS:000353902400006</t>
  </si>
  <si>
    <t>Jeschke, JM; Strayer, DL</t>
  </si>
  <si>
    <t>Usefulness of bioclimatic models for studying climate change and invasive species</t>
  </si>
  <si>
    <t>YEAR IN ECOLOGY AND CONSERVATION BIOLOGY 2008</t>
  </si>
  <si>
    <t>0077-8923</t>
  </si>
  <si>
    <t>10.1196/annals.1439.002</t>
  </si>
  <si>
    <t>WOS:000257506400001</t>
  </si>
  <si>
    <t>Jimenez-Valverde, A; Decae, AE; Arnedo, MA</t>
  </si>
  <si>
    <t>Environmental suitability of new reported localities of the funnelweb spider Macrothele calpeiana: an assessment using potential distribution modelling with presence-only techniques</t>
  </si>
  <si>
    <t>10.1111/j.1365-2699.2010.02465.x</t>
  </si>
  <si>
    <t>WOS:000290489100017</t>
  </si>
  <si>
    <t>Jones, Benjamin T.; Gyory, Joanna; Grey, Erin K.; Bartlein, Michael; Ko, Dong S.; Nero, Redwood W.; Taylor, Caz M.</t>
  </si>
  <si>
    <t>Transport of blue crab larvae in the northern Gulf of Mexico during the Deepwater Horizon oil spill</t>
  </si>
  <si>
    <t>10.3354/meps11238</t>
  </si>
  <si>
    <t>WOS:000354395700011</t>
  </si>
  <si>
    <t>Jones, Miranda C.; Dye, Stephen R.; Pinnegar, John K.; Warren, Rachel; Cheung, William W. L.</t>
  </si>
  <si>
    <t>Applying distribution model projections for an uncertain future: the case of the Pacific oyster in UK waters</t>
  </si>
  <si>
    <t>10.1002/aqc.2364</t>
  </si>
  <si>
    <t>WOS:000325228300007</t>
  </si>
  <si>
    <t>Jones, MM; Ferrier, S; Condit, R; Manion, G; Aguilar, S; Perez, R</t>
  </si>
  <si>
    <t>Strong congruence in tree and fern community turnover in response to soils and climate in central Panama</t>
  </si>
  <si>
    <t>10.1111/1365-2745.12053</t>
  </si>
  <si>
    <t>WOS:000317923300024</t>
  </si>
  <si>
    <t>Kail, Jochem; Guse, Bjoern; Radinger, Johannes; Schroeder, Maria; Kiesel, Jens; Kleinhans, Maarten; Schuurman, Filip; Fohrer, Nicola; Hering, Daniel; Wolter, Christian</t>
  </si>
  <si>
    <t>A Modelling Framework to Assess the Effect of Pressures on River Abiotic Habitat Conditions and Biota</t>
  </si>
  <si>
    <t>e0130228</t>
  </si>
  <si>
    <t>10.1371/journal.pone.0130228</t>
  </si>
  <si>
    <t>WOS:000358147500058</t>
  </si>
  <si>
    <t>Kaloveloni, Aggeliki; Tscheulin, Thomas; Vujic, Ante; Radenkovic, Snezana; Petanidou, Theodora</t>
  </si>
  <si>
    <t>Winners and losers of climate change for the genus Merodon (Diptera: Syrphidae) across the Balkan Peninsula</t>
  </si>
  <si>
    <t>10.1016/j.ecolmodel.2015.06.032</t>
  </si>
  <si>
    <t>WOS:000361865000017</t>
  </si>
  <si>
    <t>Kambo, Dasvinder; Kotanen, Peter M.</t>
  </si>
  <si>
    <t>Latitudinal trends in herbivory and performance of an invasive species, common burdock (Arctium minus)</t>
  </si>
  <si>
    <t>10.1007/s10530-013-0506-z</t>
  </si>
  <si>
    <t>WOS:000328842300010</t>
  </si>
  <si>
    <t>Kappes, H; Haase, P</t>
  </si>
  <si>
    <t>Slow, but steady: dispersal of freshwater molluscs</t>
  </si>
  <si>
    <t>AQUATIC SCIENCES</t>
  </si>
  <si>
    <t>1015-1621</t>
  </si>
  <si>
    <t>10.1007/s00027-011-0187-6</t>
  </si>
  <si>
    <t>WOS:000298750900001</t>
  </si>
  <si>
    <t>Kearney, M; Porter, WP</t>
  </si>
  <si>
    <t>Mapping the fundamental niche: Physiology, climate, and the distribution of a nocturnal lizard</t>
  </si>
  <si>
    <t>10.1890/03-0820</t>
  </si>
  <si>
    <t>WOS:000225263500020</t>
  </si>
  <si>
    <t>Kearney, M; Porter, WP; Williams, C; Ritchie, S; Hoffmann, AA</t>
  </si>
  <si>
    <t>Integrating biophysical models and evolutionary theory to predict climatic impacts on species' ranges: the dengue mosquito Aedes aegypti in Australia</t>
  </si>
  <si>
    <t>10.1111/j.1365-2435.2008.01538.x</t>
  </si>
  <si>
    <t>WOS:000266024900009</t>
  </si>
  <si>
    <t>Keatley, BE; Douglas, MSV; Smol, JP</t>
  </si>
  <si>
    <t>Evaluating the influence of environmental and spatial variables on diatom species distributions from Melville Island (Canadian High Arctic)</t>
  </si>
  <si>
    <t>BOTANY-BOTANIQUE</t>
  </si>
  <si>
    <t>1916-2790</t>
  </si>
  <si>
    <t>10.1139/B07-118</t>
  </si>
  <si>
    <t>WOS:000255130800008</t>
  </si>
  <si>
    <t>Keith, SA; Herbert, RJH; Norton, PA; Hawkins, SJ; Newton, AC</t>
  </si>
  <si>
    <t>Individualistic species limitations of climate-induced range expansions generated by meso-scale dispersal barriers</t>
  </si>
  <si>
    <t>10.1111/j.1472-4642.2010.00734.x</t>
  </si>
  <si>
    <t>WOS:000287448100009</t>
  </si>
  <si>
    <t>Kennedy, TL; Gutzler, DS; Leung, RL</t>
  </si>
  <si>
    <t>Predicting future threats to the long-term survival of Gila trout using a high-resolution simulation of climate change</t>
  </si>
  <si>
    <t>10.1007/s10584-008-9503-0</t>
  </si>
  <si>
    <t>WOS:000266079200017</t>
  </si>
  <si>
    <t>Kershaw, Francine; Waller, Tomas; Micucci, Patricio; Draque, Juan; Barros, Mariano; Buongermini, Emilio; Pearson, Richard G.; Mendez, Martin</t>
  </si>
  <si>
    <t>Informing conservation units: barriers to dispersal for the yellow anaconda</t>
  </si>
  <si>
    <t>10.1111/ddi.12101</t>
  </si>
  <si>
    <t>WOS:000323123300007</t>
  </si>
  <si>
    <t>Khanum, Rizwana; Mumtaz, A. S.; Kumar, Sunil</t>
  </si>
  <si>
    <t>Predicting impacts of climate change on medicinal asclepiads of Pakistan using Maxent modeling</t>
  </si>
  <si>
    <t>10.1016/j.actao.2013.02.002</t>
  </si>
  <si>
    <t>WOS:000319538700005</t>
  </si>
  <si>
    <t>Kissling, W. Daniel; Schleuning, Matthias</t>
  </si>
  <si>
    <t>Multispecies interactions across trophic levels at macroscales: retrospective and future directions</t>
  </si>
  <si>
    <t>10.1111/ecog.00819</t>
  </si>
  <si>
    <t>WOS:000352626400003</t>
  </si>
  <si>
    <t>Kissling, WD; Field, R; Korntheuer, H; Heyder, U; Bohning-Gaese, K</t>
  </si>
  <si>
    <t>Woody plants and the prediction of climate-change impacts on bird diversity</t>
  </si>
  <si>
    <t>10.1098/rstb.2010.0008</t>
  </si>
  <si>
    <t>WOS:000278163800005</t>
  </si>
  <si>
    <t>Krause, Crystal M.; Cobb, Neil S.; Pennington, Deana D.</t>
  </si>
  <si>
    <t>Range Shifts under Future Scenarios of Climate Change: Dispersal Ability Matters for Colorado Plateau Endemic Plants</t>
  </si>
  <si>
    <t>NATURAL AREAS JOURNAL</t>
  </si>
  <si>
    <t>0885-8608</t>
  </si>
  <si>
    <t>WOS:000358257300007</t>
  </si>
  <si>
    <t>Krawchuk, MA; Moritz, MA; Parisien, MA; Van Dorn, J; Hayhoe, K</t>
  </si>
  <si>
    <t>Global Pyrogeography: the Current and Future Distribution of Wildfire</t>
  </si>
  <si>
    <t>e5102</t>
  </si>
  <si>
    <t>10.1371/journal.pone.0005102</t>
  </si>
  <si>
    <t>WOS:000265505700011</t>
  </si>
  <si>
    <t>Krosby, Meade; Breckheimer, Ian; Pierce, D. John; Singleton, Peter H.; Hall, Sonia A.; Halupka, Karl C.; Gaines, William L.; Long, Robert A.; McRae, Brad H.; Cosentino, Brian L.; Schuett-Hames, Joanne P.</t>
  </si>
  <si>
    <t>Focal species and landscape "naturalness" corridor models offer complementary approaches for connectivity conservation planning</t>
  </si>
  <si>
    <t>10.1007/s10980-015-0235-z</t>
  </si>
  <si>
    <t>WOS:000363274900021</t>
  </si>
  <si>
    <t>Kubisch, A; Hovestadt, T; Poethke, HJ</t>
  </si>
  <si>
    <t>On the elasticity of range limits during periods of expansion</t>
  </si>
  <si>
    <t>10.1890/09-2022.1</t>
  </si>
  <si>
    <t>WOS:000282654700027</t>
  </si>
  <si>
    <t>Kubisch, A; Poethke, HJ; Hovestadt, T</t>
  </si>
  <si>
    <t>Density-dependent dispersal and the formation of range borders.</t>
  </si>
  <si>
    <t>10.1111/j.1600-0587.2010.06744.x</t>
  </si>
  <si>
    <t>WOS:000297738200010</t>
  </si>
  <si>
    <t>Kubisch, Alexander; Degen, Tobias; Hovestadt, Thomas; Poethke, Hans Joachim</t>
  </si>
  <si>
    <t>Predicting range shifts under global change: the balance between local adaptation and dispersal</t>
  </si>
  <si>
    <t>10.1111/j.1600-0587.2012.00062.x</t>
  </si>
  <si>
    <t>WOS:000321328100004</t>
  </si>
  <si>
    <t>Kuo, Hao-Chih; Chen, Shiang-Fan; Fang, Yin-Ping; Flanders, Jon; Rossiter, Stephen J.</t>
  </si>
  <si>
    <t>Comparative rangewide phylogeography of four endemic Taiwanese bat species</t>
  </si>
  <si>
    <t>10.1111/mec.12838</t>
  </si>
  <si>
    <t>WOS:000339389000014</t>
  </si>
  <si>
    <t>La Sorte, FA; Jetz, W</t>
  </si>
  <si>
    <t>Tracking of climatic niche boundaries under recent climate change</t>
  </si>
  <si>
    <t>10.1111/j.1365-2656.2012.01958.x</t>
  </si>
  <si>
    <t>WOS:000305333900020</t>
  </si>
  <si>
    <t>La Sorte, Frank A.; Butchart, Stuart H. M.; Jetz, Walter; Boehning-Gaese, Katrin</t>
  </si>
  <si>
    <t>Range-Wide Latitudinal and Elevational Temperature Gradients for the World's Terrestrial Birds: Implications under Global Climate Change</t>
  </si>
  <si>
    <t>e98361</t>
  </si>
  <si>
    <t>10.1371/journal.pone.0098361</t>
  </si>
  <si>
    <t>WOS:000338323200067</t>
  </si>
  <si>
    <t>Lakeman-Fraser, Poppy; Ewers, Robert M.</t>
  </si>
  <si>
    <t>Enemy release promotes range expansion in a host plant</t>
  </si>
  <si>
    <t>OECOLOGIA</t>
  </si>
  <si>
    <t>0029-8549</t>
  </si>
  <si>
    <t>10.1007/s00442-012-2555-x</t>
  </si>
  <si>
    <t>WOS:000322180000027</t>
  </si>
  <si>
    <t>Lamb, JM; Ralph, TMC; Goodman, SM; Bogdanowicz, W; Fahr, J; Gajewska, M; Bates, PJJ; Eger, J; Benda, P; Taylor, PJ</t>
  </si>
  <si>
    <t>Phylogeography and predicted distribution of African-Arabian and Malagasy populations of giant mastiff bats, Otomops spp. (Chiroptera : Molossidae)</t>
  </si>
  <si>
    <t>ACTA CHIROPTEROLOGICA</t>
  </si>
  <si>
    <t>1508-1109</t>
  </si>
  <si>
    <t>10.3161/150811008X331063</t>
  </si>
  <si>
    <t>WOS:000257733700003</t>
  </si>
  <si>
    <t>Lambert, Emily; Pierce, Graham J.; Hall, Karen; Brereton, Tom; Dunn, Timothy E.; Wall, Dave; Jepson, Paul D.; Deaville, Rob; Macleod, Colin D.</t>
  </si>
  <si>
    <t>Cetacean range and climate in the eastern North Atlantic: future predictions and implications for conservation</t>
  </si>
  <si>
    <t>10.1111/gcb.12560</t>
  </si>
  <si>
    <t>WOS:000336482700008</t>
  </si>
  <si>
    <t>Lancaster, Lesley T.; Dudaniec, Rachael Y.; Hansson, Bengt; Svensson, Erik I.</t>
  </si>
  <si>
    <t>Latitudinal shift in thermal niche breadth results from thermal release during a climate-mediated range expansion</t>
  </si>
  <si>
    <t>10.1111/jbi.12553</t>
  </si>
  <si>
    <t>WOS:000361181900014</t>
  </si>
  <si>
    <t>Langer, MR; Weinmann, AE; Lotters, S; Bernhard, JM; Rodder, D</t>
  </si>
  <si>
    <t>Climate-Driven Range Extension of Amphistegina (Protista, Foraminiferida): Models of Current and Predicted Future Ranges</t>
  </si>
  <si>
    <t>e54443</t>
  </si>
  <si>
    <t>10.1371/journal.pone.0054443</t>
  </si>
  <si>
    <t>WOS:000315153400025</t>
  </si>
  <si>
    <t>Langer, MR; Weinmann, AE; Lotters, S; Rodder, D</t>
  </si>
  <si>
    <t>STRANGERS IN PARADISE: MODELING THE BIOGEOGRAPHIC RANGE EXPANSION OF THE FORAMINIFERA AMPHISTEGINA IN THE MEDITERRANEAN SEA</t>
  </si>
  <si>
    <t>JOURNAL OF FORAMINIFERAL RESEARCH</t>
  </si>
  <si>
    <t>0096-1191</t>
  </si>
  <si>
    <t>WOS:000307033800004</t>
  </si>
  <si>
    <t>Lara-Romero, Carlos; Robledo-Arnuncio, Juan J.; Garcia-Fernandez, Alfredo; Iriondo, Jose M.</t>
  </si>
  <si>
    <t>Assessing Intraspecific Variation in Effective Dispersal Along an Altitudinal Gradient: A Test in Two Mediterranean High-Mountain Plants</t>
  </si>
  <si>
    <t>e87189</t>
  </si>
  <si>
    <t>10.1371/journal.pone.0087189</t>
  </si>
  <si>
    <t>WOS:000330570000117</t>
  </si>
  <si>
    <t>Larson, ER; Olden, JD</t>
  </si>
  <si>
    <t>Using avatar species to model the potential distribution of emerging invaders</t>
  </si>
  <si>
    <t>10.1111/j.1466-8238.2012.00758.x</t>
  </si>
  <si>
    <t>WOS:000310252100007</t>
  </si>
  <si>
    <t>Latimer, AM; Silander, JA; Rebelo, AG; Midgley, GF</t>
  </si>
  <si>
    <t>Experimental biogeography: the role of environmental gradients in high geographic diversity in Cape Proteaceae</t>
  </si>
  <si>
    <t>10.1007/s00442-009-1275-3</t>
  </si>
  <si>
    <t>WOS:000265100500015</t>
  </si>
  <si>
    <t>Laube, I; Graham, CH; Bohning-Gaese, K</t>
  </si>
  <si>
    <t>Intra-generic species richness and dispersal ability interact to determine geographic ranges of birds</t>
  </si>
  <si>
    <t>10.1111/j.1466-8238.2012.00796.x</t>
  </si>
  <si>
    <t>WOS:000313267000008</t>
  </si>
  <si>
    <t>Laughlin, Daniel C.; Joshi, Chaitanya</t>
  </si>
  <si>
    <t>Theoretical consequences of trait-based environmental filtering for the breadth and shape of the niche: New testable hypotheses generated by the Traitspace model</t>
  </si>
  <si>
    <t>10.1016/j.ecolmodel.2015.03.013</t>
  </si>
  <si>
    <t>WOS:000355709500002</t>
  </si>
  <si>
    <t>Lawler, JJ; Shafer, SL; White, D; Kareiva, P; Maurer, EP; Blaustein, AR; Bartlein, PJ</t>
  </si>
  <si>
    <t>Projected climate-induced faunal change in the Western Hemisphere</t>
  </si>
  <si>
    <t>10.1890/08-0823.1</t>
  </si>
  <si>
    <t>WOS:000263776800002</t>
  </si>
  <si>
    <t>Lawson, DM; Regan, HM; Zedler, PH; Franklin, A</t>
  </si>
  <si>
    <t>Cumulative effects of land use, altered fire regime and climate change on persistence of Ceanothus verrucosus, a rare, fire-dependent plant species</t>
  </si>
  <si>
    <t>10.1111/j.1365-2486.2009.02143.x</t>
  </si>
  <si>
    <t>WOS:000280633700010</t>
  </si>
  <si>
    <t>Lawson, James R.; Fryirs, Kirstie A.; Leishman, Michelle R.</t>
  </si>
  <si>
    <t>Hydrological conditions explain variation in wood density in riparian plants of south-eastern Australia</t>
  </si>
  <si>
    <t>10.1111/1365-2745.12408</t>
  </si>
  <si>
    <t>WOS:000356630600017</t>
  </si>
  <si>
    <t>Le Bagousse-Pinguet, Yoann; Xiao, Sa; Brooker, Rob W.; Gross, Nicolas; Liancourt, Pierre; Straile, Dietmar; Michalet, Richard</t>
  </si>
  <si>
    <t>Facilitation displaces hotspots of diversity and allows communities to persist in heavily stressed and disturbed environments</t>
  </si>
  <si>
    <t>JOURNAL OF VEGETATION SCIENCE</t>
  </si>
  <si>
    <t>1100-9233</t>
  </si>
  <si>
    <t>10.1111/jvs.12064</t>
  </si>
  <si>
    <t>WOS:000328544600009</t>
  </si>
  <si>
    <t>le Roux, PC; Lenoir, J; Pellissier, L; Wisz, MS; Luoto, M</t>
  </si>
  <si>
    <t>Horizontal, but not vertical, biotic interactions affect fine-scale plant distribution patterns in a low-energy system</t>
  </si>
  <si>
    <t>WOS:000317044300014</t>
  </si>
  <si>
    <t>le Roux, Peter C.; Pellissier, Loic; Wisz, Mary S.; Luoto, Miska</t>
  </si>
  <si>
    <t>Incorporating dominant species as proxies for biotic interactions strengthens plant community models</t>
  </si>
  <si>
    <t>10.1111/1365-2745.12239</t>
  </si>
  <si>
    <t>WOS:000334588300022</t>
  </si>
  <si>
    <t>Leach, Katie; Montgomery, W. Ian; Reid, Neil</t>
  </si>
  <si>
    <t>Biogeography, macroecology and species' traits mediate competitive interactions in the order Lagomorpha</t>
  </si>
  <si>
    <t>MAMMAL REVIEW</t>
  </si>
  <si>
    <t>0305-1838</t>
  </si>
  <si>
    <t>10.1111/mam.12035</t>
  </si>
  <si>
    <t>WOS:000351538600002</t>
  </si>
  <si>
    <t>Lee, JE; Janion, C; Marais, E; van Vuuren, BJ; Chown, SL</t>
  </si>
  <si>
    <t>Physiological tolerances account for range limits and abundance structure in an invasive slug</t>
  </si>
  <si>
    <t>10.1098/rspb.2008.1240</t>
  </si>
  <si>
    <t>WOS:000264351900010</t>
  </si>
  <si>
    <t>Lee, S. Seirin; Baker, Ruth E.; Gaffney, Eamonn A.; White, Steven M.</t>
  </si>
  <si>
    <t>Optimal barrier zones for stopping the invasion of Aedes aegypti mosquitoes via transgenic or sterile insect techniques</t>
  </si>
  <si>
    <t>THEORETICAL ECOLOGY</t>
  </si>
  <si>
    <t>1874-1738</t>
  </si>
  <si>
    <t>10.1007/s12080-013-0178-4</t>
  </si>
  <si>
    <t>WOS:000326461200004</t>
  </si>
  <si>
    <t>Lei, Juncheng; Xu, Haigen; Cui, Peng; Guang, Qingwei; Ding, Hui</t>
  </si>
  <si>
    <t>THE POTENTIAL EFFECTS OF CLIMATE CHANGE ON SUITABLE HABITAT FOR THE SICHUAN HILL PARTRIDGE (ARBOROPHILA RUFIPECTUS, BOULTON): BASED ON THE MAXIMUM ENTROPY MODELLING</t>
  </si>
  <si>
    <t>POLISH JOURNAL OF ECOLOGY</t>
  </si>
  <si>
    <t>1505-2249</t>
  </si>
  <si>
    <t>WOS:000346950000013</t>
  </si>
  <si>
    <t>Leighton, PA; Koffi, JK; Pelcat, Y; Lindsay, LR; Ogden, NH</t>
  </si>
  <si>
    <t>Predicting the speed of tick invasion: an empirical model of range expansion for the Lyme disease vector Ixodes scapularis in Canada</t>
  </si>
  <si>
    <t>10.1111/j.1365-2664.2012.02112.x</t>
  </si>
  <si>
    <t>WOS:000302070900018</t>
  </si>
  <si>
    <t>Lemes, P; Loyola, RD</t>
  </si>
  <si>
    <t>Accommodating Species Climate-Forced Dispersal and Uncertainties in Spatial Conservation Planning</t>
  </si>
  <si>
    <t>e54323</t>
  </si>
  <si>
    <t>10.1371/journal.pone.0054323</t>
  </si>
  <si>
    <t>WOS:000314019100055</t>
  </si>
  <si>
    <t>Lemes, Priscila; Melo, Adriano Sanches; Loyola, Rafael Dias</t>
  </si>
  <si>
    <t>Climate change threatens protected areas of the Atlantic Forest</t>
  </si>
  <si>
    <t>10.1007/s10531-013-0605-2</t>
  </si>
  <si>
    <t>WOS:000329990300006</t>
  </si>
  <si>
    <t>Lemke, D; Hulme, PE; Brown, JA; Tadesse, W</t>
  </si>
  <si>
    <t>Distribution modelling of Japanese honeysuckle (Lonicera japonica) invasion in the Cumberland Plateau and Mountain Region, USA</t>
  </si>
  <si>
    <t>10.1016/j.foreco.2011.03.014</t>
  </si>
  <si>
    <t>WOS:000292234900012</t>
  </si>
  <si>
    <t>Leroux, Shawn J.; Larrivee, Maxim; Boucher-Lalonde, Veronique; Hurford, Amy; Zuloaga, Juan; Kerr, Jeremy T.; Lutscher, Frithjof</t>
  </si>
  <si>
    <t>Mechanistic models for the spatial spread of species under climate change</t>
  </si>
  <si>
    <t>WOS:000320105100011</t>
  </si>
  <si>
    <t>Leroy, Boris; Bellard, Celine; Dubos, Nicolas; Colliot, Arthur; Vasseur, Manon; Courtial, Cyril; Bakkenes, Michel; Canard, Alain; Ysnel, Frederic</t>
  </si>
  <si>
    <t>Forecasted climate and land use changes, and protected areas: the contrasting case of spiders</t>
  </si>
  <si>
    <t>10.1111/ddi.12191</t>
  </si>
  <si>
    <t>WOS:000334893900007</t>
  </si>
  <si>
    <t>Levinsky, I; Skov, F; Svenning, JC; Rahbek, C</t>
  </si>
  <si>
    <t>Potential impacts of climate change on the distributions and diversity patterns of European mammals</t>
  </si>
  <si>
    <t>10.1007/s10531-007-9181-7</t>
  </si>
  <si>
    <t>WOS:000250301400007</t>
  </si>
  <si>
    <t>Li, RQ; Tian, HD; Li, XH</t>
  </si>
  <si>
    <t>Climate change induced range shifts of Galliformes in China</t>
  </si>
  <si>
    <t>INTEGRATIVE ZOOLOGY</t>
  </si>
  <si>
    <t>1749-4877</t>
  </si>
  <si>
    <t>10.1111/j.1749-4877.2010.00198.x</t>
  </si>
  <si>
    <t>WOS:000278345400009</t>
  </si>
  <si>
    <t>Liang, CT; Stohlgren, TJ</t>
  </si>
  <si>
    <t>Habitat suitability of patch types: A case study of the Yosemite toad</t>
  </si>
  <si>
    <t>FRONTIERS OF EARTH SCIENCE</t>
  </si>
  <si>
    <t>2095-0195</t>
  </si>
  <si>
    <t>10.1007/s11707-011-0157-2</t>
  </si>
  <si>
    <t>WOS:000308556000012</t>
  </si>
  <si>
    <t>Liang, Yu; He, Hong S.; Fraser, Jacob S.; Wu, ZhiWei</t>
  </si>
  <si>
    <t>Thematic and Spatial Resolutions Affect Model-Based Predictions of Tree Species Distribution</t>
  </si>
  <si>
    <t>e67889</t>
  </si>
  <si>
    <t>10.1371/journal.pone.0067889</t>
  </si>
  <si>
    <t>WOS:000323350700056</t>
  </si>
  <si>
    <t>Liang, Yu; He, Hong S.; Wang, Wen J.; Fraser, Jacob S.; Wu, ZhiWei; Xu, Jiawei</t>
  </si>
  <si>
    <t>The site-scale processes affect species distribution predictions of forest landscape models</t>
  </si>
  <si>
    <t>10.1016/j.ecolmodel.2015.01.007</t>
  </si>
  <si>
    <t>WOS:000350935300009</t>
  </si>
  <si>
    <t>Lima, FP; Ribeiro, PA; Queiroz, N; Xavier, R; Tarroso, P; Hawkins, SJ; Santos, AM</t>
  </si>
  <si>
    <t>Modelling past and present geographical distribution of the marine gastropod Patella rustica as a tool for exploring responses to environmental change</t>
  </si>
  <si>
    <t>10.1111/j.1365-2486.2007.01424.x</t>
  </si>
  <si>
    <t>WOS:000249991600003</t>
  </si>
  <si>
    <t>Linder, H. Peter; Rabosky, Daniel L.; Antonelli, Alexandre; Wueest, Rafael O.; Ohlemueller, Ralf</t>
  </si>
  <si>
    <t>Disentangling the influence of climatic and geological changes on species radiations</t>
  </si>
  <si>
    <t>10.1111/jbi.12312</t>
  </si>
  <si>
    <t>WOS:000337615500008</t>
  </si>
  <si>
    <t>Lindstroem, Tom; Brown, Gregory P.; Sisson, Scott A.; Phillips, Benjamin L.; Shine, Richard</t>
  </si>
  <si>
    <t>Rapid shifts in dispersal behavior on an expanding range edge</t>
  </si>
  <si>
    <t>10.1073/pnas.1303157110</t>
  </si>
  <si>
    <t>WOS:000323069200058</t>
  </si>
  <si>
    <t>Lira-Noriega, Andres; Soberon, Jorge; Miller, Curtis P.</t>
  </si>
  <si>
    <t>Process-based and correlative modeling of desert mistletoe distribution: a multiscalar approach</t>
  </si>
  <si>
    <t>UNSP 99</t>
  </si>
  <si>
    <t>10.1890/ES13-00155.1</t>
  </si>
  <si>
    <t>WOS:000327379400008</t>
  </si>
  <si>
    <t>Liu, X; Rohr, JR; Li, YM</t>
  </si>
  <si>
    <t>Climate, vegetation, introduced hosts and trade shape a global wildlife pandemic</t>
  </si>
  <si>
    <t>10.1098/rspb.2012.2506</t>
  </si>
  <si>
    <t>WOS:000313510600009</t>
  </si>
  <si>
    <t>Liu, Xuan; Li, Xianping; Liu, Zetian; Tingley, Reid; Kraus, Fred; Guo, Zhongwei; Li, Yiming</t>
  </si>
  <si>
    <t>Congener diversity, topographic heterogeneity and human-assisted dispersal predict spread rates of alien herpetofauna at a global scale</t>
  </si>
  <si>
    <t>10.1111/ele.12286</t>
  </si>
  <si>
    <t>WOS:000337534600006</t>
  </si>
  <si>
    <t>Lloret, F; Gonzalez-Mancebo, JM</t>
  </si>
  <si>
    <t>Altitudinal distribution patterns of bryophytes in the Canary Islands and vulnerability to climate change</t>
  </si>
  <si>
    <t>FLORA</t>
  </si>
  <si>
    <t>0367-2530</t>
  </si>
  <si>
    <t>10.1016/j.flora.2011.04.007</t>
  </si>
  <si>
    <t>WOS:000296312100001</t>
  </si>
  <si>
    <t>Lois, Sabela; Cowley, David E.; Outeiro, Adolfo; San Miguel, Eduardo; Amaro, Rafaela; Ondina, Paz</t>
  </si>
  <si>
    <t>Spatial extent of biotic interactions affects species distribution and abundance in river networks: the freshwater pearl mussel and its hosts</t>
  </si>
  <si>
    <t>10.1111/jbi.12435</t>
  </si>
  <si>
    <t>WOS:000350558900004</t>
  </si>
  <si>
    <t>Long, Rowena L.; Gorecki, Marta J.; Renton, Michael; Scott, John K.; Colville, Louise; Goggin, Danica E.; Commander, Lucy E.; Westcott, David A.; Cherry, Hillary; Finch-Savage, William E.</t>
  </si>
  <si>
    <t>The ecophysiology of seed persistence: a mechanistic view of the journey to germination or demise</t>
  </si>
  <si>
    <t>BIOLOGICAL REVIEWS</t>
  </si>
  <si>
    <t>1464-7931</t>
  </si>
  <si>
    <t>10.1111/brv.12095</t>
  </si>
  <si>
    <t>WOS:000348415500003</t>
  </si>
  <si>
    <t>Lopez-Cardenas, J; Bravo, FEG; Schettino, PMS; Solorzano, JCG; Barba, ER; Mendez, JM; Sanchez-Cordero, V; Peterson, AT; Ramsey, JM</t>
  </si>
  <si>
    <t>Fine-scale predictions of distributions of Chagas disease vectors in the state of Guanajuato, Mexico</t>
  </si>
  <si>
    <t>JOURNAL OF MEDICAL ENTOMOLOGY</t>
  </si>
  <si>
    <t>0022-2585</t>
  </si>
  <si>
    <t>10.1603/0022-2585(2005)042[1068:FPODOC]2.0.CO;2</t>
  </si>
  <si>
    <t>WOS:000233211000022</t>
  </si>
  <si>
    <t>Lopez-Uribe, Margarita M.; Zamudio, Kelly R.; Cardoso, Carolina F.; Danforth, Bryan N.</t>
  </si>
  <si>
    <t>Climate, physiological tolerance and sex-biased dispersal shape genetic structure of Neotropical orchid bees</t>
  </si>
  <si>
    <t>10.1111/mec.12689</t>
  </si>
  <si>
    <t>WOS:000333333500019</t>
  </si>
  <si>
    <t>Lotters, S; van der Meijden, A; Rodder, D; Koster, TE; Kraus, T; La Marca, E; Haddad, CFB; Veith, M</t>
  </si>
  <si>
    <t>Reinforcing and expanding the predictions of the disturbance vicariance hypothesis in Amazonian harlequin frogs: a molecular phylogenetic and climate envelope modelling approach</t>
  </si>
  <si>
    <t>10.1007/s10531-010-9869-y</t>
  </si>
  <si>
    <t>WOS:000279682600001</t>
  </si>
  <si>
    <t>Lowe, MR; Wu, W; Peterson, MS; Brown-Peterson, NJ; Slack, WT; Schofield, PJ</t>
  </si>
  <si>
    <t>Survival, Growth and Reproduction of Non-Native Nile Tilapia II: Fundamental Niche Projections and Invasion Potential in the Northern Gulf of Mexico</t>
  </si>
  <si>
    <t>e41580</t>
  </si>
  <si>
    <t>10.1371/journal.pone.0041580</t>
  </si>
  <si>
    <t>WOS:000306950200072</t>
  </si>
  <si>
    <t>Lowe, WH</t>
  </si>
  <si>
    <t>What drives long-distance dispersal? A test of theoretical predictions</t>
  </si>
  <si>
    <t>10.1890/08-1903.1</t>
  </si>
  <si>
    <t>WOS:000266662500005</t>
  </si>
  <si>
    <t>Lozier, Jeffrey D.; Strange, James P.; Koch, Jonathan B.</t>
  </si>
  <si>
    <t>Landscape heterogeneity predicts gene flow in a widespread polymorphic bumble bee, Bombus bifarius (Hymenoptera: Apidae)</t>
  </si>
  <si>
    <t>CONSERVATION GENETICS</t>
  </si>
  <si>
    <t>1566-0621</t>
  </si>
  <si>
    <t>10.1007/s10592-013-0498-3</t>
  </si>
  <si>
    <t>WOS:000325127100016</t>
  </si>
  <si>
    <t>Luo, Zhenhua; Jiang, Zhigang; Tang, Songhua</t>
  </si>
  <si>
    <t>Impacts of climate change on distributions and diversity of ungulates on the Tibetan Plateau</t>
  </si>
  <si>
    <t>10.1890/13-1499.1.sm</t>
  </si>
  <si>
    <t>WOS:000348667900004</t>
  </si>
  <si>
    <t>Luo, Zhenhua; Zhou, Surong; Yu, Wendi; Yu, Huiliang; Yang, Jingyuan; Tian, Yanhong; Zhao, Mian; Wu, Hua</t>
  </si>
  <si>
    <t>Impacts of Climate Change on the Distribution of Sichuan Snub-Nosed Monkeys (Rhinopithecus roxellana) in Shennongjia Area, China</t>
  </si>
  <si>
    <t>AMERICAN JOURNAL OF PRIMATOLOGY</t>
  </si>
  <si>
    <t>0275-2565</t>
  </si>
  <si>
    <t>10.1002/ajp.22317</t>
  </si>
  <si>
    <t>WOS:000348719300002</t>
  </si>
  <si>
    <t>Luoto, M; Poyry, J; Heikkinen, RK; Saarinen, K</t>
  </si>
  <si>
    <t>Uncertainty of bioclimate envelope models based on the geographical distribution of species</t>
  </si>
  <si>
    <t>10.1111/j.1466-822x.2005.00186.x</t>
  </si>
  <si>
    <t>WOS:000232772600008</t>
  </si>
  <si>
    <t>Lurgi, Miguel; Brook, Barry W.; Saltre, Frederik; Fordham, Damien A.</t>
  </si>
  <si>
    <t>Modelling range dynamics under global change: which framework and why?</t>
  </si>
  <si>
    <t>10.1111/2041-210X.12315</t>
  </si>
  <si>
    <t>WOS:000351613900001</t>
  </si>
  <si>
    <t>Ma Lazaro, Eva; Riutort, Marta</t>
  </si>
  <si>
    <t>Dugesia sicula (Platyhelminthes, Tricladida): the colonizing success of an asexual Planarian.</t>
  </si>
  <si>
    <t>BMC Evolutionary Biology</t>
  </si>
  <si>
    <t>1471-2148</t>
  </si>
  <si>
    <t>ZOOREC:ZOOR15005027724</t>
  </si>
  <si>
    <t>Macreadie, PI; Bishop, MJ; Booth, DJ</t>
  </si>
  <si>
    <t>Implications of climate change for macrophytic rafts and their hitchhikers</t>
  </si>
  <si>
    <t>10.3354/meps09529</t>
  </si>
  <si>
    <t>WOS:000298302500020</t>
  </si>
  <si>
    <t>Malinowska, Agnieszka H.; van Strien, Arco J.; Verboom, Jana; WallisdeVries, Michiel F.; Opdam, Paul</t>
  </si>
  <si>
    <t>No Evidence of the Effect of Extreme Weather Events on Annual Occurrence of Four Groups of Ectothermic Species</t>
  </si>
  <si>
    <t>e110219</t>
  </si>
  <si>
    <t>10.1371/journal.pone.0110219</t>
  </si>
  <si>
    <t>WOS:000345204100048</t>
  </si>
  <si>
    <t>Manne, LL; Williams, PH; Midgley, GF; Thuiller, W; Rebelo, T; Hannah, L</t>
  </si>
  <si>
    <t>Spatial and temporal variation in species-area relationships in the Fynbos biological hotspot</t>
  </si>
  <si>
    <t>10.1111/j.2007.0906-7590.05121.x</t>
  </si>
  <si>
    <t>WOS:000251738500014</t>
  </si>
  <si>
    <t>Marcer, A; Pino, J; Pons, X; Brotons, L</t>
  </si>
  <si>
    <t>Modelling invasive alien species distributions from digital biodiversity atlases. Model upscaling as a means of reconciling data at different scales</t>
  </si>
  <si>
    <t>10.1111/j.1472-4642.2012.00911.x</t>
  </si>
  <si>
    <t>WOS:000310727500003</t>
  </si>
  <si>
    <t>Marini, MA; Barbet-Massin, M; Lopes, LE; Jiguet, F</t>
  </si>
  <si>
    <t>Major current and future gaps of Brazilian reserves to protect Neotropical savanna birds</t>
  </si>
  <si>
    <t>10.1016/j.biocon.2009.08.002</t>
  </si>
  <si>
    <t>WOS:000272100100027</t>
  </si>
  <si>
    <t>Predicted Climate-Driven Bird Distribution Changes and Forecasted Conservation Conflicts in a Neotropical Savanna</t>
  </si>
  <si>
    <t>10.1111/j.1523-1739.2009.01258.x</t>
  </si>
  <si>
    <t>WOS:000272163100029</t>
  </si>
  <si>
    <t>Markovic, Danijela; Carrizo, Savrina; Freyhof, Joerg; Cid, Nuria; Lengyel, Szabolcs; Scholz, Mathias; Kasperdius, Hans; Darwall, William</t>
  </si>
  <si>
    <t>Europe's freshwater biodiversity under climate change: distribution shifts and conservation needs</t>
  </si>
  <si>
    <t>10.1111/ddi.12232</t>
  </si>
  <si>
    <t>WOS:000340426300009</t>
  </si>
  <si>
    <t>Marsico, TD; Hellmann, JJ</t>
  </si>
  <si>
    <t>Dispersal limitation inferred from an experimental translocation of Lomatium (Apiaceae) species outside their geographic ranges</t>
  </si>
  <si>
    <t>10.1111/j.1600-0706.2009.17698.x</t>
  </si>
  <si>
    <t>WOS:000272306900004</t>
  </si>
  <si>
    <t>Martinez, Brezo; Arenas, Francisco; Trilla, Alba; Viejo, Rosa M.; Carreno, Francisco</t>
  </si>
  <si>
    <t>Combining physiological threshold knowledge to species distribution models is key to improving forecasts of the future niche for macroalgae</t>
  </si>
  <si>
    <t>10.1111/gcb.12655</t>
  </si>
  <si>
    <t>WOS:000351214100007</t>
  </si>
  <si>
    <t>Martinez, I; Gonzalez-Taboada, F; Wiegand, T; Camarero, JJ; Gutierrez, E</t>
  </si>
  <si>
    <t>Dispersal limitation and spatial scale affect model based projections of Pinus uncinata response to climate change in the Pyrenees</t>
  </si>
  <si>
    <t>10.1111/j.1365-2486.2012.02660.x</t>
  </si>
  <si>
    <t>WOS:000302543500021</t>
  </si>
  <si>
    <t>Martinez-Freiria, Fernando; Argaz, Hamida; Fahd, Soumia; Brito, Jose C.</t>
  </si>
  <si>
    <t>Climate change is predicted to negatively influence Moroccan endemic reptile richness. Implications for conservation in protected areas</t>
  </si>
  <si>
    <t>NATURWISSENSCHAFTEN</t>
  </si>
  <si>
    <t>0028-1042</t>
  </si>
  <si>
    <t>10.1007/s00114-013-1088-4</t>
  </si>
  <si>
    <t>WOS:000323670800008</t>
  </si>
  <si>
    <t>Martinez-Morales, MA; Zuria, I; Chapa-Vargas, L; MacGregor-Fors, I; Ortega-Alvarez, R; Romero-Aguila, E; Carbo, P</t>
  </si>
  <si>
    <t>Current distribution and predicted geographic expansion of the Rufous-backed Robin in Mexico: a fading endemism?</t>
  </si>
  <si>
    <t>10.1111/j.1472-4642.2010.00691.x</t>
  </si>
  <si>
    <t>WOS:000280973100008</t>
  </si>
  <si>
    <t>Mason, Tom H. E.; Stephens, Philip A.; Apollonio, Marco; Willis, Stephen G.</t>
  </si>
  <si>
    <t>Predicting potential responses to future climate in an alpine ungulate: interspecific interactions exceed climate effects</t>
  </si>
  <si>
    <t>10.1111/gcb.12641</t>
  </si>
  <si>
    <t>WOS:000344375700027</t>
  </si>
  <si>
    <t>Mattila, A. L. K.; Hanski, I.</t>
  </si>
  <si>
    <t>Heritability of flight and resting metabolic rates in the Glanville fritillary butterfly</t>
  </si>
  <si>
    <t>JOURNAL OF EVOLUTIONARY BIOLOGY</t>
  </si>
  <si>
    <t>1010-061X</t>
  </si>
  <si>
    <t>10.1111/jeb.12426</t>
  </si>
  <si>
    <t>WOS:000339713100021</t>
  </si>
  <si>
    <t>Maya Manzano, Jose Maria; Molina, Rafael Tormo; Fernandez Rodriguez, Santiago; Duran Barroso, Pablo; Silva Palacios, Inmaculada; Gonzalo Garijo, Angela</t>
  </si>
  <si>
    <t>Airborne propagules of Phytophthora and related taxa in SW Spain including a predictive model</t>
  </si>
  <si>
    <t>EUROPEAN JOURNAL OF PLANT PATHOLOGY</t>
  </si>
  <si>
    <t>0929-1873</t>
  </si>
  <si>
    <t>10.1007/s10658-015-0700-1</t>
  </si>
  <si>
    <t>WOS:000362319900006</t>
  </si>
  <si>
    <t>Maynard, Daniel S.; Leonard, Kenneth E.; Drake, John M.; Hall, David W.; Crowther, Thomas W.; Bradford, Mark A.</t>
  </si>
  <si>
    <t>Modelling the multidimensional niche by linking functional traits to competitive performance</t>
  </si>
  <si>
    <t>10.1098/rspb.2015.0516</t>
  </si>
  <si>
    <t>WOS:000358735700009</t>
  </si>
  <si>
    <t>McCarragher, SR; Goldblum, D; Rigg, LS</t>
  </si>
  <si>
    <t>GEOGRAPHIC VARIATION OF GERMINATION, GROWTH, AND MORTALITY IN SUGAR MAPLE (Acer saccharum): COMMON GARDEN AND RECIPROCAL DISPERSAL EXPERIMENTS</t>
  </si>
  <si>
    <t>PHYSICAL GEOGRAPHY</t>
  </si>
  <si>
    <t>0272-3646</t>
  </si>
  <si>
    <t>JAN-FEB</t>
  </si>
  <si>
    <t>10.2747/0272-3646.32.1.1</t>
  </si>
  <si>
    <t>WOS:000288181200001</t>
  </si>
  <si>
    <t>McCauley, Shannon J.; Davis, Christopher J.; Werner, Earl E.; Robeson, Michael S., II</t>
  </si>
  <si>
    <t>Dispersal, niche breadth and population extinction: colonization ratios predict range size in North American dragonflies</t>
  </si>
  <si>
    <t>10.1111/1365-2656.12181</t>
  </si>
  <si>
    <t>WOS:000337618100012</t>
  </si>
  <si>
    <t>McDowell, W. G.; Benson, A. J.; Byers, J. E.</t>
  </si>
  <si>
    <t>Climate controls the distribution of a widespread invasive species: implications for future range expansion</t>
  </si>
  <si>
    <t>10.1111/fwb.12308</t>
  </si>
  <si>
    <t>WOS:000332220100016</t>
  </si>
  <si>
    <t>McInerny, G; Travis, JMJ; Dytham, C</t>
  </si>
  <si>
    <t>Range shifting on a fragmented landscape</t>
  </si>
  <si>
    <t>10.1016/j.ecoinf.2006.12.001</t>
  </si>
  <si>
    <t>WOS:000247366200001</t>
  </si>
  <si>
    <t>McInerny, GJ; Purves, DW</t>
  </si>
  <si>
    <t>Fine-scale environmental variation in species distribution modelling: regression dilution, latent variables and neighbourly advice</t>
  </si>
  <si>
    <t>10.1111/j.2041-210X.2010.00077.x</t>
  </si>
  <si>
    <t>WOS:000291228700004</t>
  </si>
  <si>
    <t>McKelvey, KS; Copeland, JP; Schwartz, MK; Littell, JS; Aubry, KB; Squires, JR; Parks, SA; Elsner, MM; Mauger, GS</t>
  </si>
  <si>
    <t>Climate change predicted to shift wolverine distributions, connectivity, and dispersal corridors</t>
  </si>
  <si>
    <t>WOS:000299166300004</t>
  </si>
  <si>
    <t>Mckenney, DW; Pedlar, JH; Lawrence, K; Campbell, K; Hutchinson, MF</t>
  </si>
  <si>
    <t>Potential impacts of climate change on the distribution of North American trees</t>
  </si>
  <si>
    <t>10.1641/B571106</t>
  </si>
  <si>
    <t>WOS:000251871800006</t>
  </si>
  <si>
    <t>McLachlan, JS; Clark, JS; Manos, PS</t>
  </si>
  <si>
    <t>Molecular indicators of tree migration capacity under rapid climate change</t>
  </si>
  <si>
    <t>10.1890/04-1036</t>
  </si>
  <si>
    <t>WOS:000231075400016</t>
  </si>
  <si>
    <t>McMahon, SM; Dietze, MC; Hersh, MH; Moran, EV; Clark, JS</t>
  </si>
  <si>
    <t>A Predictive Framework to Understand Forest Responses to Global Change</t>
  </si>
  <si>
    <t>YEAR IN ECOLOGY AND CONSERVATION BIOLOGY 2009</t>
  </si>
  <si>
    <t>10.1111/j.1749-6632.2009.04495.x</t>
  </si>
  <si>
    <t>WOS:000266235600009</t>
  </si>
  <si>
    <t>Megaritis, A. G.; Fountoukis, C.; Charalampidis, P. E.; van der Gon, H. A. C. Denier; Pilinis, C.; Pandis, S. N.</t>
  </si>
  <si>
    <t>Linking climate and air quality over Europe: effects of meteorology on PM2.5 concentrations</t>
  </si>
  <si>
    <t>ATMOSPHERIC CHEMISTRY AND PHYSICS</t>
  </si>
  <si>
    <t>1680-7316</t>
  </si>
  <si>
    <t>10.5194/acp-14-10283-2014</t>
  </si>
  <si>
    <t>WOS:000344165600008</t>
  </si>
  <si>
    <t>Meier, Eliane S.; Dullinger, Stefan; Zimmermann, Niklaus E.; Baumgartner, Daniel; Gattringer, Andreas; Huelber, Karl</t>
  </si>
  <si>
    <t>Space matters when defining effective management for invasive plants</t>
  </si>
  <si>
    <t>10.1111/ddi.12201</t>
  </si>
  <si>
    <t>WOS:000340426300004</t>
  </si>
  <si>
    <t>Meier, ES; Edwards, TC; Kienast, F; Dobbertin, M; Zimmermann, NE</t>
  </si>
  <si>
    <t>Co-occurrence patterns of trees along macro-climatic gradients and their potential influence on the present and future distribution of Fagus sylvatica L.</t>
  </si>
  <si>
    <t>10.1111/j.1365-2699.2010.02405.x</t>
  </si>
  <si>
    <t>WOS:000286328200012</t>
  </si>
  <si>
    <t>Meier, ES; Kienast, F; Pearman, PB; Svenning, JC; Thuiller, W; Araujo, MB; Guisan, A; Zimmermann, NE</t>
  </si>
  <si>
    <t>Biotic and abiotic variables show little redundancy in explaining tree species distributions</t>
  </si>
  <si>
    <t>10.1111/j.1600-0587.2010.06229.x</t>
  </si>
  <si>
    <t>WOS:000285755100006</t>
  </si>
  <si>
    <t>Meier, ES; Lischke, H; Schmatz, DR; Zimmermann, NE</t>
  </si>
  <si>
    <t>Climate, competition and connectivity affect future migration and ranges of European trees</t>
  </si>
  <si>
    <t>10.1111/j.1466-8238.2011.00669.x</t>
  </si>
  <si>
    <t>WOS:000298912900007</t>
  </si>
  <si>
    <t>Meineri, E; Skarpaas, O; Vandvik, V</t>
  </si>
  <si>
    <t>Modeling alpine plant distributions at the landscape scale: Do biotic interactions matter?</t>
  </si>
  <si>
    <t>10.1016/j.ecolmodel.2012.01.021</t>
  </si>
  <si>
    <t>WOS:000303081300001</t>
  </si>
  <si>
    <t>Meineri, Eric; Deville, Anne-Sophie; Gremillet, David; Gauthier-Clerc, Michel; Bechet, Arnaud</t>
  </si>
  <si>
    <t>Combining correlative and mechanistic habitat suitability models to improve ecological compensation</t>
  </si>
  <si>
    <t>10.1111/brv.12111</t>
  </si>
  <si>
    <t>WOS:000348415500019</t>
  </si>
  <si>
    <t>Mekasha, Aklilu; Nigatu, Lisanework; Tesfaye, Kindie; Duncan, Alan J.</t>
  </si>
  <si>
    <t>Modeling the response of tropical highland herbaceous grassland species to climate change: The case of the Arsi Mountains of Ethiopia</t>
  </si>
  <si>
    <t>10.1016/j.biocon.2013.09.020</t>
  </si>
  <si>
    <t>WOS:000332051600020</t>
  </si>
  <si>
    <t>Mellick, R; Lowe, A; Allen, C; Hill, RS; Rossetto, M</t>
  </si>
  <si>
    <t>Palaeodistribution modelling and genetic evidence highlight differential post-glacial range shifts of a rain forest conifer distributed across a latitudinal gradient</t>
  </si>
  <si>
    <t>10.1111/j.1365-2699.2012.02747.x</t>
  </si>
  <si>
    <t>WOS:000311384100019</t>
  </si>
  <si>
    <t>Merzouk, A; Johnson, LE</t>
  </si>
  <si>
    <t>Kelp distribution in the northwest Atlantic Ocean under a changing climate</t>
  </si>
  <si>
    <t>JOURNAL OF EXPERIMENTAL MARINE BIOLOGY AND ECOLOGY</t>
  </si>
  <si>
    <t>0022-0981</t>
  </si>
  <si>
    <t>10.1016/j.jembe.2011.02.020</t>
  </si>
  <si>
    <t>WOS:000291143900008</t>
  </si>
  <si>
    <t>Metcalf, Jessica L.; Prost, Stefan; Nogues-Bravo, David; DeChaine, Eric G.; Anderson, Christian; Batra, Persaram; Araujo, Miguel B.; Cooper, Alan; Guralnick, Robert P.</t>
  </si>
  <si>
    <t>Integrating multiple lines of evidence into historical biogeography hypothesis testing: a Bison bison case study</t>
  </si>
  <si>
    <t>10.1098/rspb.2013.2782</t>
  </si>
  <si>
    <t>WOS:000332382000020</t>
  </si>
  <si>
    <t>Meurk, CD; Hall, GMJ</t>
  </si>
  <si>
    <t>Options for enhancing forest biodiversity across New Zealand's managed landscapes based on ecosystem modelling and spatial design</t>
  </si>
  <si>
    <t>NEW ZEALAND JOURNAL OF ECOLOGY</t>
  </si>
  <si>
    <t>0110-6465</t>
  </si>
  <si>
    <t>WOS:000239637300013</t>
  </si>
  <si>
    <t>Meyer, Andreas L. S.; Pie, Marcio R.; Passos, Fernando C.</t>
  </si>
  <si>
    <t>Assessing the Exposure of Lion Tamarins ( Leontopithecus spp.) to Future Climate Change</t>
  </si>
  <si>
    <t>10.1002/ajp.22247</t>
  </si>
  <si>
    <t>WOS:000335490200004</t>
  </si>
  <si>
    <t>Meyer, CB; Thuiller, W</t>
  </si>
  <si>
    <t>Accuracy of resource selection functions across spatial scales</t>
  </si>
  <si>
    <t>10.1111/j.1366-9516.2006.00241.x</t>
  </si>
  <si>
    <t>WOS:000237095500007</t>
  </si>
  <si>
    <t>Meynard, Christine N.; Migeon, Alain; Navajas, Maria</t>
  </si>
  <si>
    <t>Uncertainties in Predicting Species Distributions under Climate Change: A Case Study Using Tetranychus evansi (Acari: Tetranychidae), a Widespread Agricultural Pest.</t>
  </si>
  <si>
    <t>PLoS ONE</t>
  </si>
  <si>
    <t>e66445</t>
  </si>
  <si>
    <t>ZOOREC:ZOOR15012071146</t>
  </si>
  <si>
    <t>Miles, L; Grainger, A; Phillips, O</t>
  </si>
  <si>
    <t>The impact of global climate change on tropical forest biodiversity in Amazonia</t>
  </si>
  <si>
    <t>10.1111/j.1466-822X.2004.00105.x</t>
  </si>
  <si>
    <t>WOS:000224648000008</t>
  </si>
  <si>
    <t>Miller, A. L.; Makowsky, R. A.; Formanowicz, D. R.; Prendini, L.; Cox, C. L.</t>
  </si>
  <si>
    <t>Cryptic genetic diversity and complex phylogeography of the boreal North American scorpion, Paruroctonus boreus (Vaejovidae)</t>
  </si>
  <si>
    <t>MOLECULAR PHYLOGENETICS AND EVOLUTION</t>
  </si>
  <si>
    <t>1055-7903</t>
  </si>
  <si>
    <t>10.1016/iympev.2013.11.005</t>
  </si>
  <si>
    <t>WOS:000330086000024</t>
  </si>
  <si>
    <t>Mitikka, V; Heikkinen, RK; Luoto, M; Araujo, MB; Saarinen, K; Poyry, J; Fronzek, S</t>
  </si>
  <si>
    <t>Predicting range expansion of the map butterfly in Northern Europe using bioclimatic models</t>
  </si>
  <si>
    <t>10.1007/s10531-007-9287-y</t>
  </si>
  <si>
    <t>WOS:000253198300012</t>
  </si>
  <si>
    <t>Moen, J; Aune, K; Edenius, L; Angerbjorn, A</t>
  </si>
  <si>
    <t>Potential effects of climate change on treeline position in the Swedish mountains</t>
  </si>
  <si>
    <t>ECOLOGY AND SOCIETY</t>
  </si>
  <si>
    <t>1708-3087</t>
  </si>
  <si>
    <t>WOS:000228025100011</t>
  </si>
  <si>
    <t>Moenickes, S; Frassl, M; Schlief, J; Kupisch, M; Mutz, M; Suhling, F; Richter, O</t>
  </si>
  <si>
    <t>Temporal patterns of populations in a warming world: a modelling framework</t>
  </si>
  <si>
    <t>10.1007/s00227-012-1996-4</t>
  </si>
  <si>
    <t>WOS:000310586900019</t>
  </si>
  <si>
    <t>Mokany, K; Harwood, TD; Williams, KJ; Ferrier, S</t>
  </si>
  <si>
    <t>Dynamic macroecology and the future for biodiversity</t>
  </si>
  <si>
    <t>10.1111/j.1365-2486.2012.02760.x</t>
  </si>
  <si>
    <t>WOS:000308443800014</t>
  </si>
  <si>
    <t>Monnet, Anne-Christine; Hardouin, Loic A.; Robert, Alexandre; Hingrat, Yves; Jiguet, Frederic</t>
  </si>
  <si>
    <t>Evidence of a link between demographic rates and species habitat suitability from post release movements in a reinforced bird population</t>
  </si>
  <si>
    <t>10.1111/oik.01834</t>
  </si>
  <si>
    <t>WOS:000359058600014</t>
  </si>
  <si>
    <t>Montemayor, S. I.; Dellape, P. M.; Melo, M. C.</t>
  </si>
  <si>
    <t>Predicting the potential invasion suitability of regions to cassava lacebug pests (Heteroptera: Tingidae: Vatiga spp.)</t>
  </si>
  <si>
    <t>BULLETIN OF ENTOMOLOGICAL RESEARCH</t>
  </si>
  <si>
    <t>10.1017/S0007485314000856</t>
  </si>
  <si>
    <t>WOS:000352714100004</t>
  </si>
  <si>
    <t>Moor, Helen; Hylander, Kristoffer; Norberg, Jon</t>
  </si>
  <si>
    <t>Predicting climate change effects on wetland ecosystem services using species distribution modeling and plant functional traits</t>
  </si>
  <si>
    <t>S113</t>
  </si>
  <si>
    <t>S126</t>
  </si>
  <si>
    <t>10.1007/s13280-014-0593-9</t>
  </si>
  <si>
    <t>WOS:000347680100012</t>
  </si>
  <si>
    <t>Morelli, Federico; Tryjanowski, Piotr</t>
  </si>
  <si>
    <t>No species is an island: testing the effects of biotic interactions on models of avian niche occupation</t>
  </si>
  <si>
    <t>10.1002/ece3.1387</t>
  </si>
  <si>
    <t>WOS:000349386000019</t>
  </si>
  <si>
    <t>Morin, X; Viner, D; Chuine, I</t>
  </si>
  <si>
    <t>Tree species range shifts at a continental scale: new predictive insights from a process-based model</t>
  </si>
  <si>
    <t>10.1111/j.1365-2745.2008.01369.x</t>
  </si>
  <si>
    <t>WOS:000256635800024</t>
  </si>
  <si>
    <t>Muneepeerakul, R; Bertuzzo, E; Lynch, HJ; Fagan, WF; Rinaldo, A; Rodriguez-Iturbe, I</t>
  </si>
  <si>
    <t>Neutral metacommunity models predict fish diversity patterns in Mississippi-Missouri basin</t>
  </si>
  <si>
    <t>NATURE</t>
  </si>
  <si>
    <t>0028-0836</t>
  </si>
  <si>
    <t>U9</t>
  </si>
  <si>
    <t>10.1038/nature06813</t>
  </si>
  <si>
    <t>WOS:000255592400039</t>
  </si>
  <si>
    <t>Munkemuller, T; Reineking, B; Travis, JMJ; Bugmann, H; Johst, K</t>
  </si>
  <si>
    <t>Disappearing refuges in time and space: how environmental change threatens species coexistence</t>
  </si>
  <si>
    <t>10.1007/s12080-009-0043-7</t>
  </si>
  <si>
    <t>WOS:000272369200003</t>
  </si>
  <si>
    <t>Mustin, K; Benton, TG; Dytham, C; Travis, JMJ</t>
  </si>
  <si>
    <t>The dynamics of climate-induced range shifting; perspectives from simulation modelling</t>
  </si>
  <si>
    <t>10.1111/j.1600-0706.2008.17025.x</t>
  </si>
  <si>
    <t>WOS:000261983000014</t>
  </si>
  <si>
    <t>Mustin, Karen; Dytham, Calvin; Benton, Tim G.; Travis, Justin M. J.</t>
  </si>
  <si>
    <t>Red noise increases extinction risk during rapid climate change</t>
  </si>
  <si>
    <t>10.1111/ddi.12038</t>
  </si>
  <si>
    <t>WOS:000320327500015</t>
  </si>
  <si>
    <t>Neumann, Hermann; de Boois, Ingeborg; Kroencke, Ingrid; Reiss, Henning</t>
  </si>
  <si>
    <t>Climate change facilitated range expansion of the non-native angular crab Goneplax rhomboides into the North Sea</t>
  </si>
  <si>
    <t>10.3354/meps10299</t>
  </si>
  <si>
    <t>Nielsen, C; Hartvig, P; Kollmann, J</t>
  </si>
  <si>
    <t>Predicting the distribution of the invasive alien Heracleum mantegazzianum at two different spatial scales</t>
  </si>
  <si>
    <t>10.1111/j.1472-4642.2007.00456.x</t>
  </si>
  <si>
    <t>WOS:000252966500017</t>
  </si>
  <si>
    <t>Nogues-Bravo, David; Pulido, Fernando; Araujo, Miguel B.; Diniz-Filho, Jose Alexandre F.; Garcia-Valdes, Raul; Kollmann, Johannes; Svenning, Jens-Christian; Valladares, Fernando; Zavala, Miguel A.</t>
  </si>
  <si>
    <t>Phenotypic correlates of potential range size and range filling in European trees</t>
  </si>
  <si>
    <t>10.1016/j.ppees.2014.05.005</t>
  </si>
  <si>
    <t>WOS:000343629200002</t>
  </si>
  <si>
    <t>Norberg, J; Urban, MC; Vellend, M; Klausmeier, CA; Loeuille, N</t>
  </si>
  <si>
    <t>Eco-evolutionary responses of biodiversity to climate change</t>
  </si>
  <si>
    <t>10.1038/NCLIMATE1588</t>
  </si>
  <si>
    <t>WOS:000310104100013</t>
  </si>
  <si>
    <t>Noren, Karin; Statham, Mark J.; Agren, Erik O.; En, Agr; Isomursu, Marja; Flagstad, Oystein; Eide, Nina E.; Berg, Thomas Bjorneboe G.; Bech-Sanderhoff, Lene; Sacks, Benjamin N.</t>
  </si>
  <si>
    <t>Genetic footprints reveal geographic patterns of expansion in Fennoscandian red foxes</t>
  </si>
  <si>
    <t>10.1111/gcb.12922</t>
  </si>
  <si>
    <t>WOS:000360998400011</t>
  </si>
  <si>
    <t>Norgate, M; Chamings, J; Pavlova, A; Bull, JK; Murray, ND; Sunnucks, P</t>
  </si>
  <si>
    <t>Mitochondrial DNA Indicates Late Pleistocene Divergence of Populations of Heteronympha merope, an Emerging Model in Environmental Change Biology</t>
  </si>
  <si>
    <t>e7950</t>
  </si>
  <si>
    <t>10.1371/journal.pone.0007950</t>
  </si>
  <si>
    <t>WOS:000272827500002</t>
  </si>
  <si>
    <t>Nowakowski, A. Justin; Veiman-Echeverria, Marylin; Kurz, David J.; Donnelly, Maureen A.</t>
  </si>
  <si>
    <t>Evaluating connectivity for tropical amphibians using empirically derived resistance surfaces</t>
  </si>
  <si>
    <t>10.1890/14-0833.1</t>
  </si>
  <si>
    <t>WOS:000355191900005</t>
  </si>
  <si>
    <t>Nylen, Tua; Le Roux, Peter C.; Luoto, Miska</t>
  </si>
  <si>
    <t>Biotic interactions drive species occurrence and richness in dynamic beach environments</t>
  </si>
  <si>
    <t>PLANT ECOLOGY</t>
  </si>
  <si>
    <t>1385-0237</t>
  </si>
  <si>
    <t>10.1007/s11258-013-0266-y</t>
  </si>
  <si>
    <t>WOS:000327093200005</t>
  </si>
  <si>
    <t>Ogawa-Onishi, Y; Berry, PM; Tanaka, N</t>
  </si>
  <si>
    <t>Assessing the potential impacts of climate change and their conservation implications in Japan: A case study of conifers</t>
  </si>
  <si>
    <t>10.1016/j.biocon.2010.04.021</t>
  </si>
  <si>
    <t>WOS:000279413800017</t>
  </si>
  <si>
    <t>Ohlemuller, R; Gritti, ES; Sykes, MT; Thomas, CD</t>
  </si>
  <si>
    <t>Quantifying components of risk for European woody species under climate change</t>
  </si>
  <si>
    <t>10.1111/j.1365-2486.2006.01231.x</t>
  </si>
  <si>
    <t>WOS:000240005300018</t>
  </si>
  <si>
    <t>Towards European climate risk surfaces: the extent and distribution of analogous and non-analogous climates 1931-2100</t>
  </si>
  <si>
    <t>10.1111/j.1566-822x.2006.00245.x</t>
  </si>
  <si>
    <t>WOS:000239310400008</t>
  </si>
  <si>
    <t>Olivares, Ingrid; Svenning, Jens-Christian; van Bodegom, Peter M.; Balslev, Henrik</t>
  </si>
  <si>
    <t>Effects of Warming and Drought on the Vegetation and Plant Diversity in the Amazon Basin</t>
  </si>
  <si>
    <t>BOTANICAL REVIEW</t>
  </si>
  <si>
    <t>0006-8101</t>
  </si>
  <si>
    <t>10.1007/s12229-014-9149-8</t>
  </si>
  <si>
    <t>WOS:000350897300003</t>
  </si>
  <si>
    <t>Olson, Lucretia E.; Sauder, Joel D.; Albrecht, Nathan M.; Vinkey, Ray S.; Cushman, Samuel A.; Schwartz, Michael K.</t>
  </si>
  <si>
    <t>Modeling the effects of dispersal and patch size on predicted fisher (Pekania [Martes] pennanti) distribution in the US Rocky Mountains</t>
  </si>
  <si>
    <t>10.1016/j.biocon.2013.10.022</t>
  </si>
  <si>
    <t>WOS:000333574400011</t>
  </si>
  <si>
    <t>Ordonez, Alejandro; Svenning, Jens-Christian</t>
  </si>
  <si>
    <t>Geographic patterns in functional diversity deficits are linked to glacial-interglacial climate stability and accessibility</t>
  </si>
  <si>
    <t>10.1111/geb.12324</t>
  </si>
  <si>
    <t>WOS:000355834900009</t>
  </si>
  <si>
    <t>Orrock, John L.; Borer, Elizabeth T.; Brudvig, Lars A.; Firn, Jennifer; MacDougall, Andrew S.; Melbourne, Brett A.; Yang, Louie H.; Baker, Dirk V.; Bar-Massada, Avi; Crawley, Michael J.; Damschen, Ellen I.; Davies, Kendi F.; Gruner, Daniel S.; Kay, Adam D.; Lind, Eric; McCulley, Rebecca L.; Seabloom, Eric W.</t>
  </si>
  <si>
    <t>A continent-wide study reveals clear relationships between regional abiotic conditions and post-dispersal seed predation</t>
  </si>
  <si>
    <t>10.1111/jbi.12451</t>
  </si>
  <si>
    <t>WOS:000350910100006</t>
  </si>
  <si>
    <t>Osland, MJ; Enwright, N; Day, RH; Doyle, TW</t>
  </si>
  <si>
    <t>Winter climate change and coastal wetland foundation species: salt marshes vs. mangrove forests in the southeastern United States</t>
  </si>
  <si>
    <t>10.1111/gcb.12126</t>
  </si>
  <si>
    <t>WOS:000317284700013</t>
  </si>
  <si>
    <t>Overton, JM; Barker, GM; Price, R</t>
  </si>
  <si>
    <t>Estimating and conserving patterns of invertebrate diversity: a test case of New Zealand land snails</t>
  </si>
  <si>
    <t>10.1111/j.1472-4642.2009.00589.x</t>
  </si>
  <si>
    <t>WOS:000269264300001</t>
  </si>
  <si>
    <t>Ozolincius, Remigijus; Lekevicius, Edmundas; Stakenas, Vidas; Galvonaite, Audrone; Samas, Arunas; Valiukas, Donatas</t>
  </si>
  <si>
    <t>Lithuanian forests and climate change: possible effects on tree species composition</t>
  </si>
  <si>
    <t>EUROPEAN JOURNAL OF FOREST RESEARCH</t>
  </si>
  <si>
    <t>1612-4669</t>
  </si>
  <si>
    <t>10.1007/s10342-013-0735-9</t>
  </si>
  <si>
    <t>WOS:000329231900005</t>
  </si>
  <si>
    <t>Pagel, J; Schurr, FM</t>
  </si>
  <si>
    <t>Forecasting species ranges by statistical estimation of ecological niches and spatial population dynamics</t>
  </si>
  <si>
    <t>10.1111/j.1466-8238.2011.00663.x</t>
  </si>
  <si>
    <t>WOS:000298912900018</t>
  </si>
  <si>
    <t>Papes, M; Peterson, AT; Powell, GVN</t>
  </si>
  <si>
    <t>Vegetation dynamics and avian seasonal migration: clues from remotely sensed vegetation indices and ecological niche modelling</t>
  </si>
  <si>
    <t>10.1111/j.1365-2699.2011.02632.x</t>
  </si>
  <si>
    <t>WOS:000301707800005</t>
  </si>
  <si>
    <t>Parra-Olea, G; Martinez-Meyer, E; de Leon, GFP</t>
  </si>
  <si>
    <t>Forecasting climate change effects on salamander distribution in the highlands of central Mexico</t>
  </si>
  <si>
    <t>BIOTROPICA</t>
  </si>
  <si>
    <t>0006-3606</t>
  </si>
  <si>
    <t>10.1111/j.1744-7429.2005.00027.x</t>
  </si>
  <si>
    <t>WOS:000229355500007</t>
  </si>
  <si>
    <t>Patino, J; Medina, R; Vanderpoorten, A; Gonzalez-Mancebo, JM; Werner, O; Devos, N; Mateo, RG; Lara, F; Ros, RM</t>
  </si>
  <si>
    <t>Origin and fate of the single-island endemic moss Orthotrichum handiense</t>
  </si>
  <si>
    <t>10.1111/jbi.12051</t>
  </si>
  <si>
    <t>WOS:000317993000005</t>
  </si>
  <si>
    <t>Patsiou, Theofania S.; Conti, Elena; Zimmermann, Niklaus E.; Theodoridis, Spyros; Randin, Christophe F.</t>
  </si>
  <si>
    <t>Topo-climatic microrefugia explain the persistence of a rare endemic plant in the Alps during the last 21 millennia</t>
  </si>
  <si>
    <t>10.1111/gcb.12515</t>
  </si>
  <si>
    <t>WOS:000337680700024</t>
  </si>
  <si>
    <t>Pearson, RG; Dawson, TP</t>
  </si>
  <si>
    <t>Predicting the impacts of climate change on the distribution of species: are bioclimate envelope models useful?</t>
  </si>
  <si>
    <t>10.1046/j.1466-822X.2003.00042.x</t>
  </si>
  <si>
    <t>WOS:000185105800001</t>
  </si>
  <si>
    <t>Peay, KG; Schubert, MG; Nguyen, NH; Bruns, TD</t>
  </si>
  <si>
    <t>Measuring ectomycorrhizal fungal dispersal: macroecological patterns driven by microscopic propagules</t>
  </si>
  <si>
    <t>10.1111/j.1365-294X.2012.05666.x</t>
  </si>
  <si>
    <t>WOS:000306897500019</t>
  </si>
  <si>
    <t>Peco, Begona; Laffan, Shawn W.; Moles, Angela T.</t>
  </si>
  <si>
    <t>Global Patterns in Post-Dispersal Seed Removal by Invertebrates and Vertebrates</t>
  </si>
  <si>
    <t>e91256</t>
  </si>
  <si>
    <t>10.1371/journal.pone.0091256</t>
  </si>
  <si>
    <t>WOS:000332842400067</t>
  </si>
  <si>
    <t>Peers, Michael J. L.; Thornton, Daniel H.; Murray, Dennis L.</t>
  </si>
  <si>
    <t>Evidence for large-scale effects of competition: niche displacement in Canada lynx and bobcat</t>
  </si>
  <si>
    <t>10.1098/rspb.2013.2495</t>
  </si>
  <si>
    <t>WOS:000330325600023</t>
  </si>
  <si>
    <t>Peers, Michael J. L.; Wehtje, Morgan; Thornton, Daniel H.; Murray, Dennis L.</t>
  </si>
  <si>
    <t>Prey switching as a means of enhancing persistence in predators at the trailing southern edge</t>
  </si>
  <si>
    <t>10.1111/gcb.12469</t>
  </si>
  <si>
    <t>WOS:000332069500010</t>
  </si>
  <si>
    <t>Pelini, SL; Diamond, SE; MacLean, H; Ellison, AM; Gotelli, NJ; Sanders, NJ; Dunn, RR</t>
  </si>
  <si>
    <t>Common garden experiments reveal uncommon responses across temperatures, locations, and species of ants</t>
  </si>
  <si>
    <t>10.1002/ece3.407</t>
  </si>
  <si>
    <t>WOS:000312453200007</t>
  </si>
  <si>
    <t>Pellissier, L; Pradervand, JN; Pottier, J; Dubuis, A; Maiorano, L; Guisan, A</t>
  </si>
  <si>
    <t>Climate-based empirical models show biased predictions of butterfly communities along environmental gradients</t>
  </si>
  <si>
    <t>10.1111/j.1600-0587.2011.07047.x</t>
  </si>
  <si>
    <t>WOS:000305892300002</t>
  </si>
  <si>
    <t>Pellissier, Loic; Brathen, Kari Anne; Vittoz, Pascal; Yoccoz, Nigel G.; Dubuis, Anne; Meier, Eliane S.; Zimmermann, Niklaus E.; Randin, Christophe F.; Thuiller, Wilfried; Garraud, Luc; Van Es, Jeremie; Guisan, Antoine</t>
  </si>
  <si>
    <t>Thermal niches are more conserved at cold than warm limits in arctic-alpine plant species</t>
  </si>
  <si>
    <t>10.1111/geb.12057</t>
  </si>
  <si>
    <t>WOS:000321262100004</t>
  </si>
  <si>
    <t>Pellissier, Loic; Espindola, Anahi; Pradervand, Jean-Nicolas; Dubuis, Anne; Pottier, Julien; Ferrier, Simon; Guisan, Antoine</t>
  </si>
  <si>
    <t>A probabilistic approach to niche-based community models for spatial forecasts of assemblage properties and their uncertainties</t>
  </si>
  <si>
    <t>10.1111/jbi.12140</t>
  </si>
  <si>
    <t>WOS:000325030900011</t>
  </si>
  <si>
    <t>Pellissier, Loic; Rohr, Rudolf P.; Ndiribe, Charlotte; Pradervand, Jean-Nicolas; Salamin, Nicolas; Guisan, Antoine; Wisz, Mary</t>
  </si>
  <si>
    <t>Combining food web and species distribution models for improved community projections</t>
  </si>
  <si>
    <t>10.1002/ece3.843</t>
  </si>
  <si>
    <t>WOS:000326824300025</t>
  </si>
  <si>
    <t>Peng, Zechen; Zhou, Shurong</t>
  </si>
  <si>
    <t>Community assembly rules affect the diversity of expanding communities</t>
  </si>
  <si>
    <t>10.1002/ece3.1251</t>
  </si>
  <si>
    <t>WOS:000344752000003</t>
  </si>
  <si>
    <t>Perez-Rodriguez, Anton; de la Hera, Ivan; Fernandez-Gonzalez, Sofia; Perez-Tris, Javier</t>
  </si>
  <si>
    <t>Global warming will reshuffle the areas of high prevalence and richness of three genera of avian blood parasites</t>
  </si>
  <si>
    <t>10.1111/gcb.12542</t>
  </si>
  <si>
    <t>WOS:000339100200005</t>
  </si>
  <si>
    <t>Peterman, W. E.; Semlitsch, R. D.</t>
  </si>
  <si>
    <t>Spatial variation in water loss predicts terrestrial salamander distribution and population dynamics</t>
  </si>
  <si>
    <t>10.1007/s00442-014-3041-4</t>
  </si>
  <si>
    <t>WOS:000342205600005</t>
  </si>
  <si>
    <t>Peters, J.; Waegeman, W.; Van Doninck, J.; Ducheyne, E.; Calvete, C.; Lucientes, J.; Verhoest, N. E. C.; De Baets, B.</t>
  </si>
  <si>
    <t>Predicting spatio-temporal Culicoides imicola distributions in Spain based on environmental habitat characteristics and species dispersal</t>
  </si>
  <si>
    <t>10.1016/j.ecoinf.2014.05.006</t>
  </si>
  <si>
    <t>WOS:000339036200008</t>
  </si>
  <si>
    <t>Peterson, A. Townsend; Li, Xingong</t>
  </si>
  <si>
    <t>Niche-based projections of wetlands shifts with marine intrusion from sea level rise: an example analysis for North Carolina</t>
  </si>
  <si>
    <t>ENVIRONMENTAL EARTH SCIENCES</t>
  </si>
  <si>
    <t>1866-6280</t>
  </si>
  <si>
    <t>10.1007/s12665-014-3498-9</t>
  </si>
  <si>
    <t>WOS:000348439000006</t>
  </si>
  <si>
    <t>Peterson, AT</t>
  </si>
  <si>
    <t>Projected climate change effects on Rocky Mountain and Great Plains birds: generalities of biodiversity consequences</t>
  </si>
  <si>
    <t>10.1046/j.1365-2486.2003.00616.x</t>
  </si>
  <si>
    <t>WOS:000182653700001</t>
  </si>
  <si>
    <t>Phillips, Ben L.</t>
  </si>
  <si>
    <t>Evolutionary processes make invasion speed difficult to predict</t>
  </si>
  <si>
    <t>10.1007/s10530-015-0849-8</t>
  </si>
  <si>
    <t>WOS:000355685700003</t>
  </si>
  <si>
    <t>Phillips, BL; Kelehear, C; Pizzatto, L; Brown, GP; Barton, D; Shine, R</t>
  </si>
  <si>
    <t>Parasites and pathogens lag behind their host during periods of host range advance</t>
  </si>
  <si>
    <t>10.1890/09-0530.1</t>
  </si>
  <si>
    <t>WOS:000276635500023</t>
  </si>
  <si>
    <t>Phillips, SJ; Williams, P; Midgley, G; Archer, A</t>
  </si>
  <si>
    <t>Optimizing dispersal corridors for the cape proteaceae using network flow</t>
  </si>
  <si>
    <t>10.1890/07-0507.1</t>
  </si>
  <si>
    <t>WOS:000257719600009</t>
  </si>
  <si>
    <t>Pickles, Rob S. A.; Thornton, Daniel; Feldman, Richard; Marques, Adam; Murray, Dennis L.</t>
  </si>
  <si>
    <t>Predicting shifts in parasite distribution with climate change: a multitrophic level approach</t>
  </si>
  <si>
    <t>10.1111/gcb.12255</t>
  </si>
  <si>
    <t>WOS:000322758000005</t>
  </si>
  <si>
    <t>Pierrat, B; Saucede, T; Laffont, R; De Ridder, C; Festeau, A; David, B</t>
  </si>
  <si>
    <t>Large-scale distribution analysis of Antarctic echinoids using ecological niche modelling</t>
  </si>
  <si>
    <t>10.3354/meps09842</t>
  </si>
  <si>
    <t>WOS:000308357300014</t>
  </si>
  <si>
    <t>Pike, DA</t>
  </si>
  <si>
    <t>Climate influences the global distribution of sea turtle nesting</t>
  </si>
  <si>
    <t>10.1111/geb.12025</t>
  </si>
  <si>
    <t>WOS:000317673200004</t>
  </si>
  <si>
    <t>Pike, David A.</t>
  </si>
  <si>
    <t>Forecasting range expansion into ecological traps: climate-mediated shifts in sea turtle nesting beaches and human development</t>
  </si>
  <si>
    <t>10.1111/gcb.12282</t>
  </si>
  <si>
    <t>WOS:000323844200015</t>
  </si>
  <si>
    <t>Pilliod, David S.; Arkle, Robert S.; Robertson, Jeanne M.; Murphy, Melanie A.; Funk, W. Chris</t>
  </si>
  <si>
    <t>Effects of changing climate on aquatic habitat and connectivity for remnant populations of a wide-ranging frog species in an arid landscape</t>
  </si>
  <si>
    <t>10.1002/ece3.1634</t>
  </si>
  <si>
    <t>WOS:000362090700011</t>
  </si>
  <si>
    <t>Platts, PJ; Gereau, RE; Burgess, ND; Marchant, R</t>
  </si>
  <si>
    <t>Spatial heterogeneity of climate change in an Afromontane centre of endemism</t>
  </si>
  <si>
    <t>10.1111/j.1600-0587.2012.07805.x</t>
  </si>
  <si>
    <t>WOS:000316913000013</t>
  </si>
  <si>
    <t>Poloczanska, ES; Hawkins, SJ; Southward, AJ; Burrows, MT</t>
  </si>
  <si>
    <t>MODELING THE RESPONSE OF POPULATIONS OF COMPETING SPECIES TO CLIMATE CHANGE</t>
  </si>
  <si>
    <t>10.1890/07-1169.1</t>
  </si>
  <si>
    <t>WOS:000261053500018</t>
  </si>
  <si>
    <t>Pomara, Lars Y.; Ledee, Olivia E.; Martin, Karl J.; Zuckerberg, Benjamin</t>
  </si>
  <si>
    <t>Demographic consequences of climate change and land cover help explain a history of extirpations and range contraction in a declining snake species</t>
  </si>
  <si>
    <t>10.1111/gcb.12510</t>
  </si>
  <si>
    <t>WOS:000337680700006</t>
  </si>
  <si>
    <t>Pompe, S; Hanspach, J; Badeck, FW; Klotz, S; Bruelheide, H; Kuhn, I</t>
  </si>
  <si>
    <t>Investigating habitat-specific plant species pools under climate change</t>
  </si>
  <si>
    <t>10.1016/j.baae.2010.08.007</t>
  </si>
  <si>
    <t>WOS:000286795300006</t>
  </si>
  <si>
    <t>Ponti, L; Cossu, QA; Gutierrez, AP</t>
  </si>
  <si>
    <t>Climate warming effects on the Olea europaea-Bactrocera oleae system in Mediterranean islands: Sardinia as an example</t>
  </si>
  <si>
    <t>10.1111/j.1365-2486.2009.01938.x</t>
  </si>
  <si>
    <t>WOS:000271710300006</t>
  </si>
  <si>
    <t>Popescu, Viorel D.; Rozylowicz, Laurentiu; Cogalniceanu, Dan; Niculae, Iulian Mihaita; Cucu, Adina Livia</t>
  </si>
  <si>
    <t>Moving into Protected Areas? Setting Conservation Priorities for Romanian Reptiles and Amphibians at Risk from Climate Change</t>
  </si>
  <si>
    <t>e79330</t>
  </si>
  <si>
    <t>10.1371/journal.pone.0079330</t>
  </si>
  <si>
    <t>WOS:000326503400106</t>
  </si>
  <si>
    <t>Porzig, Elizabeth L.; Seavy, Nathaniel E.; Gardali, Thomas; Geupel, Geoffrey R.; Holyoak, Marcel; Eadie, John M.</t>
  </si>
  <si>
    <t>Habitat suitability through time: using time series and habitat models to understand changes in bird density</t>
  </si>
  <si>
    <t>10.1890/ES13-00166.1</t>
  </si>
  <si>
    <t>WOS:000331786300001</t>
  </si>
  <si>
    <t>Post, E; Brodie, J; Hebblewhite, M; Anders, AD; Maier, JAK; Wilmers, CC</t>
  </si>
  <si>
    <t>Global Population Dynamics and Hot Spots of Response to Climate Change</t>
  </si>
  <si>
    <t>10.1525/bio.2009.59.6.7</t>
  </si>
  <si>
    <t>WOS:000266546500009</t>
  </si>
  <si>
    <t>Powell, James A.; Bentz, Barbara J.</t>
  </si>
  <si>
    <t>Phenology and density-dependent dispersal predict patterns of mountain pine beetle (Dendroctonus ponderosae) impact</t>
  </si>
  <si>
    <t>10.1016/j.ecolmodel.2013.10.034</t>
  </si>
  <si>
    <t>WOS:000331673800017</t>
  </si>
  <si>
    <t>Powell, M.; Accad, A.; Shapcott, A.</t>
  </si>
  <si>
    <t>Where they are, why they are there, and where they are going: using niche models to assess impacts of disturbance on the distribution of three endemic rare subtropical rainforest trees of Macadamia (Proteaceae) species</t>
  </si>
  <si>
    <t>AUSTRALIAN JOURNAL OF BOTANY</t>
  </si>
  <si>
    <t>0067-1924</t>
  </si>
  <si>
    <t>10.1071/BT14056</t>
  </si>
  <si>
    <t>WOS:000341588000006</t>
  </si>
  <si>
    <t>Prasad, Anantha M.; Gardiner, Judith D.; Iverson, Louis R.; Matthews, Stephen N.; Peters, Matthew</t>
  </si>
  <si>
    <t>Exploring tree species colonization potentials using a spatially explicit simulation model: implications for four oaks under climate change</t>
  </si>
  <si>
    <t>10.1111/gcb.12204</t>
  </si>
  <si>
    <t>WOS:000319963500018</t>
  </si>
  <si>
    <t>Preston, K; Rotenberry, JT; Redak, RA; Allen, MF</t>
  </si>
  <si>
    <t>Habitat shifts of endangered species under altered climate conditions: importance of biotic interactions</t>
  </si>
  <si>
    <t>10.1111/j.1365-2486.2008.01671.x</t>
  </si>
  <si>
    <t>WOS:000260307100003</t>
  </si>
  <si>
    <t>Prost, S; Smirnov, N; Fedorov, VB; Sommer, RS; Stiller, M; Nagel, D; Knapp, M; Hofreiter, M</t>
  </si>
  <si>
    <t>Influence of Climate Warming on Arctic Mammals? New Insights from Ancient DNA Studies of the Collared Lemming Dicrostonyx torquatus</t>
  </si>
  <si>
    <t>e10447</t>
  </si>
  <si>
    <t>10.1371/journal.pone.0010447</t>
  </si>
  <si>
    <t>WOS:000278221900001</t>
  </si>
  <si>
    <t>Purse, Bethan V.; Golding, Nick</t>
  </si>
  <si>
    <t>Tracking the distribution and impacts of diseases with biological records and distribution modelling</t>
  </si>
  <si>
    <t>BIOLOGICAL JOURNAL OF THE LINNEAN SOCIETY</t>
  </si>
  <si>
    <t>0024-4066</t>
  </si>
  <si>
    <t>10.1111/bij.12567</t>
  </si>
  <si>
    <t>WOS:000356368400015</t>
  </si>
  <si>
    <t>Qiao, Huijie; Soberon, Jorge; Peterson, Andrew Townsend</t>
  </si>
  <si>
    <t>No silver bullets in correlative ecological niche modelling: insights from testing among many potential algorithms for niche estimation</t>
  </si>
  <si>
    <t>10.1111/2041-210X.12397</t>
  </si>
  <si>
    <t>WOS:000362916000002</t>
  </si>
  <si>
    <t>Queiros, Ana M.; Fernandes, Jose A.; Faulwetter, Sarah; Nunes, Joana; Rastrick, Samuel P. S.; Mieszkowska, Nova; Artioli, Yuri; Yool, Andrew; Calosi, Piero; Arvanitidis, Christos; Findlay, Helen S.; Barange, Manuel; Cheung, William W. L.; Widdicombe, Stephen</t>
  </si>
  <si>
    <t>Scaling up experimental ocean acidification and warming research: from individuals to the ecosystem</t>
  </si>
  <si>
    <t>10.1111/gcb.12675</t>
  </si>
  <si>
    <t>WOS:000346698100014</t>
  </si>
  <si>
    <t>Rabasa, Sonia G.; Granda, Elena; Benavides, Raquel; Kunstler, Georges; Espelta, Josep M.; Ogaya, Roma; Penuelas, Josep; Scherer-Lorenzen, Michael; Gil, Wojciech; Grodzki, Wojciech; Ambrozy, Slawomir; Bergh, Johan; Hodar, Jose A.; Zamora, Regino; Valladares, Fernando</t>
  </si>
  <si>
    <t>Disparity in elevational shifts of European trees in response to recent climate warming</t>
  </si>
  <si>
    <t>10.1111/gcb.12220</t>
  </si>
  <si>
    <t>WOS:000328744900016</t>
  </si>
  <si>
    <t>Raghunathan, Nima; Francois, Louis; Huynen, Marie-Claude; Oliveira, Leonardo C.; Hambuckers, Alain</t>
  </si>
  <si>
    <t>Modelling the distribution of key tree species used by lion tamarins in the Brazilian Atlantic forest under a scenario of future climate change</t>
  </si>
  <si>
    <t>10.1007/s10113-014-0625-9</t>
  </si>
  <si>
    <t>WOS:000351374300010</t>
  </si>
  <si>
    <t>Ramirez-Villegas, Julian; Cuesta, Francisco; Devenish, Christian; Peralvo, Manuel; Jarvis, Andy; Arnillas, Carlos Alberto</t>
  </si>
  <si>
    <t>Using species distributions models for designing conservation strategies of Tropical Andean biodiversity under climate change</t>
  </si>
  <si>
    <t>JOURNAL FOR NATURE CONSERVATION</t>
  </si>
  <si>
    <t>1617-1381</t>
  </si>
  <si>
    <t>10.1016/j.jnc.2014.03.007</t>
  </si>
  <si>
    <t>WOS:000340930300001</t>
  </si>
  <si>
    <t>Randin, CF; Dirnbock, T; Dullinger, S; Zimmermann, NE; Zappa, M; Guisan, A</t>
  </si>
  <si>
    <t>Are niche-based species distribution models transferable in space?</t>
  </si>
  <si>
    <t>10.1111/j.1365-2699.2006.01466.x</t>
  </si>
  <si>
    <t>WOS:000240367800002</t>
  </si>
  <si>
    <t>Randin, CF; Jaccard, H; Vittoz, P; Yoccoz, NG; Guisan, A</t>
  </si>
  <si>
    <t>Land use improves spatial predictions of mountain plant abundance but not presence-absence</t>
  </si>
  <si>
    <t>WOS:000271189200003</t>
  </si>
  <si>
    <t>Razgour, Orly; Juste, Javier; Ibanez, Carlos; Kiefer, Andreas; Rebelo, Hugo; Puechmaille, Sebastien J.; Arlettaz, Raphael; Burke, Terry; Dawson, Deborah A.; Beaumont, Mark; Jones, Gareth</t>
  </si>
  <si>
    <t>The shaping of genetic variation in edge-of-range populations under past and future climate change</t>
  </si>
  <si>
    <t>10.1111/ele.12158</t>
  </si>
  <si>
    <t>WOS:000324313600004</t>
  </si>
  <si>
    <t>Regan, HM; Syphard, AD; Franklin, J; Swab, RM; Markovchick, L; Flint, AL; Flint, LE; Zedler, PH</t>
  </si>
  <si>
    <t>Evaluation of assisted colonization strategies under global change for a rare, fire-dependent plant</t>
  </si>
  <si>
    <t>10.1111/j.1365-2486.2011.02586.x</t>
  </si>
  <si>
    <t>WOS:000300671600012</t>
  </si>
  <si>
    <t>Reid, Tim; Krueger, Sonja; Whitfield, D. Philip; Amar, Arjun</t>
  </si>
  <si>
    <t>Using spatial analyses of bearded vulture movements in southern Africa to inform wind turbine placement</t>
  </si>
  <si>
    <t>10.1111/1365-2664.12468</t>
  </si>
  <si>
    <t>WOS:000358004300012</t>
  </si>
  <si>
    <t>Reiss, H; Cunze, S; Konig, K; Neumann, H; Kroncke, I</t>
  </si>
  <si>
    <t>Species distribution modelling of marine benthos: a North Sea case study</t>
  </si>
  <si>
    <t>10.3354/meps09391</t>
  </si>
  <si>
    <t>WOS:000298301200006</t>
  </si>
  <si>
    <t>Renton, M; Childs, S; Standish, R; Shackelford, N</t>
  </si>
  <si>
    <t>Plant migration and persistence under climate change in fragmented landscapes: Does it depend on the key point of vulnerability within the lifecycle?</t>
  </si>
  <si>
    <t>10.1016/j.ecolmodel.2012.07.005</t>
  </si>
  <si>
    <t>WOS:000314331200007</t>
  </si>
  <si>
    <t>Renton, M; Shackelford, N; Standish, RJ</t>
  </si>
  <si>
    <t>Habitat restoration will help some functional plant types persist under climate change in fragmented landscapes</t>
  </si>
  <si>
    <t>10.1111/j.1365-2486.2012.02677.x</t>
  </si>
  <si>
    <t>WOS:000303763600023</t>
  </si>
  <si>
    <t>Reside, AE; VanDerWal, J; Kutt, AS</t>
  </si>
  <si>
    <t>Projected changes in distributions of Australian tropical savanna birds under climate change using three dispersal scenarios</t>
  </si>
  <si>
    <t>10.1002/ece3.197</t>
  </si>
  <si>
    <t>WOS:000312444000003</t>
  </si>
  <si>
    <t>Reside, AE; VanDerWal, JJ; Kutt, AS; Perkins, GC</t>
  </si>
  <si>
    <t>Weather, Not Climate, Defines Distributions of Vagile Bird Species</t>
  </si>
  <si>
    <t>e13569</t>
  </si>
  <si>
    <t>10.1371/journal.pone.0013569</t>
  </si>
  <si>
    <t>WOS:000283419100010</t>
  </si>
  <si>
    <t>Reuman, Daniel C.; Gislason, Henrik; Barnes, Carolyn; Melin, Frederic; Jennings, Simon</t>
  </si>
  <si>
    <t>The marine diversity spectrum</t>
  </si>
  <si>
    <t>10.1111/1365-2656.12194</t>
  </si>
  <si>
    <t>WOS:000337618100023</t>
  </si>
  <si>
    <t>Ricklefs, RE</t>
  </si>
  <si>
    <t>The unified neutral theory of biodiversity: Do the numbers add up?</t>
  </si>
  <si>
    <t>10.1890/0012-9658(2006)87[1424:TUNTOB]2.0.CO;2</t>
  </si>
  <si>
    <t>WOS:000238658400009</t>
  </si>
  <si>
    <t>Riordan, Erin C.; Gillespie, Thomas W.; Pitcher, Lincoln; Pincetl, Stephanie S.; Jenerette, G. Darrel; Pataki, Diane E.</t>
  </si>
  <si>
    <t>Threats of future climate change and land use to vulnerable tree species native to Southern California</t>
  </si>
  <si>
    <t>10.1017/S0376892914000265</t>
  </si>
  <si>
    <t>WOS:000354047300006</t>
  </si>
  <si>
    <t>Ritchie, EG; Martin, JK; Johnson, CN; Fox, BJ</t>
  </si>
  <si>
    <t>Separating the influences of environment and species interactions on patterns of distribution and abundance: competition between large herbivores</t>
  </si>
  <si>
    <t>10.1111/j.1365-2656.2008.01520.x</t>
  </si>
  <si>
    <t>WOS:000266707500004</t>
  </si>
  <si>
    <t>Robinet, C; Baier, P; Pennerstorfer, J; Schopf, A; Roques, A</t>
  </si>
  <si>
    <t>Modelling the effects of climate change on the potential feeding activity of Thaumetopoea pityocampa (Den. &amp; Schiff.) (Lep., Notodontidae) in France</t>
  </si>
  <si>
    <t>10.1111/j.1466-8238.2006.00302.x</t>
  </si>
  <si>
    <t>WOS:000247127900006</t>
  </si>
  <si>
    <t>Robinet, C; Van Opstal, N; Baker, R; Roques, A</t>
  </si>
  <si>
    <t>Applying a spread model to identify the entry points from which the pine wood nematode, the vector of pine wilt disease, would spread most rapidly across Europe</t>
  </si>
  <si>
    <t>10.1007/s10530-011-9983-0</t>
  </si>
  <si>
    <t>WOS:000298645800029</t>
  </si>
  <si>
    <t>Robinet, Christelle; Rousselet, Jerome; Roques, Alain</t>
  </si>
  <si>
    <t>Potential spread of the pine processionary moth in France: preliminary results from a simulation model and future challenges</t>
  </si>
  <si>
    <t>ANNALS OF FOREST SCIENCE</t>
  </si>
  <si>
    <t>1286-4560</t>
  </si>
  <si>
    <t>10.1007/s13595-013-0287-7</t>
  </si>
  <si>
    <t>WOS:000331706900006</t>
  </si>
  <si>
    <t>Robinson, LM; Elith, J; Hobday, AJ; Pearson, RG; Kendall, BE; Possingham, HP; Richardson, AJ</t>
  </si>
  <si>
    <t>Pushing the limits in marine species distribution modelling: lessons from the land present challenges and opportunities</t>
  </si>
  <si>
    <t>10.1111/j.1466-8238.2010.00636.x</t>
  </si>
  <si>
    <t>WOS:000296137400001</t>
  </si>
  <si>
    <t>Rodder, D</t>
  </si>
  <si>
    <t>Human Footprint, facilitated jump dispersal, and the potential distribution of the invasive Eleutherodactylus johnstonei Barbour 1914 (Anura Eleutherodactylidae)</t>
  </si>
  <si>
    <t>TROPICAL ZOOLOGY</t>
  </si>
  <si>
    <t>0394-6975</t>
  </si>
  <si>
    <t>WOS:000275050800004</t>
  </si>
  <si>
    <t>Rodder, D; Lotters, S</t>
  </si>
  <si>
    <t>Explanative power of variables used in species distribution modelling: an issue of general model transferability or niche shift in the invasive Greenhouse frog (Eleutherodactylus planirostris)</t>
  </si>
  <si>
    <t>10.1007/s00114-010-0694-7</t>
  </si>
  <si>
    <t>WOS:000281393700001</t>
  </si>
  <si>
    <t>Rodriguez-Buritica, Susana; Suding, Katharine</t>
  </si>
  <si>
    <t>Interactive effects of temporal and spatial fire characteristics on the population dynamics of a fire-dependent Cypress species</t>
  </si>
  <si>
    <t>10.1111/1365-2664.12109</t>
  </si>
  <si>
    <t>WOS:000321762900013</t>
  </si>
  <si>
    <t>Rodriguez-Rey, M; Jimenez-Valverde, A; Acevedo, P</t>
  </si>
  <si>
    <t>Species distribution models predict range expansion better than chance but not better than a simple dispersal model</t>
  </si>
  <si>
    <t>10.1016/j.ecolmodel.2013.01.024</t>
  </si>
  <si>
    <t>WOS:000317943400001</t>
  </si>
  <si>
    <t>Rohr, JR; Halstead, NT; Raffel, TR</t>
  </si>
  <si>
    <t>Modelling the future distribution of the amphibian chytrid fungus: the influence of climate and human-associated factors</t>
  </si>
  <si>
    <t>10.1111/j.1365-2664.2010.01891.x</t>
  </si>
  <si>
    <t>WOS:000286000100020</t>
  </si>
  <si>
    <t>Rojas-Soto, OR; Sosa, V; Ornelas, JF</t>
  </si>
  <si>
    <t>Forecasting cloud forest in eastern and southern Mexico: conservation insights under future climate change scenarios</t>
  </si>
  <si>
    <t>10.1007/s10531-012-0327-x</t>
  </si>
  <si>
    <t>WOS:000307533100018</t>
  </si>
  <si>
    <t>Rombouts, I; Beaugrand, G; Dauvin, JC</t>
  </si>
  <si>
    <t>Potential changes in benthic macrofaunal distributions from the English Channel simulated under climate change scenarios</t>
  </si>
  <si>
    <t>ESTUARINE COASTAL AND SHELF SCIENCE</t>
  </si>
  <si>
    <t>0272-7714</t>
  </si>
  <si>
    <t>10.1016/j.ecss.2011.12.026</t>
  </si>
  <si>
    <t>WOS:000302448300015</t>
  </si>
  <si>
    <t>Romo, H.; Garcia-Barros, E.; Marquez, A. L.; Moreno, J. C.; Real, R.</t>
  </si>
  <si>
    <t>Effects of climate change on the distribution of ecologically interacting species: butterflies and their main food plants in Spain</t>
  </si>
  <si>
    <t>10.1111/ecog.00706</t>
  </si>
  <si>
    <t>WOS:000344645100006</t>
  </si>
  <si>
    <t>Roslin, T; Avomaa, T; Leonard, M; Luoto, M; Ovaskainen, O</t>
  </si>
  <si>
    <t>Some like it hot: microclimatic variation affects the abundance and movements of a critically endangered dung beetle</t>
  </si>
  <si>
    <t>10.1111/j.1752-4598.2009.00054.x</t>
  </si>
  <si>
    <t>WOS:000268269400009</t>
  </si>
  <si>
    <t>Row, Jeffrey R.; Wilson, Paul J.; Gomez, Celine; Koen, Erin L.; Bowman, Jeff; Thornton, Daniel; Murray, Dennis L.</t>
  </si>
  <si>
    <t>The subtle role of climate change on population genetic structure in Canada lynx</t>
  </si>
  <si>
    <t>10.1111/gcb.12526</t>
  </si>
  <si>
    <t>WOS:000337680700005</t>
  </si>
  <si>
    <t>Royan, Alexander; Hannah, David M.; Reynolds, S. James; Noble, David G.; Sadler, Jonathan P.</t>
  </si>
  <si>
    <t>Avian Community Responses to Variability in River Hydrology</t>
  </si>
  <si>
    <t>e83221</t>
  </si>
  <si>
    <t>10.1371/journal.pone.0083221</t>
  </si>
  <si>
    <t>WOS:000328707400128</t>
  </si>
  <si>
    <t>Rubidge, EM; Monahan, WB; Parra, JL; Cameron, SE; Brashares, JS</t>
  </si>
  <si>
    <t>The role of climate, habitat, and species co-occurrence as drivers of change in small mammal distributions over the past century</t>
  </si>
  <si>
    <t>10.1111/j.1365-2486.2010.02297.x</t>
  </si>
  <si>
    <t>WOS:000285878000005</t>
  </si>
  <si>
    <t>Sahlean, Tiberiu C.; Gherghel, Iulian; Papes, Monica; Strugariu, Alexandru; Zamfirescu, Stefan R.</t>
  </si>
  <si>
    <t>Refining Climate Change Projections for Organisms with Low Dispersal Abilities: A Case Study of the Caspian Whip Snake</t>
  </si>
  <si>
    <t>e91994</t>
  </si>
  <si>
    <t>10.1371/journal.pone.0091994</t>
  </si>
  <si>
    <t>WOS:000333677000029</t>
  </si>
  <si>
    <t>Salmon, S.; Ponge, J. F.; Gachet, S.; Deharveng, L.; Lefebvre, N.; Delabrosse, F.</t>
  </si>
  <si>
    <t>Linking species, traits and habitat characteristics of Collembola at European scale</t>
  </si>
  <si>
    <t>SOIL BIOLOGY &amp; BIOCHEMISTRY</t>
  </si>
  <si>
    <t>0038-0717</t>
  </si>
  <si>
    <t>10.1016/j.soilbio.2014.04.002</t>
  </si>
  <si>
    <t>WOS:000338619600008</t>
  </si>
  <si>
    <t>Saltre, Frederik; Duputie, Anne; Gaucherel, Cedric; Chuine, Isabelle</t>
  </si>
  <si>
    <t>How climate, migration ability and habitat fragmentation affect the projected future distribution of European beech</t>
  </si>
  <si>
    <t>10.1111/gcb.12771</t>
  </si>
  <si>
    <t>WOS:000348652400032</t>
  </si>
  <si>
    <t>Saltre, Frederik; Saint-Amant, Remi; Gritti, Emmanuel S.; Brewer, Simon; Gaucherel, Cedric; Davis, Basil A. S.; Chuine, Isabelle</t>
  </si>
  <si>
    <t>Climate or migration: what limited European beech post-glacial colonization?</t>
  </si>
  <si>
    <t>10.1111/geb.12085</t>
  </si>
  <si>
    <t>WOS:000326024200005</t>
  </si>
  <si>
    <t>Salvi, Daniele; Schembri, Patrick J.; Sciberras, Arnold; Harris, D. James</t>
  </si>
  <si>
    <t>Evolutionary history of the Maltese wall lizard Podarcis filfolensis: insights on the 'Expansion-Contraction' model of Pleistocene biogeography</t>
  </si>
  <si>
    <t>10.1111/mec.12668</t>
  </si>
  <si>
    <t>WOS:000331851900016</t>
  </si>
  <si>
    <t>Sara, G.; Palmeri, V.; Rinaldi, A.; Montalto, V.; Helmuth, B.</t>
  </si>
  <si>
    <t>Predicting biological invasions in marine habitats through eco-physiological mechanistic models: a case study with the bivalve Brachidontes pharaonis</t>
  </si>
  <si>
    <t>10.1111/ddi.12074</t>
  </si>
  <si>
    <t>WOS:000324019000003</t>
  </si>
  <si>
    <t>Sara, M</t>
  </si>
  <si>
    <t>CLIMATE AND LAND-USE CHANGES AS DETERMINANTS OF LESSER KESTREL FALCO NAUMANNI ABUNDANCE IN MEDITERRANEAN CEREAL STEPPES (SICILY)</t>
  </si>
  <si>
    <t>ARDEOLA</t>
  </si>
  <si>
    <t>0570-7358</t>
  </si>
  <si>
    <t>WOS:000297566400002</t>
  </si>
  <si>
    <t>Saunders, Megan I.; Leon, Javier; Phinn, Stuart R.; Callaghan, David P.; O'Brien, Katherine R.; Roelfsema, Chris M.; Lovelock, Catherine E.; Lyons, Mitchell B.; Mumby, Peter J.</t>
  </si>
  <si>
    <t>Coastal retreat and improved water quality mitigate losses of seagrass from sea level rise</t>
  </si>
  <si>
    <t>10.1111/gcb.12218</t>
  </si>
  <si>
    <t>WOS:000328744900023</t>
  </si>
  <si>
    <t>Saupe, Erin E.; Qiao, Huijie; Hendricks, Jonathan R.; Portell, Roger W.; Hunter, Stephen J.; Soberon, Jorge; Lieberman, Bruce S.</t>
  </si>
  <si>
    <t>Niche breadth and geographic range size as determinants of species survival on geological time scales</t>
  </si>
  <si>
    <t>10.1111/geb.12333</t>
  </si>
  <si>
    <t>WOS:000362796200006</t>
  </si>
  <si>
    <t>Scheller, RM; Mladenoff, DJ</t>
  </si>
  <si>
    <t>Simulated effects of climate change, fragmentation, and inter-specific competition on tree species migration in northern Wisconsin, USA</t>
  </si>
  <si>
    <t>CLIMATE RESEARCH</t>
  </si>
  <si>
    <t>0936-577X</t>
  </si>
  <si>
    <t>10.3354/cr00745</t>
  </si>
  <si>
    <t>WOS:000257842800002</t>
  </si>
  <si>
    <t>Schidelko, K; Stiels, D; Rodder, D</t>
  </si>
  <si>
    <t>Historical stability of diversity patterns in African estrildid finches (Aves: Estrildidae)?</t>
  </si>
  <si>
    <t>10.1111/j.1095-8312.2010.01570.x</t>
  </si>
  <si>
    <t>WOS:000286225000017</t>
  </si>
  <si>
    <t>Schiffers, Katja; Schurr, Frank M.; Travis, Justin M. J.; Duputie, Anne; Eckhart, Vincent M.; Lavergne, Sebastien; McInerny, Greg; Moore, Kara A.; Pearman, Peter B.; Thuiller, Wilfried; Wueest, Rafael O.; Holt, Robert D.</t>
  </si>
  <si>
    <t>Landscape structure and genetic architecture jointly impact rates of niche evolution</t>
  </si>
  <si>
    <t>10.1111/ecog.00768</t>
  </si>
  <si>
    <t>WOS:000345849400007</t>
  </si>
  <si>
    <t>Schippers, P; Verboom, J; Vos, CC; Jochem, R</t>
  </si>
  <si>
    <t>Metapopulation shift and survival of woodland birds under climate change: will species be able to track?</t>
  </si>
  <si>
    <t>10.1111/j.1600-0587.2011.06712.x</t>
  </si>
  <si>
    <t>WOS:000297738200002</t>
  </si>
  <si>
    <t>Schlaepfer, Daniel R.; Lauenroth, William K.; Bradford, John B.</t>
  </si>
  <si>
    <t>Modeling regeneration responses of big sagebrush (Artemisia tridentata) to abiotic conditions</t>
  </si>
  <si>
    <t>10.1016/j.ecolmodel.2014.04.021</t>
  </si>
  <si>
    <t>WOS:000338599700008</t>
  </si>
  <si>
    <t>Schoville, SD; Roderick, GK; Kavanaugh, DH</t>
  </si>
  <si>
    <t>Testing the 'Pleistocene species pump' in alpine habitats: lineage diversification of flightless ground beetles (Coleoptera: Carabidae: Nebria) in relation to altitudinal zonation</t>
  </si>
  <si>
    <t>10.1111/j.1095-8312.2012.01911.x</t>
  </si>
  <si>
    <t>WOS:000307381200008</t>
  </si>
  <si>
    <t>Schurr, FM; Midgley, GF; Rebelo, AG; Reeves, G; Poschlod, P; Higgins, SI</t>
  </si>
  <si>
    <t>Colonization and persistence ability explain the extent to which plant species fill their potential range</t>
  </si>
  <si>
    <t>10.1111/j.1466-8238.2006.00293.x</t>
  </si>
  <si>
    <t>WOS:000247127900005</t>
  </si>
  <si>
    <t>Schweiger, O; Settele, J; Kudrna, O; Klotz, S; Kuhn, I</t>
  </si>
  <si>
    <t>CLIMATE CHANGE CAN CAUSE SPATIAL MISMATCH OF TROPHICALLY INTERACTING SPECIES</t>
  </si>
  <si>
    <t>10.1890/07-1748.1</t>
  </si>
  <si>
    <t>WOS:000261524000021</t>
  </si>
  <si>
    <t>Sebastian-Gonzalez, Esther; Dalsgaard, Bo; Sandel, Brody; Guimaraes, Paulo R., Jr.</t>
  </si>
  <si>
    <t>Macroecological trends in nestedness and modularity of seed-dispersal networks: human impact matters</t>
  </si>
  <si>
    <t>10.1111/geb.12270</t>
  </si>
  <si>
    <t>WOS:000349391600003</t>
  </si>
  <si>
    <t>Serra-Diaz, JM; Ninyerola, M; Lloret, F</t>
  </si>
  <si>
    <t>Coexistence of Abies alba (Mill.) - Fagus sylvatica (L.) and climate change impact in the Iberian Peninsula: A climatic-niche perspective approach</t>
  </si>
  <si>
    <t>10.1016/j.flora.2011.10.002</t>
  </si>
  <si>
    <t>WOS:000299451200003</t>
  </si>
  <si>
    <t>Serra-Diaz, Josep M.; Keenan, Trevor F.; Ninyerola, Miquel; Sabate, Santiago; Gracia, Carlos; Lloret, Francisco</t>
  </si>
  <si>
    <t>Geographical patterns of congruence and incongruence between correlative species distribution models and a process-based ecophysiological growth model</t>
  </si>
  <si>
    <t>10.1111/jbi.12142</t>
  </si>
  <si>
    <t>WOS:000325030900010</t>
  </si>
  <si>
    <t>Serra-Diaz, Josep M.; Scheller, Robert M.; Syphard, Alexandra D.; Franklin, Janet</t>
  </si>
  <si>
    <t>Disturbance and climate microrefugia mediate tree range shifts during climate change</t>
  </si>
  <si>
    <t>10.1007/s10980-015-0173-9</t>
  </si>
  <si>
    <t>WOS:000355657200007</t>
  </si>
  <si>
    <t>Shabani, Farzin; Kumar, Lalit</t>
  </si>
  <si>
    <t>Risk Levels of Invasive Fusarium oxysporum f. sp in Areas Suitable for Date Palm (Phoenix dactylifera) Cultivation under Various Climate Change Projections</t>
  </si>
  <si>
    <t>e83404</t>
  </si>
  <si>
    <t>10.1371/journal.pone.0083404</t>
  </si>
  <si>
    <t>WOS:000328707400133</t>
  </si>
  <si>
    <t>Sheffer, Efrat; Canham, Charles D.; Kigel, Jaime; Perevolotsky, Avi</t>
  </si>
  <si>
    <t>An Integrative Analysis of the Dynamics of Landscape- and Local-Scale Colonization of Mediterranean Woodlands by Pinus halepensis</t>
  </si>
  <si>
    <t>e90178</t>
  </si>
  <si>
    <t>10.1371/journal.pone.0090178</t>
  </si>
  <si>
    <t>WOS:000332396200143</t>
  </si>
  <si>
    <t>Sheppard, Christine S.; Burns, Bruce R.; Stanley, Margaret C.</t>
  </si>
  <si>
    <t>Predicting plant invasions under climate change: are species distribution models validated by field trials?</t>
  </si>
  <si>
    <t>10.1111/gcb.12531</t>
  </si>
  <si>
    <t>WOS:000340287300011</t>
  </si>
  <si>
    <t>Shi, MM; Chen, XY</t>
  </si>
  <si>
    <t>Leading-edge populations do not show low genetic diversity or high differentiation in a wind-pollinated tree</t>
  </si>
  <si>
    <t>POPULATION ECOLOGY</t>
  </si>
  <si>
    <t>1438-3896</t>
  </si>
  <si>
    <t>10.1007/s10144-012-0332-7</t>
  </si>
  <si>
    <t>WOS:000309065300010</t>
  </si>
  <si>
    <t>Shimokawabe, Ayuma; Yamaura, Yuichi; Akasaka, Takumi; Sato, Tomonori; Shida, Yuichiro; Yamanaka, Satoshi; Nakamura, Futoshi</t>
  </si>
  <si>
    <t>The Distribution of Cool Spots as Microrefugia in a Mountainous Area</t>
  </si>
  <si>
    <t>e0135732</t>
  </si>
  <si>
    <t>10.1371/journal.pone.0135732</t>
  </si>
  <si>
    <t>WOS:000359666100063</t>
  </si>
  <si>
    <t>Shryock, Daniel F.; Esque, Todd C.; Hughes, Lee</t>
  </si>
  <si>
    <t>POPULATION VIABILITY OF PEDIOCACTUS BRADYI (CACTACEAE) IN A CHANGING CLIMATE</t>
  </si>
  <si>
    <t>AMERICAN JOURNAL OF BOTANY</t>
  </si>
  <si>
    <t>0002-9122</t>
  </si>
  <si>
    <t>10.3732/ajb.1400035</t>
  </si>
  <si>
    <t>WOS:000344013400011</t>
  </si>
  <si>
    <t>Signorini, Manuela; Cassini, Rudi; Drigo, Michele; di Regalbono, Antonio Frangipane; Pietrobelli, Mario; Montarsi, Fabrizio; Stensgaard, Anna-Sofie</t>
  </si>
  <si>
    <t>Ecological niche model of Phlebotomus perniciosus, the main vector of canine leishmaniasis in north-eastern Italy</t>
  </si>
  <si>
    <t>GEOSPATIAL HEALTH</t>
  </si>
  <si>
    <t>1827-1987</t>
  </si>
  <si>
    <t>WOS:000346512600016</t>
  </si>
  <si>
    <t>Silva, Daniel P.; Gonzalez, Victor H.; Melo, Gabriel A. R.; Lucia, Mariano; Alvarez, Leopoldo J.; De Marco, Paulo, Jr.</t>
  </si>
  <si>
    <t>Seeking the flowers for the bees: Integrating biotic interactions into niche models to assess the distribution of the exotic bee species Lithurgus huberi in South America</t>
  </si>
  <si>
    <t>10.1016/j.ecolmodel.2013.11.016</t>
  </si>
  <si>
    <t>WOS:000331673800019</t>
  </si>
  <si>
    <t>Silva-Rocha, Iolanda; Salvi, Daniele; Sillero, Neftali; Mateo, Jose A.; Carretero, Miguel A.</t>
  </si>
  <si>
    <t>Snakes on the Balearic Islands: An Invasion Tale with Implications for Native Biodiversity Conservation</t>
  </si>
  <si>
    <t>e0121026</t>
  </si>
  <si>
    <t>10.1371/journal.pone.0121026</t>
  </si>
  <si>
    <t>WOS:000352478400027</t>
  </si>
  <si>
    <t>Simberloff, D</t>
  </si>
  <si>
    <t>Risks of biological control for conservation purposes</t>
  </si>
  <si>
    <t>BIOCONTROL</t>
  </si>
  <si>
    <t>1386-6141</t>
  </si>
  <si>
    <t>10.1007/s10526-011-9392-4</t>
  </si>
  <si>
    <t>WOS:000301178200012</t>
  </si>
  <si>
    <t>Sinclair, SJ; White, MD; Newell, GR</t>
  </si>
  <si>
    <t>How Useful Are Species Distribution Models for Managing Biodiversity under Future Climates?</t>
  </si>
  <si>
    <t>WOS:000277933900015</t>
  </si>
  <si>
    <t>Singer, A; Travis, JMJ; Johst, K</t>
  </si>
  <si>
    <t>Interspecific interactions affect species and community responses to climate shifts</t>
  </si>
  <si>
    <t>10.1111/j.1600-0706.2012.20465.x</t>
  </si>
  <si>
    <t>WOS:000315467700005</t>
  </si>
  <si>
    <t>Skarpaas, O; Shea, K; Bullock, JM</t>
  </si>
  <si>
    <t>Optimizing dispersal study design by Monte Carlo simulation</t>
  </si>
  <si>
    <t>10.1111/j.1365-2664.2005.01056.x</t>
  </si>
  <si>
    <t>WOS:000230602100013</t>
  </si>
  <si>
    <t>Smith, C; van Klinken, RD; Seabrook, L; McAlpine, C</t>
  </si>
  <si>
    <t>Estimating the influence of land management change on weed invasion potential using expert knowledge</t>
  </si>
  <si>
    <t>10.1111/j.1472-4642.2011.00871.x</t>
  </si>
  <si>
    <t>WOS:000306127800007</t>
  </si>
  <si>
    <t>Smith, SE; Mendoza, MG; Zuniga, G; Halbrook, K; Hayes, JL; Byrne, DN</t>
  </si>
  <si>
    <t>Predicting the distribution of a novel bark beetle and its pine hosts under future climate conditions</t>
  </si>
  <si>
    <t>AGRICULTURAL AND FOREST ENTOMOLOGY</t>
  </si>
  <si>
    <t>1461-9555</t>
  </si>
  <si>
    <t>10.1111/afe.12007</t>
  </si>
  <si>
    <t>WOS:000317688200013</t>
  </si>
  <si>
    <t>Smolik, MG; Dullinger, S; Essl, F; Kleinbauer, I; Leitner, M; Peterseil, J; Stadler, LM; Vogl, G</t>
  </si>
  <si>
    <t>Integrating species distribution models and interacting particle systems to predict the spread of an invasive alien plant</t>
  </si>
  <si>
    <t>10.1111/j.1365-2699.2009.02227.x</t>
  </si>
  <si>
    <t>WOS:000273949700003</t>
  </si>
  <si>
    <t>Snell, Rebecca S.</t>
  </si>
  <si>
    <t>Simulating long-distance seed dispersal in a dynamic vegetation model</t>
  </si>
  <si>
    <t>10.1111/geb.12106</t>
  </si>
  <si>
    <t>WOS:000327608500008</t>
  </si>
  <si>
    <t>Sobral-Souza, Thadeu; Lima-Ribeiro, Matheus S.; Solferini, Vera Nisaka</t>
  </si>
  <si>
    <t>Biogeography of Neotropical Rainforests: past connections between Amazon and Atlantic Forest detected by ecological niche modeling</t>
  </si>
  <si>
    <t>EVOLUTIONARY ECOLOGY</t>
  </si>
  <si>
    <t>0269-7653</t>
  </si>
  <si>
    <t>10.1007/s10682-015-9780-9</t>
  </si>
  <si>
    <t>WOS:000359776400002</t>
  </si>
  <si>
    <t>Soininen, J; Korhonen, JJ; Luoto, M</t>
  </si>
  <si>
    <t>Stochastic species distributions are driven by organism size</t>
  </si>
  <si>
    <t>WOS:000317044300013</t>
  </si>
  <si>
    <t>Soininen, Janne; Luoto, Miska</t>
  </si>
  <si>
    <t>Predictability in species distributions: a global analysis across organisms and ecosystems</t>
  </si>
  <si>
    <t>10.1111/geb.12204</t>
  </si>
  <si>
    <t>WOS:000343730600012</t>
  </si>
  <si>
    <t>Soliveres, S; Torices, R; Maestre, FT</t>
  </si>
  <si>
    <t>Evolutionary relationships can be more important than abiotic conditions in predicting the outcome of plant-plant interactions</t>
  </si>
  <si>
    <t>10.1111/j.1600-0706.2011.20309.x</t>
  </si>
  <si>
    <t>WOS:000308634600014</t>
  </si>
  <si>
    <t>Sommer, Brigitte; Harrison, Peter L.; Beger, Maria; Pandolfi, John M.</t>
  </si>
  <si>
    <t>Trait-mediated environmental filtering drives assembly at biogeographic transition zones</t>
  </si>
  <si>
    <t>10.1890/13-1445.1</t>
  </si>
  <si>
    <t>WOS:000334573600018</t>
  </si>
  <si>
    <t>Sormunen, H; Virtanen, R; Luoto, M</t>
  </si>
  <si>
    <t>Inclusion of local environmental conditions alters high-latitude vegetation change predictions based on bioclimatic models</t>
  </si>
  <si>
    <t>POLAR BIOLOGY</t>
  </si>
  <si>
    <t>0722-4060</t>
  </si>
  <si>
    <t>10.1007/s00300-010-0945-2</t>
  </si>
  <si>
    <t>WOS:000290331300010</t>
  </si>
  <si>
    <t>Spasojevic, Marko J.; Harrison, Susan; Day, Howard W.; Southard, Randal J.</t>
  </si>
  <si>
    <t>Above- and belowground biotic interactions facilitate relocation of plants into cooler environments</t>
  </si>
  <si>
    <t>10.1111/ele.12272</t>
  </si>
  <si>
    <t>WOS:000335197400006</t>
  </si>
  <si>
    <t>Stevens, VM; Trochet, A; Blanchet, S; Moulherat, S; Clobert, J; Baguette, M</t>
  </si>
  <si>
    <t>Dispersal syndromes and the use of life-histories to predict dispersal</t>
  </si>
  <si>
    <t>EVOLUTIONARY APPLICATIONS</t>
  </si>
  <si>
    <t>1752-4571</t>
  </si>
  <si>
    <t>10.1111/eva.12049</t>
  </si>
  <si>
    <t>WOS:000319349400006</t>
  </si>
  <si>
    <t>Stiels, Darius; Gaisser, Bianca; Schidelko, Kathrin; Engler, Jan O.; Roedder, Dennis</t>
  </si>
  <si>
    <t>Niche shift in four non-native estrildid finches and implications for species distribution models</t>
  </si>
  <si>
    <t>10.1111/ibi.12194</t>
  </si>
  <si>
    <t>WOS:000346347700007</t>
  </si>
  <si>
    <t>Strubbe, Diederik; Beauchard, Olivier; Matthysen, Erik</t>
  </si>
  <si>
    <t>Niche conservatism among non-native vertebrates in Europe and North America</t>
  </si>
  <si>
    <t>10.1111/ecog.00632</t>
  </si>
  <si>
    <t>WOS:000350751200011</t>
  </si>
  <si>
    <t>Suarez-Seoane, S; de la Morena, ELG; Prieto, MBM; Osborne, PE; de Juana, E</t>
  </si>
  <si>
    <t>Maximum entropy niche-based modelling of seasonal changes in little bustard (Tetrax tetrax) distribution</t>
  </si>
  <si>
    <t>10.1016/j.ecolmodel.2008.07.035</t>
  </si>
  <si>
    <t>WOS:000261291900002</t>
  </si>
  <si>
    <t>Sullivan, MJP; Davies, RG; Reino, L; Franco, AMA</t>
  </si>
  <si>
    <t>Using dispersal information to model the species-environment relationship of spreading non-native species</t>
  </si>
  <si>
    <t>10.1111/j.2041-210X.2012.00219.x</t>
  </si>
  <si>
    <t>WOS:000309675100013</t>
  </si>
  <si>
    <t>Svenning, JC; Skov, F</t>
  </si>
  <si>
    <t>Potential impact of climate change on the northern nemoral forest herb flora of Europe</t>
  </si>
  <si>
    <t>10.1007/s10531-005-1345-8</t>
  </si>
  <si>
    <t>WOS:000241791200014</t>
  </si>
  <si>
    <t>Svenning, Jens-Christian; Gravel, Dominique; Holt, Robert D.; Schurr, Frank M.; Thuiller, Wilfried; Muenkemueller, Tamara; Schiffers, Katja H.; Dullinger, Stefan; Edwards, Thomas C., Jr.; Hickler, Thomas; Higgins, Steven I.; Nabel, Julia E. M. S.; Pagel, Joern; Normand, Signe</t>
  </si>
  <si>
    <t>The influence of interspecific interactions on species range expansion rates</t>
  </si>
  <si>
    <t>10.1111/j.1600-0587.2013.00574.x</t>
  </si>
  <si>
    <t>WOS:000345849400005</t>
  </si>
  <si>
    <t>Svenning, Jens-Christian; Sandel, Brody</t>
  </si>
  <si>
    <t>DISEQUILIBRIUM VEGETATION DYNAMICS UNDER FUTURE CLIMATE CHANGE</t>
  </si>
  <si>
    <t>10.3732/ajb.1200469</t>
  </si>
  <si>
    <t>WOS:000321766600004</t>
  </si>
  <si>
    <t>Swab, RM; Regan, HM; Keith, DA; Regan, TJ; Ooi, MKJ</t>
  </si>
  <si>
    <t>Niche models tell half the story: spatial context and life-history traits influence species responses to global change</t>
  </si>
  <si>
    <t>10.1111/j.1365-2699.2012.02690.x</t>
  </si>
  <si>
    <t>WOS:000305452500006</t>
  </si>
  <si>
    <t>Tarkan, Ali Serhan; Vilizzi, Lorenzo</t>
  </si>
  <si>
    <t>Patterns, latitudinal clines and countergradient variation in the growth of roach Rutilus rutilus (Cyprinidae) in its Eurasian area of distribution</t>
  </si>
  <si>
    <t>REVIEWS IN FISH BIOLOGY AND FISHERIES</t>
  </si>
  <si>
    <t>0960-3166</t>
  </si>
  <si>
    <t>10.1007/s11160-015-9398-6</t>
  </si>
  <si>
    <t>WOS:000364575100001</t>
  </si>
  <si>
    <t>Tarkhnishvili, D; Gavashelishvili, A; Mumladze, L</t>
  </si>
  <si>
    <t>Palaeoclimatic models help to understand current distribution of Caucasian forest species</t>
  </si>
  <si>
    <t>10.1111/j.1095-8312.2011.01788.x</t>
  </si>
  <si>
    <t>WOS:000297740100016</t>
  </si>
  <si>
    <t>Terrier, A; Girardin, MP; Perie, C; Legendre, P; Bergeron, Y</t>
  </si>
  <si>
    <t>Potential changes in forest composition could reduce impacts of climate change on boreal wildfires</t>
  </si>
  <si>
    <t>WOS:000315104800003</t>
  </si>
  <si>
    <t>Therry, Lieven; Zawal, Andrzej; Bonte, Dries; Stoks, Robby</t>
  </si>
  <si>
    <t>What factors shape female phenotypes of a poleward-moving damselfly at the edge of its range?</t>
  </si>
  <si>
    <t>10.1111/bij.12295</t>
  </si>
  <si>
    <t>WOS:000337613700014</t>
  </si>
  <si>
    <t>Thibaud, Emeric; Petitpierre, Blaise; Broennimann, Olivier; Davison, Anthony C.; Guisan, Antoine</t>
  </si>
  <si>
    <t>Measuring the relative effect of factors affecting species distribution model predictions</t>
  </si>
  <si>
    <t>10.1111/2041-210X.12203</t>
  </si>
  <si>
    <t>WOS:000342722100012</t>
  </si>
  <si>
    <t>Thompson, S; Alvarez-Loayza, P; Terborgh, J; Katul, G</t>
  </si>
  <si>
    <t>The effects of plant pathogens on tree recruitment in the Western Amazon under a projected future climate: a dynamical systems analysis</t>
  </si>
  <si>
    <t>10.1111/j.1365-2745.2010.01726.x</t>
  </si>
  <si>
    <t>WOS:000282978100017</t>
  </si>
  <si>
    <t>Thompson, S; Katul, G</t>
  </si>
  <si>
    <t>Plant propagation fronts and wind dispersal: An analytical model to upscale from seconds to decades using superstatistics</t>
  </si>
  <si>
    <t>10.1086/528966</t>
  </si>
  <si>
    <t>WOS:000253773300006</t>
  </si>
  <si>
    <t>Thomson, FJ; Moles, AT; Auld, TD; Ramp, D; Ren, SQ; Kingsford, RT</t>
  </si>
  <si>
    <t>Chasing the unknown: predicting seed dispersal mechanisms from plant traits</t>
  </si>
  <si>
    <t>10.1111/j.1365-2745.2010.01724.x</t>
  </si>
  <si>
    <t>WOS:000282978100006</t>
  </si>
  <si>
    <t>Thuiller, W; Lafourcade, B; Engler, R; Araujo, MB</t>
  </si>
  <si>
    <t>BIOMOD - a platform for ensemble forecasting of species distributions</t>
  </si>
  <si>
    <t>10.1111/j.1600-0587.2008.05742.x</t>
  </si>
  <si>
    <t>WOS:000267659400001</t>
  </si>
  <si>
    <t>Thuiller, W; Lavorel, S; Sykes, MT; Araujo, MB</t>
  </si>
  <si>
    <t>Using niche-based modelling to assess the impact of climate change on tree functional diversity in Europe</t>
  </si>
  <si>
    <t>10.1111/j.1366-9516.2006.00216.x</t>
  </si>
  <si>
    <t>WOS:000234026600006</t>
  </si>
  <si>
    <t>Thuiller, W; Munkemuller, T; Lavergne, S; Mouillot, D; Mouquet, N; Schiffers, K; Gravel, D</t>
  </si>
  <si>
    <t>A road map for integrating eco-evolutionary processes into biodiversity models</t>
  </si>
  <si>
    <t>10.1111/ele.12104</t>
  </si>
  <si>
    <t>WOS:000319006400010</t>
  </si>
  <si>
    <t>Thuiller, Wilfried; Gueguen, Maya; Georges, Damien; Bonet, Richard; Chalmandrier, Loic; Garraud, Luc; Renaud, Julien; Roquet, Cristina; Van Es, Jeremie; Zimmermann, Niklaus E.; Lavergne, Sebastien</t>
  </si>
  <si>
    <t>Are different facets of plant diversity well protected against climate and land cover changes? A test study in the French Alps</t>
  </si>
  <si>
    <t>10.1111/ecog.00670</t>
  </si>
  <si>
    <t>WOS:000345849400010</t>
  </si>
  <si>
    <t>Tingley, MW; Koo, MS; Moritz, C; Rush, AC; Beissinger, SR</t>
  </si>
  <si>
    <t>The push and pull of climate change causes heterogeneous shifts in avian elevational ranges</t>
  </si>
  <si>
    <t>10.1111/j.1365-2486.2012.02784.x</t>
  </si>
  <si>
    <t>WOS:000309450300004</t>
  </si>
  <si>
    <t>Tingley, Reid; Vallinoto, Marcelo; Sequeira, Fernando; Kearney, Michael R.</t>
  </si>
  <si>
    <t>Realized niche shift during a global biological invasion</t>
  </si>
  <si>
    <t>10.1073/pnas.1405766111</t>
  </si>
  <si>
    <t>WOS:000338985700052</t>
  </si>
  <si>
    <t>Tornes, Elisabet; Ruhi, Albert</t>
  </si>
  <si>
    <t>Flow intermittency decreases nestedness and specialisation of diatom communities in Mediterranean rivers</t>
  </si>
  <si>
    <t>10.1111/fwb.12232</t>
  </si>
  <si>
    <t>WOS:000326021800010</t>
  </si>
  <si>
    <t>Torregrosa, A; Taylor, MD; Flint, LE; Flint, AL</t>
  </si>
  <si>
    <t>Present, Future, and Novel Bioclimates of the San Francisco, California Region</t>
  </si>
  <si>
    <t>e58450</t>
  </si>
  <si>
    <t>10.1371/journal.pone.0058450</t>
  </si>
  <si>
    <t>WOS:000317562600023</t>
  </si>
  <si>
    <t>Tracey, SR; Hartmann, K; Hobday, AJ</t>
  </si>
  <si>
    <t>The effect of dispersal and temperature on the early life history of a temperate marine fish</t>
  </si>
  <si>
    <t>FISHERIES OCEANOGRAPHY</t>
  </si>
  <si>
    <t>1054-6006</t>
  </si>
  <si>
    <t>10.1111/j.1365-2419.2012.00628.x</t>
  </si>
  <si>
    <t>WOS:000306736000002</t>
  </si>
  <si>
    <t>Trainor, Anne M.; Schmitz, Oswald J.</t>
  </si>
  <si>
    <t>Infusing considerations of trophic dependencies into species distribution modelling</t>
  </si>
  <si>
    <t>10.1111/ele.12372</t>
  </si>
  <si>
    <t>WOS:000345216200003</t>
  </si>
  <si>
    <t>Trainor, Anne M.; Schmitz, Oswald J.; Ivan, Jacob S.; Shenk, Tanya M.</t>
  </si>
  <si>
    <t>Enhancing species distribution modeling by characterizing predator-prey interactions</t>
  </si>
  <si>
    <t>10.1890/13-0336.1</t>
  </si>
  <si>
    <t>WOS:000329836900018</t>
  </si>
  <si>
    <t>Travis, JMJ; Brooker, RW; Dytham, C</t>
  </si>
  <si>
    <t>The interplay of positive and negative species interactions across an environmental gradient: insights from an individual-based simulation model</t>
  </si>
  <si>
    <t>10.1098/rsbl.2004.0236</t>
  </si>
  <si>
    <t>WOS:000232135300002</t>
  </si>
  <si>
    <t>Travis, JMJ; Harris, CM; Park, KJ; Bullock, JM</t>
  </si>
  <si>
    <t>Improving prediction and management of range expansions by combining analytical and individual-based modelling approaches</t>
  </si>
  <si>
    <t>10.1111/j.2041-210X.2011.00104.x</t>
  </si>
  <si>
    <t>WOS:000297323700006</t>
  </si>
  <si>
    <t>Travis, JMJ; Mustin, K; Benton, TG; Dytham, C</t>
  </si>
  <si>
    <t>Accelerating invasion rates result from the evolution of density-dependent dispersal</t>
  </si>
  <si>
    <t>10.1016/j.jtbi.2009.03.008</t>
  </si>
  <si>
    <t>WOS:000267084400016</t>
  </si>
  <si>
    <t>Travis, Justin M. J.; Delgado, Maria; Bocedi, Greta; Baguette, Michel; Barton, Kamil; Bonte, Dries; Boulangeat, Isabelle; Hodgson, Jenny A.; Kubisch, Alexander; Penteriani, Vincenzo; Saastamoinen, Marjo; Stevens, Virginie M.; Bullock, James M.</t>
  </si>
  <si>
    <t>Dispersal and species' responses to climate change</t>
  </si>
  <si>
    <t>10.1111/j.1600-0706.2013.00399.x</t>
  </si>
  <si>
    <t>WOS:000326278400002</t>
  </si>
  <si>
    <t>Treml, EA; Roberts, JJ; Chao, Y; Halpin, PN; Possingham, HP; Riginos, C</t>
  </si>
  <si>
    <t>Reproductive Output and Duration of the Pelagic Larval Stage Determine Seascape-Wide Connectivity of Marine Populations</t>
  </si>
  <si>
    <t>INTEGRATIVE AND COMPARATIVE BIOLOGY</t>
  </si>
  <si>
    <t>1540-7063</t>
  </si>
  <si>
    <t>10.1093/icb/ics101</t>
  </si>
  <si>
    <t>WOS:000309374400008</t>
  </si>
  <si>
    <t>Trivino, M; Thuiller, W; Cabeza, M; Hickler, T; Araujo, MB</t>
  </si>
  <si>
    <t>The Contribution of Vegetation and Landscape Configuration for Predicting Environmental Change Impacts on Iberian Birds</t>
  </si>
  <si>
    <t>e29373</t>
  </si>
  <si>
    <t>10.1371/journal.pone.0029373</t>
  </si>
  <si>
    <t>WOS:000299684700051</t>
  </si>
  <si>
    <t>Uncles, RJ</t>
  </si>
  <si>
    <t>From catchment to coastal zone: examples of the application of models to some long-term problems</t>
  </si>
  <si>
    <t>SCIENCE OF THE TOTAL ENVIRONMENT</t>
  </si>
  <si>
    <t>0048-9697</t>
  </si>
  <si>
    <t>10.1016/S0048-9697(03)00074-3</t>
  </si>
  <si>
    <t>WOS:000185863000030</t>
  </si>
  <si>
    <t>Urban, MC; De Meester, L; Vellend, M; Stoks, R; Vanoverbeke, J</t>
  </si>
  <si>
    <t>A crucial step toward realism: responses to climate change from an evolving metacommunity perspective</t>
  </si>
  <si>
    <t>10.1111/j.1752-4571.2011.00208.x</t>
  </si>
  <si>
    <t>WOS:000300875400006</t>
  </si>
  <si>
    <t>Urban, MC; Tewksbury, JJ; Sheldon, KS</t>
  </si>
  <si>
    <t>On a collision course: competition and dispersal differences create no-analogue communities and cause extinctions during climate change</t>
  </si>
  <si>
    <t>10.1098/rspb.2011.2367</t>
  </si>
  <si>
    <t>WOS:000302779600025</t>
  </si>
  <si>
    <t>Vaclavik, T; Meentemeyer, RK</t>
  </si>
  <si>
    <t>Invasive species distribution modeling (iSDM): Are absence data and dispersal constraints needed to predict actual distributions?</t>
  </si>
  <si>
    <t>10.1016/j.ecolmodel.2009.08.013</t>
  </si>
  <si>
    <t>WOS:000272371300002</t>
  </si>
  <si>
    <t>Equilibrium or not? Modelling potential distribution of invasive species in different stages of invasion</t>
  </si>
  <si>
    <t>10.1111/j.1472-4642.2011.00854.x</t>
  </si>
  <si>
    <t>WOS:000297693300007</t>
  </si>
  <si>
    <t>van Loon, AH; Soomers, H; Schot, PP; Bierkens, MFP; Griffioen, J; Wassen, MJ</t>
  </si>
  <si>
    <t>Linking habitat suitability and seed dispersal models in order to analyse the effectiveness of hydrological fen restoration strategies</t>
  </si>
  <si>
    <t>10.1016/j.biocon.2010.12.021</t>
  </si>
  <si>
    <t>WOS:000288629400011</t>
  </si>
  <si>
    <t>Vasudev, Divya; Fletcher, Robert J., Jr.; Goswami, Varun R.; Krishnadas, Meghna</t>
  </si>
  <si>
    <t>From dispersal constraints to landscape connectivity: lessons from species distribution modeling</t>
  </si>
  <si>
    <t>10.1111/ecog.01306</t>
  </si>
  <si>
    <t>WOS:000362092700001</t>
  </si>
  <si>
    <t>Vedel-Sorensen, Mia; Tovaranonte, Jantrararuk; Bocher, Peder Klit; Balslev, Henrik; Barfod, Anders S.</t>
  </si>
  <si>
    <t>Spatial distribution and environmental preferences of 10 economically important forest palms in western South America</t>
  </si>
  <si>
    <t>10.1016/j.foreco.2013.07.005</t>
  </si>
  <si>
    <t>WOS:000326770200028</t>
  </si>
  <si>
    <t>Velo-Anton, G.; Parra, J. L.; Parra-Olea, G.; Zamudio, K. R.</t>
  </si>
  <si>
    <t>Tracking climate change in a dispersal-limited species: reduced spatial and genetic connectivity in a montane salamander</t>
  </si>
  <si>
    <t>10.1111/mec.12310</t>
  </si>
  <si>
    <t>WOS:000320396100008</t>
  </si>
  <si>
    <t>Vitasse, Y; Hoch, G; Randin, CF; Lenz, A; Kollas, C; Korner, C</t>
  </si>
  <si>
    <t>Tree recruitment of European tree species at their current upper elevational limits in the Swiss Alps</t>
  </si>
  <si>
    <t>10.1111/j.1365-2699.2012.02697.x</t>
  </si>
  <si>
    <t>WOS:000306511100007</t>
  </si>
  <si>
    <t>Vittoz, P; Dussex, N; Wassef, J; Guisan, A</t>
  </si>
  <si>
    <t>Diaspore traits discriminate good from weak colonisers on high-elevation summits</t>
  </si>
  <si>
    <t>10.1016/j.baae.2009.02.001</t>
  </si>
  <si>
    <t>WOS:000270834400003</t>
  </si>
  <si>
    <t>Waltari, E; Guralnick, RP</t>
  </si>
  <si>
    <t>Ecological niche modelling of montane mammals in the Great Basin, North America: examining past and present connectivity of species across basins and ranges</t>
  </si>
  <si>
    <t>10.1111/j.1365-2699.2008.01959.x</t>
  </si>
  <si>
    <t>WOS:000261620400014</t>
  </si>
  <si>
    <t>Wang, LF; Jackson, DA</t>
  </si>
  <si>
    <t>Modeling the establishment of invasive species: habitat and biotic interactions influencing the establishment of Bythotrephes longimanus</t>
  </si>
  <si>
    <t>10.1007/s10530-011-0071-2</t>
  </si>
  <si>
    <t>WOS:000296352600006</t>
  </si>
  <si>
    <t>Wang, Lifei; Jackson, Donald A.</t>
  </si>
  <si>
    <t>Shaping up model transferability and generality of species distribution modeling for predicting invasions: implications from a study on Bythotrephes longimanus</t>
  </si>
  <si>
    <t>10.1007/s10530-014-0649-6</t>
  </si>
  <si>
    <t>WOS:000341782600006</t>
  </si>
  <si>
    <t>Wang, Wen J.; He, Hong S.; Fraser, Jacob S.; Thompson, Frank R., III; Shifley, Stephen R.; Spetich, Martin A.</t>
  </si>
  <si>
    <t>LANDIS PRO: a landscape model that predicts forest composition and structure changes at regional scales</t>
  </si>
  <si>
    <t>10.1111/j.1600-0587.2013.00495.x</t>
  </si>
  <si>
    <t>WOS:000332149100005</t>
  </si>
  <si>
    <t>Wang, Wen J.; He, Hong S.; Spetich, Martin A.; Shifley, Stephen R.; Thompson, Frank R., III; Larsen, David R.; Fraser, Jacob S.; Yang, Jian</t>
  </si>
  <si>
    <t>A large-scale forest landscape model incorporating multi-scale processes and utilizing forest inventory data</t>
  </si>
  <si>
    <t>UNSP 106</t>
  </si>
  <si>
    <t>10.1890/ES13-00040.1</t>
  </si>
  <si>
    <t>WOS:000327379700001</t>
  </si>
  <si>
    <t>Warren, RJ; McAfee, P; Bahn, V</t>
  </si>
  <si>
    <t>Ecological differentiation among key plant mutualists from a cryptic ant guild</t>
  </si>
  <si>
    <t>INSECTES SOCIAUX</t>
  </si>
  <si>
    <t>0020-1812</t>
  </si>
  <si>
    <t>10.1007/s00040-011-0174-x</t>
  </si>
  <si>
    <t>WOS:000294821000010</t>
  </si>
  <si>
    <t>Wasserman, TN; Cushman, SA; Littell, JS; Shirk, AJ; Landguth, EL</t>
  </si>
  <si>
    <t>Population connectivity and genetic diversity of American marten (Martes americana) in the United States northern Rocky Mountains in a climate change context</t>
  </si>
  <si>
    <t>10.1007/s10592-012-0336-z</t>
  </si>
  <si>
    <t>WOS:000317076500023</t>
  </si>
  <si>
    <t>Weber, Lui C.; VanDerWal, Jeremy; Schmidt, Susanne; McDonald, William J. F.; Shoo, Luke P.</t>
  </si>
  <si>
    <t>Patterns of rain forest plant endemism in subtropical Australia relate to stable mesic refugia and species dispersal limitations</t>
  </si>
  <si>
    <t>10.1111/jbi.12219</t>
  </si>
  <si>
    <t>WOS:000331437100002</t>
  </si>
  <si>
    <t>Weinmann, Anna E.; Roedder, Dennis; Loetters, Stefan; Langer, Martin R.</t>
  </si>
  <si>
    <t>Traveling through time: The past, present and future biogeographic range of the invasive foraminifera Amphistegina spp. in the Mediterranean Sea</t>
  </si>
  <si>
    <t>MARINE MICROPALEONTOLOGY</t>
  </si>
  <si>
    <t>0377-8398</t>
  </si>
  <si>
    <t>10.1016/j.marmicro.2013.10.002</t>
  </si>
  <si>
    <t>WOS:000329001200003</t>
  </si>
  <si>
    <t>Wenger, SJ; Isaak, DJ; Luce, CH; Neville, HM; Fausch, KD; Dunham, JB; Dauwalter, DC; Young, MK; Elsner, MM; Rieman, BE; Hamlet, AF; Williams, JE</t>
  </si>
  <si>
    <t>Flow regime, temperature, and biotic interactions drive differential declines of trout species under climate change</t>
  </si>
  <si>
    <t>10.1073/pnas.1103097108</t>
  </si>
  <si>
    <t>WOS:000294163500063</t>
  </si>
  <si>
    <t>Whitmee, S; Orme, CDL</t>
  </si>
  <si>
    <t>Predicting dispersal distance in mammals: a trait-based approach</t>
  </si>
  <si>
    <t>10.1111/j.1365-2656.2012.02030.x</t>
  </si>
  <si>
    <t>WOS:000313752300022</t>
  </si>
  <si>
    <t>Wiens, JA; Stralberg, D; Jongsomjit, D; Howell, CA; Snyder, MA</t>
  </si>
  <si>
    <t>Niches, models, and climate change: Assessing the assumptions and uncertainties</t>
  </si>
  <si>
    <t>10.1073/pnas.0901639106</t>
  </si>
  <si>
    <t>WOS:000271907100015</t>
  </si>
  <si>
    <t>Williams, JW; Kharouba, HM; Veloz, S; Vellend, M; McLachlan, J; Liu, ZY; Otto-Bliesner, B; He, F</t>
  </si>
  <si>
    <t>The ice age ecologist: testing methods for reserve prioritization during the last global warming</t>
  </si>
  <si>
    <t>10.1111/j.1466-8238.2012.00760.x</t>
  </si>
  <si>
    <t>WOS:000315090000004</t>
  </si>
  <si>
    <t>Willis, SG; Thomas, CD; Hill, JK; Collingham, YC; Telfer, MG; Fox, R; Huntley, B</t>
  </si>
  <si>
    <t>Dynamic distribution modelling: predicting the present from the past</t>
  </si>
  <si>
    <t>10.1111/j.1600-0587.2008.05711.x</t>
  </si>
  <si>
    <t>WOS:000264880300002</t>
  </si>
  <si>
    <t>Wilson, RJ; Davies, ZG; Thomas, CD</t>
  </si>
  <si>
    <t>Linking habitat use to range expansion rates in fragmented landscapes: a metapopulation approach</t>
  </si>
  <si>
    <t>10.1111/j.1600-0587.2009.06038.x</t>
  </si>
  <si>
    <t>WOS:000275205200008</t>
  </si>
  <si>
    <t>Winkler, E; Heinken, T</t>
  </si>
  <si>
    <t>Spread of an ant-dispersed annual herb: An individual-based simulation study on population development of Melampyrum pratense L.</t>
  </si>
  <si>
    <t>10.1016/j.ecolmodel.2006.12.006</t>
  </si>
  <si>
    <t>WOS:000246189800020</t>
  </si>
  <si>
    <t>Winkler, Eckart; Peintinger, Markus</t>
  </si>
  <si>
    <t>Impact of changing flood regime on a lakeshore plant community: Long-term observations and individual-based simulation</t>
  </si>
  <si>
    <t>10.1016/j.ecolmodel.2013.10.033</t>
  </si>
  <si>
    <t>WOS:000331673800015</t>
  </si>
  <si>
    <t>Winkworth, Richard C.; Hennion, Francoise; Prinzing, Andreas; Wagstaff, Steven J.</t>
  </si>
  <si>
    <t>Explaining the disjunct distributions of austral plants: the roles of Antarctic and direct dispersal routes</t>
  </si>
  <si>
    <t>10.1111/jbi.12522</t>
  </si>
  <si>
    <t>WOS:000356674300002</t>
  </si>
  <si>
    <t>Wisz, MS; Pottier, J; Kissling, WD; Pellissier, L; Lenoir, J; Damgaard, CF; Dormann, CF; Forchhammer, MC; Grytnes, JA; Guisan, A; Heikkinen, RK; Hoye, TT; Kuhn, I; Luoto, M; Maiorano, L; Nilsson, MC; Normand, S; Ockinger, E; Schmidt, NM; Termansen, M; Timmermann, A; Wardle, DA; Aastrup, P; Svenning, JC</t>
  </si>
  <si>
    <t>The role of biotic interactions in shaping distributions and realised assemblages of species: implications for species distribution modelling</t>
  </si>
  <si>
    <t>10.1111/j.1469-185X.2012.00235.x</t>
  </si>
  <si>
    <t>WOS:000317066700002</t>
  </si>
  <si>
    <t>Wood, S.; Paris, C. B.; Ridgwell, A.; Hendy, E. J.</t>
  </si>
  <si>
    <t>Modelling dispersal and connectivity of broadcast spawning corals at the global scale</t>
  </si>
  <si>
    <t>10.1111/geb.12101</t>
  </si>
  <si>
    <t>WOS:000327608500001</t>
  </si>
  <si>
    <t>Wright, JW; Davies, KF; Lau, JA; McCall, AC; Mckay, JK</t>
  </si>
  <si>
    <t>Experimental verification of ecological niche modeling in a heterogeneous environment</t>
  </si>
  <si>
    <t>10.1890/0012-9658(2006)87[2433:EVOENM]2.0.CO;2</t>
  </si>
  <si>
    <t>WOS:000241557900004</t>
  </si>
  <si>
    <t>Xavier, R; Lima, FP; Santos, AM</t>
  </si>
  <si>
    <t>Forecasting the poleward range expansion of an intertidal species driven by climate alterations</t>
  </si>
  <si>
    <t>SCIENTIA MARINA</t>
  </si>
  <si>
    <t>0214-8358</t>
  </si>
  <si>
    <t>10.3989/scimar.2010.74n4669</t>
  </si>
  <si>
    <t>WOS:000285672000005</t>
  </si>
  <si>
    <t>Xu Meng; Luo Du; Gu Dangen; Mu Xidong; Luo Jianren; Zhang Jia'en; Hu Yinchang</t>
  </si>
  <si>
    <t>Variability in phenotypic traits of the apple snail (Pomacea canaliculata, Ampullariidae) at different spatial scales.</t>
  </si>
  <si>
    <t>Acta Ecologica Sinica</t>
  </si>
  <si>
    <t>1000-0933; 1872-2032</t>
  </si>
  <si>
    <t>ZOOREC:ZOOR15109060715</t>
  </si>
  <si>
    <t>Yang, Jie; Swenson, Nathan G.; Cao, Min; Chuyong, George B.; Ewango, Corneille E. N.; Howe, Robert; Kenfack, David; Thomas, Duncan; Wolf, Amy; Lin, Luxiang</t>
  </si>
  <si>
    <t>A Phylogenetic Perspective on the Individual Species-Area Relationship in Temperate and Tropical Tree Communities</t>
  </si>
  <si>
    <t>UNSP e63192</t>
  </si>
  <si>
    <t>10.1371/journal.pone.0063192</t>
  </si>
  <si>
    <t>WOS:000319167000098</t>
  </si>
  <si>
    <t>Yasuhara, Moriaki; Okahashi, Hisayo; Cronin, Thomas M.; Rasmussen, Tine L.; Hunt, Gene</t>
  </si>
  <si>
    <t>Response of deep-sea biodiversity to abrupt deglacial and Holocene climate changes in the North Atlantic Ocean</t>
  </si>
  <si>
    <t>10.1111/geb.12178</t>
  </si>
  <si>
    <t>WOS:000340426000001</t>
  </si>
  <si>
    <t>Yates, CJ; Elith, J; Latimer, AM; Le Maitre, D; Midgley, GF; Schurr, FM; West, AG</t>
  </si>
  <si>
    <t>Projecting climate change impacts on species distributions in megadiverse South African Cape and Southwest Australian Floristic Regions: Opportunities and challenges</t>
  </si>
  <si>
    <t>10.1111/j.1442-9993.2009.02044.x</t>
  </si>
  <si>
    <t>WOS:000278107600003</t>
  </si>
  <si>
    <t>Yates, CJ; McNeill, A; Elith, J; Midgley, GF</t>
  </si>
  <si>
    <t>Assessing the impacts of climate change and land transformation on Banksia in the South West Australian Floristic Region</t>
  </si>
  <si>
    <t>10.1111/j.1472-4642.2009.00623.x</t>
  </si>
  <si>
    <t>WOS:000273723100018</t>
  </si>
  <si>
    <t>Yesson, C; Culham, A</t>
  </si>
  <si>
    <t>A phyloclimatic study of Cyclamen</t>
  </si>
  <si>
    <t>BMC EVOLUTIONARY BIOLOGY</t>
  </si>
  <si>
    <t>10.1186/1471-2148-6-72</t>
  </si>
  <si>
    <t>WOS:000241283700001</t>
  </si>
  <si>
    <t>Yoccoz, NG; Delestrade, A; Loison, A</t>
  </si>
  <si>
    <t>Impact of climatic change on alpine ecosystems: inference and prediction</t>
  </si>
  <si>
    <t>REVUE DE GEOGRAPHIE ALPINE-JOURNAL OF ALPINE RESEARCH</t>
  </si>
  <si>
    <t>0035-1121</t>
  </si>
  <si>
    <t>WOS:000294320600013</t>
  </si>
  <si>
    <t>Yuan, Hai-Sheng; Wei, Yu-Lian; Wang, Xu-Gao</t>
  </si>
  <si>
    <t>Maxent modeling for predicting the potential distribution of Sanghuang, an important group of medicinal fungi in China</t>
  </si>
  <si>
    <t>FUNGAL ECOLOGY</t>
  </si>
  <si>
    <t>1754-5048</t>
  </si>
  <si>
    <t>10.1016/j.funeco.2015.06.001</t>
  </si>
  <si>
    <t>WOS:000362060600014</t>
  </si>
  <si>
    <t>Zacherl, D; Gaines, SD; Lonhart, SI</t>
  </si>
  <si>
    <t>The limits to biogeographical distributions: insights from the northward range extension of the marine snail, Kelletia kelletii (Forbes, 1852)</t>
  </si>
  <si>
    <t>10.1046/j.1365-2699.2003.00899.x</t>
  </si>
  <si>
    <t>WOS:000183203500010</t>
  </si>
  <si>
    <t>Zancolli, Giulia; Roedel, Mark-Oliver; Steffan-Dewenter, Ingolf; Storfer, Andrew</t>
  </si>
  <si>
    <t>Comparative landscape genetics of two river frog species occurring at different elevations on Mount Kilimanjaro</t>
  </si>
  <si>
    <t>10.1111/mec.12921</t>
  </si>
  <si>
    <t>WOS:000343869100007</t>
  </si>
  <si>
    <t>Zarnetske, Phoebe L.; Gouhier, Tarik C.; Hacker, Sally D.; Seabloom, Eric W.; Bokil, Vrushali A.</t>
  </si>
  <si>
    <t>Indirect effects and facilitation among native and non-native species promote invasion success along an environmental stress gradient</t>
  </si>
  <si>
    <t>10.1111/1365-2745.12093</t>
  </si>
  <si>
    <t>WOS:000320938100007</t>
  </si>
  <si>
    <t>Zhang, Hua; Gorelick, Steven M.</t>
  </si>
  <si>
    <t>Coupled impacts of sea-level rise and tidal marsh restoration on endangered California clapper rail</t>
  </si>
  <si>
    <t>10.1016/j.biocon.2014.02.016</t>
  </si>
  <si>
    <t>WOS:000336337800011</t>
  </si>
  <si>
    <t>Zhang, Ming-Gang; Zhou, Zhe-Kun; Chen, Wen-Yun; Cannon, Charles H.; Raes, Niels; Slik, J. W. Ferry</t>
  </si>
  <si>
    <t>Major declines of woody plant species ranges under climate change in Yunnan, China</t>
  </si>
  <si>
    <t>10.1111/ddi.12165</t>
  </si>
  <si>
    <t>WOS:000332445900004</t>
  </si>
  <si>
    <t>Zhang, R; Jongejans, E; Shea, K</t>
  </si>
  <si>
    <t>Warming Increases the Spread of an Invasive Thistle</t>
  </si>
  <si>
    <t>e21725</t>
  </si>
  <si>
    <t>10.1371/journal.pone.0021725</t>
  </si>
  <si>
    <t>WOS:000292290100065</t>
  </si>
  <si>
    <t>Zhang, Yinbo; Wang, Yuzhuo; Zhang, Minggang; Ma, Keping</t>
  </si>
  <si>
    <t>Climate change threats to protected plants of China: an evaluation based on species distribution modeling</t>
  </si>
  <si>
    <t>CHINESE SCIENCE BULLETIN</t>
  </si>
  <si>
    <t>1001-6538</t>
  </si>
  <si>
    <t>10.1007/s11434-014-0642-6</t>
  </si>
  <si>
    <t>WOS:000344614800003</t>
  </si>
  <si>
    <t>Zimmermann, NE; Edwards, TC; Graham, CH; Pearman, PB; Svenning, JC</t>
  </si>
  <si>
    <t>New trends in species distribution modelling</t>
  </si>
  <si>
    <t>10.1111/j.1600-0587.2010.06953.x</t>
  </si>
  <si>
    <t>WOS:000285755100001</t>
  </si>
  <si>
    <t>Zurell, D; Grimm, V; Rossmanith, E; Zbinden, N; Zimmermann, NE; Schroder, B</t>
  </si>
  <si>
    <t>Uncertainty in predictions of range dynamics: black grouse climbing the Swiss Alps</t>
  </si>
  <si>
    <t>10.1111/j.1600-0587.2011.07200.x</t>
  </si>
  <si>
    <t>WOS:000305606300003</t>
  </si>
  <si>
    <t>Zurell, D; Jeltsch, F; Dormann, CF; Schroder, B</t>
  </si>
  <si>
    <t>Static species distribution models in dynamically changing systems: how good can predictions really be?</t>
  </si>
  <si>
    <t>10.1111/j.1600-0587.2009.05810.x</t>
  </si>
  <si>
    <t>WOS:0002703110000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4" fillId="0" borderId="0"/>
  </cellStyleXfs>
  <cellXfs count="18">
    <xf numFmtId="0" fontId="0" fillId="0" borderId="0" xfId="0"/>
    <xf numFmtId="0" fontId="1" fillId="0" borderId="0" xfId="0" applyFont="1" applyFill="1" applyBorder="1" applyAlignment="1">
      <alignment wrapText="1"/>
    </xf>
    <xf numFmtId="0" fontId="2" fillId="0" borderId="0" xfId="0" applyFont="1" applyFill="1" applyBorder="1" applyAlignment="1">
      <alignment wrapText="1"/>
    </xf>
    <xf numFmtId="0" fontId="2" fillId="0" borderId="0" xfId="0" applyFont="1" applyFill="1" applyBorder="1" applyAlignment="1"/>
    <xf numFmtId="0" fontId="2" fillId="0" borderId="0" xfId="0" applyFont="1" applyFill="1" applyBorder="1" applyAlignment="1">
      <alignment horizontal="right"/>
    </xf>
    <xf numFmtId="0" fontId="3" fillId="0" borderId="0" xfId="0" applyFont="1" applyFill="1" applyBorder="1" applyAlignment="1"/>
    <xf numFmtId="14" fontId="3" fillId="0" borderId="0" xfId="0" applyNumberFormat="1" applyFont="1" applyFill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14" fontId="2" fillId="0" borderId="0" xfId="0" applyNumberFormat="1" applyFont="1" applyFill="1" applyBorder="1" applyAlignment="1">
      <alignment horizontal="right"/>
    </xf>
    <xf numFmtId="17" fontId="3" fillId="0" borderId="0" xfId="0" applyNumberFormat="1" applyFont="1" applyFill="1" applyBorder="1" applyAlignment="1">
      <alignment horizontal="right"/>
    </xf>
    <xf numFmtId="0" fontId="2" fillId="0" borderId="0" xfId="0" applyFont="1" applyFill="1"/>
    <xf numFmtId="0" fontId="5" fillId="0" borderId="1" xfId="1" applyFont="1" applyFill="1" applyBorder="1" applyAlignment="1"/>
    <xf numFmtId="14" fontId="3" fillId="0" borderId="0" xfId="0" applyNumberFormat="1" applyFont="1" applyFill="1" applyAlignment="1">
      <alignment horizontal="right"/>
    </xf>
    <xf numFmtId="0" fontId="3" fillId="0" borderId="0" xfId="0" applyFont="1" applyFill="1" applyAlignment="1">
      <alignment horizontal="right"/>
    </xf>
    <xf numFmtId="0" fontId="3" fillId="0" borderId="0" xfId="0" applyFont="1" applyFill="1" applyAlignment="1">
      <alignment horizontal="left"/>
    </xf>
    <xf numFmtId="0" fontId="3" fillId="0" borderId="0" xfId="0" applyFont="1" applyFill="1" applyBorder="1" applyAlignment="1">
      <alignment vertical="center"/>
    </xf>
    <xf numFmtId="0" fontId="0" fillId="0" borderId="0" xfId="0" applyFont="1" applyFill="1" applyBorder="1" applyAlignment="1"/>
    <xf numFmtId="0" fontId="2" fillId="0" borderId="0" xfId="0" applyFont="1" applyFill="1" applyBorder="1"/>
  </cellXfs>
  <cellStyles count="2">
    <cellStyle name="Normal" xfId="0" builtinId="0"/>
    <cellStyle name="Normal_Sheet1" xfId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tabSelected="1" workbookViewId="0">
      <selection activeCell="A17" sqref="A17:XFD18"/>
    </sheetView>
  </sheetViews>
  <sheetFormatPr defaultRowHeight="15" x14ac:dyDescent="0.25"/>
  <sheetData>
    <row r="1" spans="1:2" x14ac:dyDescent="0.25">
      <c r="A1" t="s">
        <v>0</v>
      </c>
      <c r="B1" t="s">
        <v>1</v>
      </c>
    </row>
    <row r="2" spans="1:2" x14ac:dyDescent="0.25">
      <c r="A2" t="s">
        <v>2</v>
      </c>
      <c r="B2" t="s">
        <v>3</v>
      </c>
    </row>
    <row r="3" spans="1:2" x14ac:dyDescent="0.25">
      <c r="A3" t="s">
        <v>4</v>
      </c>
      <c r="B3" t="s">
        <v>5</v>
      </c>
    </row>
    <row r="4" spans="1:2" x14ac:dyDescent="0.25">
      <c r="A4" t="s">
        <v>6</v>
      </c>
      <c r="B4" t="s">
        <v>7</v>
      </c>
    </row>
    <row r="5" spans="1:2" x14ac:dyDescent="0.25">
      <c r="A5" t="s">
        <v>8</v>
      </c>
      <c r="B5" t="s">
        <v>9</v>
      </c>
    </row>
    <row r="6" spans="1:2" x14ac:dyDescent="0.25">
      <c r="A6" t="s">
        <v>10</v>
      </c>
      <c r="B6" t="s">
        <v>11</v>
      </c>
    </row>
    <row r="7" spans="1:2" x14ac:dyDescent="0.25">
      <c r="A7" t="s">
        <v>12</v>
      </c>
      <c r="B7" t="s">
        <v>13</v>
      </c>
    </row>
    <row r="8" spans="1:2" x14ac:dyDescent="0.25">
      <c r="A8" t="s">
        <v>14</v>
      </c>
      <c r="B8" t="s">
        <v>15</v>
      </c>
    </row>
    <row r="9" spans="1:2" x14ac:dyDescent="0.25">
      <c r="A9" t="s">
        <v>16</v>
      </c>
      <c r="B9" t="s">
        <v>17</v>
      </c>
    </row>
    <row r="10" spans="1:2" x14ac:dyDescent="0.25">
      <c r="A10" t="s">
        <v>18</v>
      </c>
      <c r="B10" t="s">
        <v>19</v>
      </c>
    </row>
    <row r="11" spans="1:2" x14ac:dyDescent="0.25">
      <c r="A11" t="s">
        <v>20</v>
      </c>
      <c r="B11" t="s">
        <v>21</v>
      </c>
    </row>
    <row r="12" spans="1:2" x14ac:dyDescent="0.25">
      <c r="A12" t="s">
        <v>22</v>
      </c>
      <c r="B12" t="s">
        <v>23</v>
      </c>
    </row>
    <row r="13" spans="1:2" x14ac:dyDescent="0.25">
      <c r="A13" t="s">
        <v>24</v>
      </c>
      <c r="B13" t="s">
        <v>25</v>
      </c>
    </row>
    <row r="14" spans="1:2" x14ac:dyDescent="0.25">
      <c r="A14" t="s">
        <v>26</v>
      </c>
      <c r="B14" t="s">
        <v>27</v>
      </c>
    </row>
    <row r="15" spans="1:2" x14ac:dyDescent="0.25">
      <c r="A15" t="s">
        <v>28</v>
      </c>
      <c r="B15" t="s">
        <v>29</v>
      </c>
    </row>
    <row r="16" spans="1:2" x14ac:dyDescent="0.25">
      <c r="A16" t="s">
        <v>30</v>
      </c>
      <c r="B16" t="s">
        <v>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681"/>
  <sheetViews>
    <sheetView workbookViewId="0">
      <selection sqref="A1:XFD1048576"/>
    </sheetView>
  </sheetViews>
  <sheetFormatPr defaultRowHeight="12.75" x14ac:dyDescent="0.2"/>
  <cols>
    <col min="1" max="1" width="9.85546875" style="3" customWidth="1"/>
    <col min="2" max="2" width="26" style="3" customWidth="1"/>
    <col min="3" max="3" width="20" style="3" customWidth="1"/>
    <col min="4" max="13" width="5.7109375" style="3" customWidth="1"/>
    <col min="14" max="14" width="30.7109375" style="3" customWidth="1"/>
    <col min="15" max="15" width="21.7109375" style="3" customWidth="1"/>
    <col min="16" max="16" width="11.28515625" style="3" bestFit="1" customWidth="1"/>
    <col min="17" max="18" width="9.28515625" style="3" bestFit="1" customWidth="1"/>
    <col min="19" max="20" width="9.140625" style="3"/>
    <col min="21" max="21" width="10.140625" style="3" bestFit="1" customWidth="1"/>
    <col min="22" max="23" width="9.28515625" style="3" bestFit="1" customWidth="1"/>
    <col min="24" max="16384" width="9.140625" style="3"/>
  </cols>
  <sheetData>
    <row r="1" spans="1:15" s="2" customFormat="1" ht="25.5" x14ac:dyDescent="0.2">
      <c r="A1" s="1" t="s">
        <v>2</v>
      </c>
      <c r="B1" s="1" t="s">
        <v>32</v>
      </c>
      <c r="C1" s="1" t="s">
        <v>6</v>
      </c>
      <c r="D1" s="1" t="s">
        <v>8</v>
      </c>
      <c r="E1" s="1" t="s">
        <v>10</v>
      </c>
      <c r="F1" s="1" t="s">
        <v>12</v>
      </c>
      <c r="G1" s="1" t="s">
        <v>14</v>
      </c>
      <c r="H1" s="1" t="s">
        <v>16</v>
      </c>
      <c r="I1" s="1" t="s">
        <v>18</v>
      </c>
      <c r="J1" s="1" t="s">
        <v>20</v>
      </c>
      <c r="K1" s="1" t="s">
        <v>22</v>
      </c>
      <c r="L1" s="1" t="s">
        <v>24</v>
      </c>
      <c r="M1" s="1" t="s">
        <v>26</v>
      </c>
      <c r="N1" s="1" t="s">
        <v>28</v>
      </c>
      <c r="O1" s="1" t="s">
        <v>30</v>
      </c>
    </row>
    <row r="2" spans="1:15" x14ac:dyDescent="0.2">
      <c r="A2" s="3">
        <v>1</v>
      </c>
      <c r="B2" s="3" t="s">
        <v>33</v>
      </c>
      <c r="C2" s="3" t="s">
        <v>34</v>
      </c>
      <c r="D2" s="3" t="s">
        <v>35</v>
      </c>
      <c r="E2" s="3" t="s">
        <v>36</v>
      </c>
      <c r="F2" s="3" t="s">
        <v>37</v>
      </c>
      <c r="G2" s="4">
        <v>2009</v>
      </c>
      <c r="H2" s="4">
        <v>35</v>
      </c>
      <c r="I2" s="4">
        <v>5</v>
      </c>
      <c r="K2" s="4">
        <v>739</v>
      </c>
      <c r="L2" s="4">
        <v>745</v>
      </c>
      <c r="N2" s="3" t="s">
        <v>38</v>
      </c>
      <c r="O2" s="3" t="s">
        <v>39</v>
      </c>
    </row>
    <row r="3" spans="1:15" x14ac:dyDescent="0.2">
      <c r="A3" s="3">
        <v>2</v>
      </c>
      <c r="B3" s="3" t="s">
        <v>40</v>
      </c>
      <c r="C3" s="3" t="s">
        <v>41</v>
      </c>
      <c r="D3" s="3" t="s">
        <v>42</v>
      </c>
      <c r="E3" s="3" t="s">
        <v>43</v>
      </c>
      <c r="F3" s="3" t="s">
        <v>44</v>
      </c>
      <c r="G3" s="4">
        <v>2012</v>
      </c>
      <c r="H3" s="4">
        <v>18</v>
      </c>
      <c r="I3" s="4">
        <v>5</v>
      </c>
      <c r="K3" s="4">
        <v>1509</v>
      </c>
      <c r="L3" s="4">
        <v>1519</v>
      </c>
      <c r="N3" s="3" t="s">
        <v>45</v>
      </c>
      <c r="O3" s="3" t="s">
        <v>46</v>
      </c>
    </row>
    <row r="4" spans="1:15" x14ac:dyDescent="0.2">
      <c r="A4" s="3">
        <v>3</v>
      </c>
      <c r="B4" s="5" t="s">
        <v>47</v>
      </c>
      <c r="C4" s="5" t="s">
        <v>48</v>
      </c>
      <c r="D4" s="5" t="s">
        <v>49</v>
      </c>
      <c r="E4" s="5" t="s">
        <v>50</v>
      </c>
      <c r="F4" s="6">
        <v>42200</v>
      </c>
      <c r="G4" s="7">
        <v>2015</v>
      </c>
      <c r="H4" s="7">
        <v>6</v>
      </c>
      <c r="I4" s="7">
        <v>7</v>
      </c>
      <c r="K4" s="7">
        <v>782</v>
      </c>
      <c r="L4" s="7">
        <v>794</v>
      </c>
      <c r="N4" s="5" t="s">
        <v>51</v>
      </c>
      <c r="O4" s="5" t="s">
        <v>52</v>
      </c>
    </row>
    <row r="5" spans="1:15" x14ac:dyDescent="0.2">
      <c r="A5" s="3">
        <v>4</v>
      </c>
      <c r="B5" s="3" t="s">
        <v>53</v>
      </c>
      <c r="C5" s="3" t="s">
        <v>54</v>
      </c>
      <c r="D5" s="3" t="s">
        <v>55</v>
      </c>
      <c r="E5" s="3" t="s">
        <v>56</v>
      </c>
      <c r="F5" s="8">
        <v>41568</v>
      </c>
      <c r="G5" s="4">
        <v>2013</v>
      </c>
      <c r="H5" s="4">
        <v>335</v>
      </c>
      <c r="K5" s="4">
        <v>40</v>
      </c>
      <c r="L5" s="4">
        <v>50</v>
      </c>
      <c r="N5" s="3" t="s">
        <v>57</v>
      </c>
      <c r="O5" s="3" t="s">
        <v>58</v>
      </c>
    </row>
    <row r="6" spans="1:15" x14ac:dyDescent="0.2">
      <c r="A6" s="3">
        <v>5</v>
      </c>
      <c r="B6" s="3" t="s">
        <v>59</v>
      </c>
      <c r="C6" s="3" t="s">
        <v>60</v>
      </c>
      <c r="D6" s="3" t="s">
        <v>55</v>
      </c>
      <c r="E6" s="3" t="s">
        <v>56</v>
      </c>
      <c r="F6" s="8">
        <v>42070</v>
      </c>
      <c r="G6" s="4">
        <v>2015</v>
      </c>
      <c r="H6" s="4">
        <v>368</v>
      </c>
      <c r="K6" s="4">
        <v>55</v>
      </c>
      <c r="L6" s="4">
        <v>66</v>
      </c>
      <c r="N6" s="3" t="s">
        <v>61</v>
      </c>
      <c r="O6" s="3" t="s">
        <v>62</v>
      </c>
    </row>
    <row r="7" spans="1:15" x14ac:dyDescent="0.2">
      <c r="A7" s="3">
        <v>6</v>
      </c>
      <c r="B7" s="3" t="s">
        <v>63</v>
      </c>
      <c r="C7" s="3" t="s">
        <v>64</v>
      </c>
      <c r="D7" s="3" t="s">
        <v>65</v>
      </c>
      <c r="E7" s="3" t="s">
        <v>66</v>
      </c>
      <c r="F7" s="8">
        <v>42291</v>
      </c>
      <c r="G7" s="4">
        <v>2014</v>
      </c>
      <c r="H7" s="4">
        <v>17</v>
      </c>
      <c r="I7" s="4">
        <v>10</v>
      </c>
      <c r="K7" s="4">
        <v>1265</v>
      </c>
      <c r="L7" s="4">
        <v>1273</v>
      </c>
      <c r="N7" s="3" t="s">
        <v>67</v>
      </c>
      <c r="O7" s="3" t="s">
        <v>68</v>
      </c>
    </row>
    <row r="8" spans="1:15" x14ac:dyDescent="0.2">
      <c r="A8" s="3">
        <v>7</v>
      </c>
      <c r="B8" s="3" t="s">
        <v>69</v>
      </c>
      <c r="C8" s="3" t="s">
        <v>70</v>
      </c>
      <c r="D8" s="3" t="s">
        <v>71</v>
      </c>
      <c r="E8" s="3" t="s">
        <v>72</v>
      </c>
      <c r="F8" s="3" t="s">
        <v>73</v>
      </c>
      <c r="G8" s="4">
        <v>2012</v>
      </c>
      <c r="H8" s="4">
        <v>6</v>
      </c>
      <c r="I8" s="4">
        <v>8</v>
      </c>
      <c r="K8" s="4">
        <v>1506</v>
      </c>
      <c r="L8" s="4">
        <v>1514</v>
      </c>
      <c r="N8" s="3" t="s">
        <v>74</v>
      </c>
      <c r="O8" s="3" t="s">
        <v>75</v>
      </c>
    </row>
    <row r="9" spans="1:15" x14ac:dyDescent="0.2">
      <c r="A9" s="3">
        <v>8</v>
      </c>
      <c r="B9" s="5" t="s">
        <v>76</v>
      </c>
      <c r="C9" s="5" t="s">
        <v>77</v>
      </c>
      <c r="D9" s="5" t="s">
        <v>78</v>
      </c>
      <c r="E9" s="5" t="s">
        <v>79</v>
      </c>
      <c r="F9" s="6">
        <v>42234</v>
      </c>
      <c r="G9" s="7">
        <v>2015</v>
      </c>
      <c r="H9" s="7">
        <v>10</v>
      </c>
      <c r="I9" s="7">
        <v>8</v>
      </c>
      <c r="M9" s="5" t="s">
        <v>80</v>
      </c>
      <c r="N9" s="5" t="s">
        <v>81</v>
      </c>
      <c r="O9" s="5" t="s">
        <v>82</v>
      </c>
    </row>
    <row r="10" spans="1:15" x14ac:dyDescent="0.2">
      <c r="A10" s="3">
        <v>9</v>
      </c>
      <c r="B10" s="3" t="s">
        <v>83</v>
      </c>
      <c r="C10" s="3" t="s">
        <v>84</v>
      </c>
      <c r="D10" s="3" t="s">
        <v>78</v>
      </c>
      <c r="E10" s="3" t="s">
        <v>79</v>
      </c>
      <c r="F10" s="8">
        <v>41473</v>
      </c>
      <c r="G10" s="4">
        <v>2013</v>
      </c>
      <c r="H10" s="4">
        <v>8</v>
      </c>
      <c r="I10" s="4">
        <v>7</v>
      </c>
      <c r="M10" s="3" t="s">
        <v>85</v>
      </c>
      <c r="N10" s="3" t="s">
        <v>86</v>
      </c>
      <c r="O10" s="3" t="s">
        <v>87</v>
      </c>
    </row>
    <row r="11" spans="1:15" x14ac:dyDescent="0.2">
      <c r="A11" s="3">
        <v>10</v>
      </c>
      <c r="B11" s="5" t="s">
        <v>88</v>
      </c>
      <c r="C11" s="5" t="s">
        <v>89</v>
      </c>
      <c r="D11" s="5" t="s">
        <v>78</v>
      </c>
      <c r="E11" s="5" t="s">
        <v>79</v>
      </c>
      <c r="F11" s="6">
        <v>42081</v>
      </c>
      <c r="G11" s="7">
        <v>2015</v>
      </c>
      <c r="H11" s="7">
        <v>10</v>
      </c>
      <c r="I11" s="7">
        <v>3</v>
      </c>
      <c r="M11" s="5" t="s">
        <v>90</v>
      </c>
      <c r="N11" s="5" t="s">
        <v>91</v>
      </c>
      <c r="O11" s="5" t="s">
        <v>92</v>
      </c>
    </row>
    <row r="12" spans="1:15" x14ac:dyDescent="0.2">
      <c r="A12" s="3">
        <v>11</v>
      </c>
      <c r="B12" s="3" t="s">
        <v>93</v>
      </c>
      <c r="C12" s="3" t="s">
        <v>94</v>
      </c>
      <c r="D12" s="3" t="s">
        <v>95</v>
      </c>
      <c r="E12" s="3" t="s">
        <v>96</v>
      </c>
      <c r="F12" s="3" t="s">
        <v>97</v>
      </c>
      <c r="G12" s="4">
        <v>2008</v>
      </c>
      <c r="H12" s="4">
        <v>45</v>
      </c>
      <c r="I12" s="4">
        <v>2</v>
      </c>
      <c r="K12" s="4">
        <v>659</v>
      </c>
      <c r="L12" s="4">
        <v>669</v>
      </c>
      <c r="N12" s="3" t="s">
        <v>98</v>
      </c>
      <c r="O12" s="3" t="s">
        <v>99</v>
      </c>
    </row>
    <row r="13" spans="1:15" x14ac:dyDescent="0.2">
      <c r="A13" s="3">
        <v>12</v>
      </c>
      <c r="B13" s="3" t="s">
        <v>100</v>
      </c>
      <c r="C13" s="3" t="s">
        <v>101</v>
      </c>
      <c r="D13" s="3" t="s">
        <v>95</v>
      </c>
      <c r="E13" s="3" t="s">
        <v>96</v>
      </c>
      <c r="F13" s="3" t="s">
        <v>97</v>
      </c>
      <c r="G13" s="4">
        <v>2008</v>
      </c>
      <c r="H13" s="4">
        <v>45</v>
      </c>
      <c r="I13" s="4">
        <v>2</v>
      </c>
      <c r="K13" s="4">
        <v>599</v>
      </c>
      <c r="L13" s="4">
        <v>609</v>
      </c>
      <c r="N13" s="3" t="s">
        <v>102</v>
      </c>
      <c r="O13" s="3" t="s">
        <v>103</v>
      </c>
    </row>
    <row r="14" spans="1:15" x14ac:dyDescent="0.2">
      <c r="A14" s="3">
        <v>13</v>
      </c>
      <c r="B14" s="3" t="s">
        <v>104</v>
      </c>
      <c r="C14" s="3" t="s">
        <v>105</v>
      </c>
      <c r="D14" s="3" t="s">
        <v>106</v>
      </c>
      <c r="E14" s="3" t="s">
        <v>107</v>
      </c>
      <c r="F14" s="3" t="s">
        <v>108</v>
      </c>
      <c r="G14" s="4">
        <v>2009</v>
      </c>
      <c r="H14" s="4">
        <v>18</v>
      </c>
      <c r="I14" s="4">
        <v>2</v>
      </c>
      <c r="K14" s="4">
        <v>223</v>
      </c>
      <c r="L14" s="4">
        <v>239</v>
      </c>
      <c r="N14" s="3" t="s">
        <v>109</v>
      </c>
      <c r="O14" s="3" t="s">
        <v>110</v>
      </c>
    </row>
    <row r="15" spans="1:15" x14ac:dyDescent="0.2">
      <c r="A15" s="3">
        <v>14</v>
      </c>
      <c r="B15" s="3" t="s">
        <v>111</v>
      </c>
      <c r="C15" s="3" t="s">
        <v>112</v>
      </c>
      <c r="D15" s="3" t="s">
        <v>113</v>
      </c>
      <c r="E15" s="3" t="s">
        <v>114</v>
      </c>
      <c r="F15" s="8">
        <v>41416</v>
      </c>
      <c r="G15" s="4">
        <v>2012</v>
      </c>
      <c r="H15" s="4">
        <v>279</v>
      </c>
      <c r="I15" s="4">
        <v>1735</v>
      </c>
      <c r="K15" s="4">
        <v>2042</v>
      </c>
      <c r="L15" s="4">
        <v>2051</v>
      </c>
      <c r="N15" s="3" t="s">
        <v>115</v>
      </c>
      <c r="O15" s="3" t="s">
        <v>116</v>
      </c>
    </row>
    <row r="16" spans="1:15" x14ac:dyDescent="0.2">
      <c r="A16" s="3">
        <v>15</v>
      </c>
      <c r="B16" s="3" t="s">
        <v>117</v>
      </c>
      <c r="C16" s="3" t="s">
        <v>118</v>
      </c>
      <c r="D16" s="3" t="s">
        <v>119</v>
      </c>
      <c r="E16" s="3" t="s">
        <v>120</v>
      </c>
      <c r="F16" s="8">
        <v>42109</v>
      </c>
      <c r="G16" s="4">
        <v>2015</v>
      </c>
      <c r="H16" s="4">
        <v>24</v>
      </c>
      <c r="I16" s="4">
        <v>7</v>
      </c>
      <c r="K16" s="4">
        <v>1510</v>
      </c>
      <c r="L16" s="4">
        <v>1522</v>
      </c>
      <c r="N16" s="3" t="s">
        <v>121</v>
      </c>
      <c r="O16" s="3" t="s">
        <v>122</v>
      </c>
    </row>
    <row r="17" spans="1:15" x14ac:dyDescent="0.2">
      <c r="A17" s="3">
        <v>16</v>
      </c>
      <c r="B17" s="3" t="s">
        <v>123</v>
      </c>
      <c r="C17" s="3" t="s">
        <v>124</v>
      </c>
      <c r="D17" s="3" t="s">
        <v>42</v>
      </c>
      <c r="E17" s="3" t="s">
        <v>43</v>
      </c>
      <c r="F17" s="3" t="s">
        <v>125</v>
      </c>
      <c r="G17" s="4">
        <v>2008</v>
      </c>
      <c r="H17" s="4">
        <v>14</v>
      </c>
      <c r="I17" s="4">
        <v>6</v>
      </c>
      <c r="K17" s="4">
        <v>1209</v>
      </c>
      <c r="L17" s="4">
        <v>1220</v>
      </c>
      <c r="N17" s="3" t="s">
        <v>126</v>
      </c>
      <c r="O17" s="3" t="s">
        <v>127</v>
      </c>
    </row>
    <row r="18" spans="1:15" x14ac:dyDescent="0.2">
      <c r="A18" s="3">
        <v>17</v>
      </c>
      <c r="B18" s="3" t="s">
        <v>128</v>
      </c>
      <c r="C18" s="3" t="s">
        <v>129</v>
      </c>
      <c r="D18" s="3" t="s">
        <v>130</v>
      </c>
      <c r="E18" s="3" t="s">
        <v>131</v>
      </c>
      <c r="F18" s="3" t="s">
        <v>132</v>
      </c>
      <c r="G18" s="4">
        <v>2013</v>
      </c>
      <c r="H18" s="4">
        <v>19</v>
      </c>
      <c r="I18" s="4">
        <v>1</v>
      </c>
      <c r="K18" s="4">
        <v>60</v>
      </c>
      <c r="L18" s="4">
        <v>68</v>
      </c>
      <c r="N18" s="3" t="s">
        <v>133</v>
      </c>
      <c r="O18" s="3" t="s">
        <v>134</v>
      </c>
    </row>
    <row r="19" spans="1:15" x14ac:dyDescent="0.2">
      <c r="A19" s="3">
        <v>18</v>
      </c>
      <c r="B19" s="5" t="s">
        <v>135</v>
      </c>
      <c r="C19" s="5" t="s">
        <v>136</v>
      </c>
      <c r="D19" s="5" t="s">
        <v>78</v>
      </c>
      <c r="E19" s="5" t="s">
        <v>79</v>
      </c>
      <c r="F19" s="6">
        <v>42180</v>
      </c>
      <c r="G19" s="7">
        <v>2015</v>
      </c>
      <c r="H19" s="7">
        <v>10</v>
      </c>
      <c r="I19" s="7">
        <v>6</v>
      </c>
      <c r="M19" s="5" t="s">
        <v>137</v>
      </c>
      <c r="N19" s="5" t="s">
        <v>138</v>
      </c>
      <c r="O19" s="5" t="s">
        <v>139</v>
      </c>
    </row>
    <row r="20" spans="1:15" x14ac:dyDescent="0.2">
      <c r="A20" s="3">
        <v>19</v>
      </c>
      <c r="B20" s="3" t="s">
        <v>140</v>
      </c>
      <c r="C20" s="3" t="s">
        <v>141</v>
      </c>
      <c r="D20" s="3" t="s">
        <v>142</v>
      </c>
      <c r="E20" s="3" t="s">
        <v>143</v>
      </c>
      <c r="G20" s="4">
        <v>2012</v>
      </c>
      <c r="H20" s="4">
        <v>26</v>
      </c>
      <c r="I20" s="4">
        <v>11</v>
      </c>
      <c r="J20" s="3" t="s">
        <v>20</v>
      </c>
      <c r="K20" s="4">
        <v>2097</v>
      </c>
      <c r="L20" s="4">
        <v>2109</v>
      </c>
      <c r="N20" s="3" t="s">
        <v>144</v>
      </c>
      <c r="O20" s="3" t="s">
        <v>145</v>
      </c>
    </row>
    <row r="21" spans="1:15" x14ac:dyDescent="0.2">
      <c r="A21" s="3">
        <v>20</v>
      </c>
      <c r="B21" s="3" t="s">
        <v>146</v>
      </c>
      <c r="C21" s="3" t="s">
        <v>147</v>
      </c>
      <c r="D21" s="3" t="s">
        <v>148</v>
      </c>
      <c r="E21" s="3" t="s">
        <v>149</v>
      </c>
      <c r="F21" s="8">
        <v>41518</v>
      </c>
      <c r="G21" s="4">
        <v>2013</v>
      </c>
      <c r="H21" s="4">
        <v>303</v>
      </c>
      <c r="K21" s="4">
        <v>25</v>
      </c>
      <c r="L21" s="4">
        <v>34</v>
      </c>
      <c r="N21" s="3" t="s">
        <v>150</v>
      </c>
      <c r="O21" s="3" t="s">
        <v>151</v>
      </c>
    </row>
    <row r="22" spans="1:15" x14ac:dyDescent="0.2">
      <c r="A22" s="3">
        <v>21</v>
      </c>
      <c r="B22" s="3" t="s">
        <v>152</v>
      </c>
      <c r="C22" s="3" t="s">
        <v>153</v>
      </c>
      <c r="D22" s="3" t="s">
        <v>154</v>
      </c>
      <c r="E22" s="3" t="s">
        <v>155</v>
      </c>
      <c r="F22" s="3" t="s">
        <v>156</v>
      </c>
      <c r="G22" s="4">
        <v>2006</v>
      </c>
      <c r="H22" s="4">
        <v>108</v>
      </c>
      <c r="I22" s="4">
        <v>4</v>
      </c>
      <c r="K22" s="4">
        <v>778</v>
      </c>
      <c r="L22" s="4">
        <v>791</v>
      </c>
      <c r="N22" s="3" t="s">
        <v>157</v>
      </c>
      <c r="O22" s="3" t="s">
        <v>158</v>
      </c>
    </row>
    <row r="23" spans="1:15" x14ac:dyDescent="0.2">
      <c r="A23" s="3">
        <v>22</v>
      </c>
      <c r="B23" s="3" t="s">
        <v>159</v>
      </c>
      <c r="C23" s="3" t="s">
        <v>160</v>
      </c>
      <c r="D23" s="3" t="s">
        <v>113</v>
      </c>
      <c r="E23" s="3" t="s">
        <v>114</v>
      </c>
      <c r="F23" s="8">
        <v>41386</v>
      </c>
      <c r="G23" s="4">
        <v>2009</v>
      </c>
      <c r="H23" s="4">
        <v>276</v>
      </c>
      <c r="I23" s="4">
        <v>1661</v>
      </c>
      <c r="K23" s="4">
        <v>1415</v>
      </c>
      <c r="L23" s="4">
        <v>1420</v>
      </c>
      <c r="N23" s="3" t="s">
        <v>161</v>
      </c>
      <c r="O23" s="3" t="s">
        <v>162</v>
      </c>
    </row>
    <row r="24" spans="1:15" x14ac:dyDescent="0.2">
      <c r="A24" s="3">
        <v>23</v>
      </c>
      <c r="B24" s="3" t="s">
        <v>163</v>
      </c>
      <c r="C24" s="3" t="s">
        <v>164</v>
      </c>
      <c r="D24" s="3" t="s">
        <v>165</v>
      </c>
      <c r="E24" s="3" t="s">
        <v>166</v>
      </c>
      <c r="F24" s="3" t="s">
        <v>44</v>
      </c>
      <c r="G24" s="4">
        <v>2009</v>
      </c>
      <c r="H24" s="4">
        <v>2</v>
      </c>
      <c r="I24" s="4">
        <v>2</v>
      </c>
      <c r="K24" s="4">
        <v>135</v>
      </c>
      <c r="L24" s="4">
        <v>141</v>
      </c>
      <c r="N24" s="3" t="s">
        <v>167</v>
      </c>
      <c r="O24" s="3" t="s">
        <v>168</v>
      </c>
    </row>
    <row r="25" spans="1:15" x14ac:dyDescent="0.2">
      <c r="A25" s="3">
        <v>24</v>
      </c>
      <c r="B25" s="3" t="s">
        <v>169</v>
      </c>
      <c r="C25" s="3" t="s">
        <v>170</v>
      </c>
      <c r="D25" s="3" t="s">
        <v>171</v>
      </c>
      <c r="E25" s="3" t="s">
        <v>172</v>
      </c>
      <c r="F25" s="3" t="s">
        <v>173</v>
      </c>
      <c r="G25" s="4">
        <v>2010</v>
      </c>
      <c r="H25" s="4">
        <v>37</v>
      </c>
      <c r="I25" s="4">
        <v>7</v>
      </c>
      <c r="K25" s="4">
        <v>1378</v>
      </c>
      <c r="L25" s="4">
        <v>1393</v>
      </c>
      <c r="N25" s="3" t="s">
        <v>174</v>
      </c>
      <c r="O25" s="3" t="s">
        <v>175</v>
      </c>
    </row>
    <row r="26" spans="1:15" x14ac:dyDescent="0.2">
      <c r="A26" s="3">
        <v>25</v>
      </c>
      <c r="B26" s="3" t="s">
        <v>176</v>
      </c>
      <c r="C26" s="3" t="s">
        <v>177</v>
      </c>
      <c r="D26" s="3" t="s">
        <v>178</v>
      </c>
      <c r="E26" s="3" t="s">
        <v>179</v>
      </c>
      <c r="F26" s="3" t="s">
        <v>73</v>
      </c>
      <c r="G26" s="4">
        <v>2010</v>
      </c>
      <c r="H26" s="4">
        <v>13</v>
      </c>
      <c r="I26" s="4">
        <v>4</v>
      </c>
      <c r="K26" s="4">
        <v>363</v>
      </c>
      <c r="L26" s="4">
        <v>373</v>
      </c>
      <c r="N26" s="3" t="s">
        <v>180</v>
      </c>
      <c r="O26" s="3" t="s">
        <v>181</v>
      </c>
    </row>
    <row r="27" spans="1:15" x14ac:dyDescent="0.2">
      <c r="A27" s="3">
        <v>26</v>
      </c>
      <c r="B27" s="3" t="s">
        <v>182</v>
      </c>
      <c r="C27" s="3" t="s">
        <v>183</v>
      </c>
      <c r="D27" s="3" t="s">
        <v>184</v>
      </c>
      <c r="E27" s="3" t="s">
        <v>185</v>
      </c>
      <c r="F27" s="3" t="s">
        <v>132</v>
      </c>
      <c r="G27" s="4">
        <v>2013</v>
      </c>
      <c r="H27" s="4">
        <v>122</v>
      </c>
      <c r="I27" s="4">
        <v>1</v>
      </c>
      <c r="K27" s="4">
        <v>64</v>
      </c>
      <c r="L27" s="4">
        <v>72</v>
      </c>
      <c r="N27" s="3" t="s">
        <v>186</v>
      </c>
      <c r="O27" s="3" t="s">
        <v>187</v>
      </c>
    </row>
    <row r="28" spans="1:15" x14ac:dyDescent="0.2">
      <c r="A28" s="3">
        <v>27</v>
      </c>
      <c r="B28" s="3" t="s">
        <v>188</v>
      </c>
      <c r="C28" s="3" t="s">
        <v>189</v>
      </c>
      <c r="D28" s="3" t="s">
        <v>106</v>
      </c>
      <c r="E28" s="3" t="s">
        <v>107</v>
      </c>
      <c r="F28" s="3" t="s">
        <v>156</v>
      </c>
      <c r="G28" s="4">
        <v>2007</v>
      </c>
      <c r="H28" s="4">
        <v>16</v>
      </c>
      <c r="I28" s="4">
        <v>6</v>
      </c>
      <c r="K28" s="4">
        <v>743</v>
      </c>
      <c r="L28" s="4">
        <v>753</v>
      </c>
      <c r="N28" s="3" t="s">
        <v>190</v>
      </c>
      <c r="O28" s="3" t="s">
        <v>191</v>
      </c>
    </row>
    <row r="29" spans="1:15" x14ac:dyDescent="0.2">
      <c r="A29" s="3">
        <v>28</v>
      </c>
      <c r="B29" s="3" t="s">
        <v>192</v>
      </c>
      <c r="C29" s="3" t="s">
        <v>193</v>
      </c>
      <c r="D29" s="3" t="s">
        <v>194</v>
      </c>
      <c r="E29" s="3" t="s">
        <v>195</v>
      </c>
      <c r="F29" s="8">
        <v>42138</v>
      </c>
      <c r="G29" s="4">
        <v>2014</v>
      </c>
      <c r="H29" s="4">
        <v>37</v>
      </c>
      <c r="I29" s="4">
        <v>5</v>
      </c>
      <c r="K29" s="4">
        <v>406</v>
      </c>
      <c r="L29" s="4">
        <v>415</v>
      </c>
      <c r="N29" s="3" t="s">
        <v>196</v>
      </c>
      <c r="O29" s="3" t="s">
        <v>197</v>
      </c>
    </row>
    <row r="30" spans="1:15" x14ac:dyDescent="0.2">
      <c r="A30" s="3">
        <v>29</v>
      </c>
      <c r="B30" s="3" t="s">
        <v>198</v>
      </c>
      <c r="C30" s="3" t="s">
        <v>199</v>
      </c>
      <c r="D30" s="3" t="s">
        <v>78</v>
      </c>
      <c r="E30" s="3" t="s">
        <v>79</v>
      </c>
      <c r="F30" s="8">
        <v>41718</v>
      </c>
      <c r="G30" s="4">
        <v>2014</v>
      </c>
      <c r="H30" s="4">
        <v>9</v>
      </c>
      <c r="I30" s="4">
        <v>3</v>
      </c>
      <c r="M30" s="3" t="s">
        <v>200</v>
      </c>
      <c r="N30" s="3" t="s">
        <v>201</v>
      </c>
      <c r="O30" s="3" t="s">
        <v>202</v>
      </c>
    </row>
    <row r="31" spans="1:15" x14ac:dyDescent="0.2">
      <c r="A31" s="3">
        <v>30</v>
      </c>
      <c r="B31" s="3" t="s">
        <v>203</v>
      </c>
      <c r="C31" s="3" t="s">
        <v>204</v>
      </c>
      <c r="D31" s="3" t="s">
        <v>42</v>
      </c>
      <c r="E31" s="3" t="s">
        <v>43</v>
      </c>
      <c r="F31" s="3" t="s">
        <v>173</v>
      </c>
      <c r="G31" s="4">
        <v>2012</v>
      </c>
      <c r="H31" s="4">
        <v>18</v>
      </c>
      <c r="I31" s="4">
        <v>7</v>
      </c>
      <c r="K31" s="4">
        <v>2135</v>
      </c>
      <c r="L31" s="4">
        <v>2146</v>
      </c>
      <c r="N31" s="3" t="s">
        <v>205</v>
      </c>
      <c r="O31" s="3" t="s">
        <v>206</v>
      </c>
    </row>
    <row r="32" spans="1:15" x14ac:dyDescent="0.2">
      <c r="A32" s="3">
        <v>31</v>
      </c>
      <c r="B32" s="3" t="s">
        <v>207</v>
      </c>
      <c r="C32" s="3" t="s">
        <v>208</v>
      </c>
      <c r="D32" s="3" t="s">
        <v>119</v>
      </c>
      <c r="E32" s="3" t="s">
        <v>120</v>
      </c>
      <c r="F32" s="8">
        <v>42169</v>
      </c>
      <c r="G32" s="4">
        <v>2014</v>
      </c>
      <c r="H32" s="4">
        <v>23</v>
      </c>
      <c r="I32" s="4">
        <v>11</v>
      </c>
      <c r="K32" s="4">
        <v>2797</v>
      </c>
      <c r="L32" s="4">
        <v>2810</v>
      </c>
      <c r="N32" s="3" t="s">
        <v>209</v>
      </c>
      <c r="O32" s="3" t="s">
        <v>210</v>
      </c>
    </row>
    <row r="33" spans="1:15" x14ac:dyDescent="0.2">
      <c r="A33" s="3">
        <v>32</v>
      </c>
      <c r="B33" s="3" t="s">
        <v>211</v>
      </c>
      <c r="C33" s="3" t="s">
        <v>212</v>
      </c>
      <c r="D33" s="3" t="s">
        <v>55</v>
      </c>
      <c r="E33" s="3" t="s">
        <v>56</v>
      </c>
      <c r="F33" s="8">
        <v>41554</v>
      </c>
      <c r="G33" s="4">
        <v>2010</v>
      </c>
      <c r="H33" s="4">
        <v>266</v>
      </c>
      <c r="I33" s="4">
        <v>3</v>
      </c>
      <c r="K33" s="4">
        <v>449</v>
      </c>
      <c r="L33" s="4">
        <v>457</v>
      </c>
      <c r="N33" s="3" t="s">
        <v>213</v>
      </c>
      <c r="O33" s="3" t="s">
        <v>214</v>
      </c>
    </row>
    <row r="34" spans="1:15" x14ac:dyDescent="0.2">
      <c r="A34" s="3">
        <v>33</v>
      </c>
      <c r="B34" s="3" t="s">
        <v>215</v>
      </c>
      <c r="C34" s="3" t="s">
        <v>216</v>
      </c>
      <c r="D34" s="3" t="s">
        <v>217</v>
      </c>
      <c r="E34" s="3" t="s">
        <v>218</v>
      </c>
      <c r="F34" s="3" t="s">
        <v>97</v>
      </c>
      <c r="G34" s="4">
        <v>2010</v>
      </c>
      <c r="H34" s="4">
        <v>29</v>
      </c>
      <c r="I34" s="4">
        <v>1</v>
      </c>
      <c r="K34" s="4">
        <v>127</v>
      </c>
      <c r="L34" s="4">
        <v>137</v>
      </c>
      <c r="N34" s="3" t="s">
        <v>219</v>
      </c>
      <c r="O34" s="3" t="s">
        <v>220</v>
      </c>
    </row>
    <row r="35" spans="1:15" x14ac:dyDescent="0.2">
      <c r="A35" s="3">
        <v>34</v>
      </c>
      <c r="B35" s="3" t="s">
        <v>221</v>
      </c>
      <c r="C35" s="3" t="s">
        <v>222</v>
      </c>
      <c r="D35" s="3" t="s">
        <v>78</v>
      </c>
      <c r="E35" s="3" t="s">
        <v>79</v>
      </c>
      <c r="F35" s="8">
        <v>41603</v>
      </c>
      <c r="G35" s="4">
        <v>2013</v>
      </c>
      <c r="H35" s="4">
        <v>8</v>
      </c>
      <c r="I35" s="4">
        <v>11</v>
      </c>
      <c r="M35" s="3" t="s">
        <v>223</v>
      </c>
      <c r="N35" s="3" t="s">
        <v>224</v>
      </c>
      <c r="O35" s="3" t="s">
        <v>225</v>
      </c>
    </row>
    <row r="36" spans="1:15" x14ac:dyDescent="0.2">
      <c r="A36" s="3">
        <v>35</v>
      </c>
      <c r="B36" s="3" t="s">
        <v>226</v>
      </c>
      <c r="C36" s="3" t="s">
        <v>227</v>
      </c>
      <c r="D36" s="3" t="s">
        <v>119</v>
      </c>
      <c r="E36" s="3" t="s">
        <v>120</v>
      </c>
      <c r="F36" s="8">
        <v>42018</v>
      </c>
      <c r="G36" s="4">
        <v>2014</v>
      </c>
      <c r="H36" s="4">
        <v>23</v>
      </c>
      <c r="I36" s="4">
        <v>1</v>
      </c>
      <c r="K36" s="4">
        <v>20</v>
      </c>
      <c r="L36" s="4">
        <v>22</v>
      </c>
      <c r="N36" s="3" t="s">
        <v>228</v>
      </c>
      <c r="O36" s="3" t="s">
        <v>229</v>
      </c>
    </row>
    <row r="37" spans="1:15" x14ac:dyDescent="0.2">
      <c r="A37" s="3">
        <v>36</v>
      </c>
      <c r="B37" s="3" t="s">
        <v>230</v>
      </c>
      <c r="C37" s="3" t="s">
        <v>231</v>
      </c>
      <c r="D37" s="3" t="s">
        <v>106</v>
      </c>
      <c r="E37" s="3" t="s">
        <v>107</v>
      </c>
      <c r="F37" s="3" t="s">
        <v>156</v>
      </c>
      <c r="G37" s="4">
        <v>2007</v>
      </c>
      <c r="H37" s="4">
        <v>16</v>
      </c>
      <c r="I37" s="4">
        <v>6</v>
      </c>
      <c r="K37" s="4">
        <v>733</v>
      </c>
      <c r="L37" s="4">
        <v>742</v>
      </c>
      <c r="N37" s="3" t="s">
        <v>232</v>
      </c>
      <c r="O37" s="3" t="s">
        <v>233</v>
      </c>
    </row>
    <row r="38" spans="1:15" x14ac:dyDescent="0.2">
      <c r="A38" s="3">
        <v>37</v>
      </c>
      <c r="B38" s="3" t="s">
        <v>234</v>
      </c>
      <c r="C38" s="3" t="s">
        <v>235</v>
      </c>
      <c r="D38" s="3" t="s">
        <v>236</v>
      </c>
      <c r="E38" s="3" t="s">
        <v>237</v>
      </c>
      <c r="F38" s="3" t="s">
        <v>238</v>
      </c>
      <c r="G38" s="4">
        <v>2008</v>
      </c>
      <c r="H38" s="4">
        <v>150</v>
      </c>
      <c r="I38" s="4">
        <v>4</v>
      </c>
      <c r="K38" s="4">
        <v>707</v>
      </c>
      <c r="L38" s="4">
        <v>716</v>
      </c>
      <c r="N38" s="3" t="s">
        <v>239</v>
      </c>
      <c r="O38" s="3" t="s">
        <v>240</v>
      </c>
    </row>
    <row r="39" spans="1:15" x14ac:dyDescent="0.2">
      <c r="A39" s="3">
        <v>38</v>
      </c>
      <c r="B39" s="3" t="s">
        <v>241</v>
      </c>
      <c r="C39" s="3" t="s">
        <v>242</v>
      </c>
      <c r="D39" s="3" t="s">
        <v>243</v>
      </c>
      <c r="E39" s="3" t="s">
        <v>244</v>
      </c>
      <c r="F39" s="8">
        <v>42199</v>
      </c>
      <c r="G39" s="4">
        <v>2014</v>
      </c>
      <c r="H39" s="4">
        <v>23</v>
      </c>
      <c r="I39" s="4">
        <v>8</v>
      </c>
      <c r="K39" s="4">
        <v>2107</v>
      </c>
      <c r="L39" s="4">
        <v>2126</v>
      </c>
      <c r="N39" s="3" t="s">
        <v>245</v>
      </c>
      <c r="O39" s="3" t="s">
        <v>246</v>
      </c>
    </row>
    <row r="40" spans="1:15" x14ac:dyDescent="0.2">
      <c r="A40" s="3">
        <v>39</v>
      </c>
      <c r="B40" s="5" t="s">
        <v>247</v>
      </c>
      <c r="C40" s="5" t="s">
        <v>248</v>
      </c>
      <c r="D40" s="5" t="s">
        <v>78</v>
      </c>
      <c r="E40" s="5" t="s">
        <v>79</v>
      </c>
      <c r="F40" s="6">
        <v>42209</v>
      </c>
      <c r="G40" s="7">
        <v>2015</v>
      </c>
      <c r="H40" s="7">
        <v>10</v>
      </c>
      <c r="I40" s="7">
        <v>7</v>
      </c>
      <c r="M40" s="5" t="s">
        <v>249</v>
      </c>
      <c r="N40" s="5" t="s">
        <v>250</v>
      </c>
      <c r="O40" s="5" t="s">
        <v>251</v>
      </c>
    </row>
    <row r="41" spans="1:15" x14ac:dyDescent="0.2">
      <c r="A41" s="3">
        <v>40</v>
      </c>
      <c r="B41" s="3" t="s">
        <v>252</v>
      </c>
      <c r="C41" s="3" t="s">
        <v>253</v>
      </c>
      <c r="D41" s="3" t="s">
        <v>254</v>
      </c>
      <c r="E41" s="3" t="s">
        <v>255</v>
      </c>
      <c r="F41" s="3" t="s">
        <v>73</v>
      </c>
      <c r="G41" s="4">
        <v>2011</v>
      </c>
      <c r="H41" s="4">
        <v>36</v>
      </c>
      <c r="I41" s="4">
        <v>4</v>
      </c>
      <c r="K41" s="4">
        <v>490</v>
      </c>
      <c r="L41" s="4">
        <v>498</v>
      </c>
      <c r="N41" s="3" t="s">
        <v>256</v>
      </c>
      <c r="O41" s="3" t="s">
        <v>257</v>
      </c>
    </row>
    <row r="42" spans="1:15" x14ac:dyDescent="0.2">
      <c r="A42" s="3">
        <v>41</v>
      </c>
      <c r="B42" s="3" t="s">
        <v>258</v>
      </c>
      <c r="C42" s="3" t="s">
        <v>259</v>
      </c>
      <c r="D42" s="3" t="s">
        <v>260</v>
      </c>
      <c r="E42" s="3" t="s">
        <v>261</v>
      </c>
      <c r="F42" s="3" t="s">
        <v>97</v>
      </c>
      <c r="G42" s="4">
        <v>2012</v>
      </c>
      <c r="H42" s="4">
        <v>25</v>
      </c>
      <c r="I42" s="4">
        <v>2</v>
      </c>
      <c r="K42" s="4">
        <v>131</v>
      </c>
      <c r="L42" s="4">
        <v>142</v>
      </c>
      <c r="N42" s="3" t="s">
        <v>262</v>
      </c>
      <c r="O42" s="3" t="s">
        <v>263</v>
      </c>
    </row>
    <row r="43" spans="1:15" x14ac:dyDescent="0.2">
      <c r="A43" s="3">
        <v>42</v>
      </c>
      <c r="B43" s="3" t="s">
        <v>264</v>
      </c>
      <c r="C43" s="3" t="s">
        <v>265</v>
      </c>
      <c r="D43" s="3" t="s">
        <v>78</v>
      </c>
      <c r="E43" s="3" t="s">
        <v>79</v>
      </c>
      <c r="F43" s="8">
        <v>41358</v>
      </c>
      <c r="G43" s="4">
        <v>2011</v>
      </c>
      <c r="H43" s="4">
        <v>6</v>
      </c>
      <c r="I43" s="4">
        <v>3</v>
      </c>
      <c r="M43" s="3" t="s">
        <v>266</v>
      </c>
      <c r="N43" s="3" t="s">
        <v>267</v>
      </c>
      <c r="O43" s="3" t="s">
        <v>268</v>
      </c>
    </row>
    <row r="44" spans="1:15" x14ac:dyDescent="0.2">
      <c r="A44" s="3">
        <v>43</v>
      </c>
      <c r="B44" s="3" t="s">
        <v>269</v>
      </c>
      <c r="C44" s="3" t="s">
        <v>270</v>
      </c>
      <c r="D44" s="3" t="s">
        <v>42</v>
      </c>
      <c r="E44" s="3" t="s">
        <v>43</v>
      </c>
      <c r="F44" s="3" t="s">
        <v>108</v>
      </c>
      <c r="G44" s="4">
        <v>2012</v>
      </c>
      <c r="H44" s="4">
        <v>18</v>
      </c>
      <c r="I44" s="4">
        <v>3</v>
      </c>
      <c r="K44" s="4">
        <v>881</v>
      </c>
      <c r="L44" s="4">
        <v>890</v>
      </c>
      <c r="N44" s="3" t="s">
        <v>271</v>
      </c>
      <c r="O44" s="3" t="s">
        <v>272</v>
      </c>
    </row>
    <row r="45" spans="1:15" x14ac:dyDescent="0.2">
      <c r="A45" s="3">
        <v>44</v>
      </c>
      <c r="B45" s="3" t="s">
        <v>273</v>
      </c>
      <c r="C45" s="3" t="s">
        <v>274</v>
      </c>
      <c r="D45" s="3" t="s">
        <v>275</v>
      </c>
      <c r="E45" s="3" t="s">
        <v>276</v>
      </c>
      <c r="F45" s="8">
        <v>41387</v>
      </c>
      <c r="G45" s="4">
        <v>2009</v>
      </c>
      <c r="H45" s="4">
        <v>5</v>
      </c>
      <c r="I45" s="4">
        <v>2</v>
      </c>
      <c r="K45" s="4">
        <v>248</v>
      </c>
      <c r="L45" s="4">
        <v>251</v>
      </c>
      <c r="N45" s="3" t="s">
        <v>277</v>
      </c>
      <c r="O45" s="3" t="s">
        <v>278</v>
      </c>
    </row>
    <row r="46" spans="1:15" x14ac:dyDescent="0.2">
      <c r="A46" s="3">
        <v>45</v>
      </c>
      <c r="B46" s="3" t="s">
        <v>279</v>
      </c>
      <c r="C46" s="3" t="s">
        <v>280</v>
      </c>
      <c r="D46" s="3" t="s">
        <v>281</v>
      </c>
      <c r="E46" s="3" t="s">
        <v>282</v>
      </c>
      <c r="F46" s="8">
        <v>42352</v>
      </c>
      <c r="G46" s="4">
        <v>2014</v>
      </c>
      <c r="H46" s="4">
        <v>9</v>
      </c>
      <c r="I46" s="4">
        <v>2</v>
      </c>
      <c r="M46" s="4">
        <v>7</v>
      </c>
      <c r="N46" s="3" t="s">
        <v>283</v>
      </c>
      <c r="O46" s="3" t="s">
        <v>284</v>
      </c>
    </row>
    <row r="47" spans="1:15" x14ac:dyDescent="0.2">
      <c r="A47" s="3">
        <v>46</v>
      </c>
      <c r="B47" s="3" t="s">
        <v>285</v>
      </c>
      <c r="C47" s="3" t="s">
        <v>286</v>
      </c>
      <c r="D47" s="3" t="s">
        <v>287</v>
      </c>
      <c r="E47" s="3" t="s">
        <v>288</v>
      </c>
      <c r="F47" s="8">
        <v>42352</v>
      </c>
      <c r="G47" s="4">
        <v>2014</v>
      </c>
      <c r="H47" s="4">
        <v>180</v>
      </c>
      <c r="K47" s="4">
        <v>97</v>
      </c>
      <c r="L47" s="4">
        <v>107</v>
      </c>
      <c r="N47" s="3" t="s">
        <v>289</v>
      </c>
      <c r="O47" s="3" t="s">
        <v>290</v>
      </c>
    </row>
    <row r="48" spans="1:15" x14ac:dyDescent="0.2">
      <c r="A48" s="3">
        <v>47</v>
      </c>
      <c r="B48" s="3" t="s">
        <v>291</v>
      </c>
      <c r="C48" s="3" t="s">
        <v>292</v>
      </c>
      <c r="D48" s="3" t="s">
        <v>130</v>
      </c>
      <c r="E48" s="3" t="s">
        <v>131</v>
      </c>
      <c r="F48" s="8">
        <v>42230</v>
      </c>
      <c r="G48" s="4">
        <v>2014</v>
      </c>
      <c r="H48" s="4">
        <v>20</v>
      </c>
      <c r="I48" s="4">
        <v>8</v>
      </c>
      <c r="K48" s="4">
        <v>895</v>
      </c>
      <c r="L48" s="4">
        <v>907</v>
      </c>
      <c r="N48" s="3" t="s">
        <v>293</v>
      </c>
      <c r="O48" s="3" t="s">
        <v>294</v>
      </c>
    </row>
    <row r="49" spans="1:15" x14ac:dyDescent="0.2">
      <c r="A49" s="3">
        <v>48</v>
      </c>
      <c r="B49" s="3" t="s">
        <v>295</v>
      </c>
      <c r="C49" s="3" t="s">
        <v>296</v>
      </c>
      <c r="D49" s="3" t="s">
        <v>171</v>
      </c>
      <c r="E49" s="3" t="s">
        <v>172</v>
      </c>
      <c r="F49" s="3" t="s">
        <v>238</v>
      </c>
      <c r="G49" s="4">
        <v>2010</v>
      </c>
      <c r="H49" s="4">
        <v>37</v>
      </c>
      <c r="I49" s="4">
        <v>10</v>
      </c>
      <c r="K49" s="4">
        <v>1842</v>
      </c>
      <c r="L49" s="4">
        <v>1850</v>
      </c>
      <c r="N49" s="3" t="s">
        <v>297</v>
      </c>
      <c r="O49" s="3" t="s">
        <v>298</v>
      </c>
    </row>
    <row r="50" spans="1:15" x14ac:dyDescent="0.2">
      <c r="A50" s="3">
        <v>49</v>
      </c>
      <c r="B50" s="3" t="s">
        <v>295</v>
      </c>
      <c r="C50" s="3" t="s">
        <v>299</v>
      </c>
      <c r="D50" s="3" t="s">
        <v>194</v>
      </c>
      <c r="E50" s="3" t="s">
        <v>195</v>
      </c>
      <c r="F50" s="3" t="s">
        <v>300</v>
      </c>
      <c r="G50" s="4">
        <v>2009</v>
      </c>
      <c r="H50" s="4">
        <v>32</v>
      </c>
      <c r="I50" s="4">
        <v>1</v>
      </c>
      <c r="K50" s="4">
        <v>55</v>
      </c>
      <c r="L50" s="4">
        <v>65</v>
      </c>
      <c r="N50" s="3" t="s">
        <v>301</v>
      </c>
      <c r="O50" s="3" t="s">
        <v>302</v>
      </c>
    </row>
    <row r="51" spans="1:15" x14ac:dyDescent="0.2">
      <c r="A51" s="3">
        <v>50</v>
      </c>
      <c r="B51" s="3" t="s">
        <v>303</v>
      </c>
      <c r="C51" s="3" t="s">
        <v>304</v>
      </c>
      <c r="D51" s="3" t="s">
        <v>171</v>
      </c>
      <c r="E51" s="3" t="s">
        <v>172</v>
      </c>
      <c r="F51" s="3" t="s">
        <v>97</v>
      </c>
      <c r="G51" s="4">
        <v>2012</v>
      </c>
      <c r="H51" s="4">
        <v>39</v>
      </c>
      <c r="I51" s="4">
        <v>4</v>
      </c>
      <c r="K51" s="4">
        <v>760</v>
      </c>
      <c r="L51" s="4">
        <v>771</v>
      </c>
      <c r="N51" s="3" t="s">
        <v>305</v>
      </c>
      <c r="O51" s="3" t="s">
        <v>306</v>
      </c>
    </row>
    <row r="52" spans="1:15" x14ac:dyDescent="0.2">
      <c r="A52" s="3">
        <v>51</v>
      </c>
      <c r="B52" s="3" t="s">
        <v>307</v>
      </c>
      <c r="C52" s="3" t="s">
        <v>308</v>
      </c>
      <c r="D52" s="3" t="s">
        <v>119</v>
      </c>
      <c r="E52" s="3" t="s">
        <v>120</v>
      </c>
      <c r="F52" s="3" t="s">
        <v>309</v>
      </c>
      <c r="G52" s="4">
        <v>2011</v>
      </c>
      <c r="H52" s="4">
        <v>20</v>
      </c>
      <c r="I52" s="4">
        <v>23</v>
      </c>
      <c r="K52" s="4">
        <v>5060</v>
      </c>
      <c r="L52" s="4">
        <v>5073</v>
      </c>
      <c r="N52" s="3" t="s">
        <v>310</v>
      </c>
      <c r="O52" s="3" t="s">
        <v>311</v>
      </c>
    </row>
    <row r="53" spans="1:15" x14ac:dyDescent="0.2">
      <c r="A53" s="3">
        <v>52</v>
      </c>
      <c r="B53" s="3" t="s">
        <v>312</v>
      </c>
      <c r="C53" s="3" t="s">
        <v>313</v>
      </c>
      <c r="D53" s="3" t="s">
        <v>130</v>
      </c>
      <c r="E53" s="3" t="s">
        <v>131</v>
      </c>
      <c r="F53" s="3" t="s">
        <v>314</v>
      </c>
      <c r="G53" s="4">
        <v>2012</v>
      </c>
      <c r="H53" s="4">
        <v>18</v>
      </c>
      <c r="I53" s="4">
        <v>9</v>
      </c>
      <c r="K53" s="4">
        <v>861</v>
      </c>
      <c r="L53" s="4">
        <v>872</v>
      </c>
      <c r="N53" s="3" t="s">
        <v>315</v>
      </c>
      <c r="O53" s="3" t="s">
        <v>316</v>
      </c>
    </row>
    <row r="54" spans="1:15" x14ac:dyDescent="0.2">
      <c r="A54" s="3">
        <v>53</v>
      </c>
      <c r="B54" s="3" t="s">
        <v>317</v>
      </c>
      <c r="C54" s="3" t="s">
        <v>318</v>
      </c>
      <c r="D54" s="3" t="s">
        <v>130</v>
      </c>
      <c r="E54" s="3" t="s">
        <v>131</v>
      </c>
      <c r="F54" s="8">
        <v>42290</v>
      </c>
      <c r="G54" s="4">
        <v>2013</v>
      </c>
      <c r="H54" s="4">
        <v>19</v>
      </c>
      <c r="I54" s="4">
        <v>10</v>
      </c>
      <c r="K54" s="4">
        <v>1224</v>
      </c>
      <c r="L54" s="4">
        <v>1234</v>
      </c>
      <c r="N54" s="3" t="s">
        <v>319</v>
      </c>
      <c r="O54" s="3" t="s">
        <v>320</v>
      </c>
    </row>
    <row r="55" spans="1:15" x14ac:dyDescent="0.2">
      <c r="A55" s="3">
        <v>54</v>
      </c>
      <c r="B55" s="3" t="s">
        <v>321</v>
      </c>
      <c r="C55" s="3" t="s">
        <v>322</v>
      </c>
      <c r="D55" s="3" t="s">
        <v>78</v>
      </c>
      <c r="E55" s="3" t="s">
        <v>79</v>
      </c>
      <c r="F55" s="8">
        <v>41719</v>
      </c>
      <c r="G55" s="4">
        <v>2014</v>
      </c>
      <c r="H55" s="4">
        <v>9</v>
      </c>
      <c r="I55" s="4">
        <v>3</v>
      </c>
      <c r="M55" s="3" t="s">
        <v>323</v>
      </c>
      <c r="N55" s="3" t="s">
        <v>324</v>
      </c>
      <c r="O55" s="3" t="s">
        <v>325</v>
      </c>
    </row>
    <row r="56" spans="1:15" x14ac:dyDescent="0.2">
      <c r="A56" s="3">
        <v>55</v>
      </c>
      <c r="B56" s="3" t="s">
        <v>326</v>
      </c>
      <c r="C56" s="3" t="s">
        <v>327</v>
      </c>
      <c r="D56" s="3" t="s">
        <v>328</v>
      </c>
      <c r="E56" s="3" t="s">
        <v>329</v>
      </c>
      <c r="F56" s="8">
        <v>41351</v>
      </c>
      <c r="G56" s="4">
        <v>2008</v>
      </c>
      <c r="H56" s="4">
        <v>105</v>
      </c>
      <c r="I56" s="4">
        <v>11</v>
      </c>
      <c r="K56" s="4">
        <v>4197</v>
      </c>
      <c r="L56" s="4">
        <v>4202</v>
      </c>
      <c r="N56" s="3" t="s">
        <v>330</v>
      </c>
      <c r="O56" s="3" t="s">
        <v>331</v>
      </c>
    </row>
    <row r="57" spans="1:15" x14ac:dyDescent="0.2">
      <c r="A57" s="3">
        <v>56</v>
      </c>
      <c r="B57" s="5" t="s">
        <v>332</v>
      </c>
      <c r="C57" s="5" t="s">
        <v>333</v>
      </c>
      <c r="D57" s="5" t="s">
        <v>334</v>
      </c>
      <c r="E57" s="5" t="s">
        <v>335</v>
      </c>
      <c r="F57" s="6">
        <v>42170</v>
      </c>
      <c r="G57" s="7">
        <v>2015</v>
      </c>
      <c r="H57" s="7">
        <v>94</v>
      </c>
      <c r="I57" s="7">
        <v>6</v>
      </c>
      <c r="K57" s="7">
        <v>681</v>
      </c>
      <c r="L57" s="7">
        <v>700</v>
      </c>
      <c r="N57" s="5" t="s">
        <v>336</v>
      </c>
      <c r="O57" s="5" t="s">
        <v>337</v>
      </c>
    </row>
    <row r="58" spans="1:15" x14ac:dyDescent="0.2">
      <c r="A58" s="3">
        <v>57</v>
      </c>
      <c r="B58" s="3" t="s">
        <v>338</v>
      </c>
      <c r="C58" s="3" t="s">
        <v>339</v>
      </c>
      <c r="D58" s="3" t="s">
        <v>42</v>
      </c>
      <c r="E58" s="3" t="s">
        <v>43</v>
      </c>
      <c r="F58" s="8">
        <v>42138</v>
      </c>
      <c r="G58" s="4">
        <v>2014</v>
      </c>
      <c r="H58" s="4">
        <v>20</v>
      </c>
      <c r="I58" s="4">
        <v>5</v>
      </c>
      <c r="K58" s="4">
        <v>1441</v>
      </c>
      <c r="L58" s="4">
        <v>1451</v>
      </c>
      <c r="N58" s="3" t="s">
        <v>340</v>
      </c>
      <c r="O58" s="3" t="s">
        <v>341</v>
      </c>
    </row>
    <row r="59" spans="1:15" x14ac:dyDescent="0.2">
      <c r="A59" s="3">
        <v>58</v>
      </c>
      <c r="B59" s="3" t="s">
        <v>342</v>
      </c>
      <c r="C59" s="3" t="s">
        <v>343</v>
      </c>
      <c r="D59" s="3" t="s">
        <v>171</v>
      </c>
      <c r="E59" s="3" t="s">
        <v>172</v>
      </c>
      <c r="F59" s="8">
        <v>42260</v>
      </c>
      <c r="G59" s="4">
        <v>2013</v>
      </c>
      <c r="H59" s="4">
        <v>40</v>
      </c>
      <c r="I59" s="4">
        <v>9</v>
      </c>
      <c r="K59" s="4">
        <v>1755</v>
      </c>
      <c r="L59" s="4">
        <v>1766</v>
      </c>
      <c r="N59" s="3" t="s">
        <v>344</v>
      </c>
      <c r="O59" s="3" t="s">
        <v>345</v>
      </c>
    </row>
    <row r="60" spans="1:15" x14ac:dyDescent="0.2">
      <c r="A60" s="3">
        <v>59</v>
      </c>
      <c r="B60" s="3" t="s">
        <v>346</v>
      </c>
      <c r="C60" s="3" t="s">
        <v>347</v>
      </c>
      <c r="D60" s="3" t="s">
        <v>119</v>
      </c>
      <c r="E60" s="3" t="s">
        <v>120</v>
      </c>
      <c r="F60" s="3" t="s">
        <v>125</v>
      </c>
      <c r="G60" s="4">
        <v>2010</v>
      </c>
      <c r="H60" s="4">
        <v>19</v>
      </c>
      <c r="I60" s="4">
        <v>12</v>
      </c>
      <c r="K60" s="4">
        <v>2531</v>
      </c>
      <c r="L60" s="4">
        <v>2544</v>
      </c>
      <c r="N60" s="3" t="s">
        <v>348</v>
      </c>
      <c r="O60" s="3" t="s">
        <v>349</v>
      </c>
    </row>
    <row r="61" spans="1:15" x14ac:dyDescent="0.2">
      <c r="A61" s="3">
        <v>60</v>
      </c>
      <c r="B61" s="5" t="s">
        <v>350</v>
      </c>
      <c r="C61" s="5" t="s">
        <v>351</v>
      </c>
      <c r="D61" s="5" t="s">
        <v>352</v>
      </c>
      <c r="E61" s="5" t="s">
        <v>353</v>
      </c>
      <c r="F61" s="6">
        <v>42231</v>
      </c>
      <c r="G61" s="7">
        <v>2015</v>
      </c>
      <c r="H61" s="7">
        <v>131</v>
      </c>
      <c r="I61" s="7">
        <v>4</v>
      </c>
      <c r="K61" s="7">
        <v>621</v>
      </c>
      <c r="L61" s="7">
        <v>633</v>
      </c>
      <c r="N61" s="5" t="s">
        <v>354</v>
      </c>
      <c r="O61" s="5" t="s">
        <v>355</v>
      </c>
    </row>
    <row r="62" spans="1:15" x14ac:dyDescent="0.2">
      <c r="A62" s="3">
        <v>61</v>
      </c>
      <c r="B62" s="3" t="s">
        <v>356</v>
      </c>
      <c r="C62" s="3" t="s">
        <v>357</v>
      </c>
      <c r="D62" s="3" t="s">
        <v>358</v>
      </c>
      <c r="E62" s="3" t="s">
        <v>359</v>
      </c>
      <c r="F62" s="8">
        <v>42322</v>
      </c>
      <c r="G62" s="4">
        <v>2014</v>
      </c>
      <c r="H62" s="4">
        <v>83</v>
      </c>
      <c r="I62" s="4">
        <v>6</v>
      </c>
      <c r="K62" s="4">
        <v>1531</v>
      </c>
      <c r="L62" s="4">
        <v>1541</v>
      </c>
      <c r="N62" s="3" t="s">
        <v>360</v>
      </c>
      <c r="O62" s="3" t="s">
        <v>361</v>
      </c>
    </row>
    <row r="63" spans="1:15" x14ac:dyDescent="0.2">
      <c r="A63" s="3">
        <v>62</v>
      </c>
      <c r="B63" s="3" t="s">
        <v>362</v>
      </c>
      <c r="C63" s="3" t="s">
        <v>363</v>
      </c>
      <c r="D63" s="3" t="s">
        <v>364</v>
      </c>
      <c r="E63" s="3" t="s">
        <v>365</v>
      </c>
      <c r="F63" s="8">
        <v>42065</v>
      </c>
      <c r="G63" s="4">
        <v>2015</v>
      </c>
      <c r="H63" s="4">
        <v>5</v>
      </c>
      <c r="M63" s="4">
        <v>8676</v>
      </c>
      <c r="N63" s="3" t="s">
        <v>366</v>
      </c>
      <c r="O63" s="3" t="s">
        <v>367</v>
      </c>
    </row>
    <row r="64" spans="1:15" x14ac:dyDescent="0.2">
      <c r="A64" s="3">
        <v>63</v>
      </c>
      <c r="B64" s="3" t="s">
        <v>368</v>
      </c>
      <c r="C64" s="3" t="s">
        <v>369</v>
      </c>
      <c r="D64" s="3" t="s">
        <v>275</v>
      </c>
      <c r="E64" s="3" t="s">
        <v>276</v>
      </c>
      <c r="F64" s="8">
        <v>41630</v>
      </c>
      <c r="G64" s="4">
        <v>2007</v>
      </c>
      <c r="H64" s="4">
        <v>3</v>
      </c>
      <c r="I64" s="4">
        <v>6</v>
      </c>
      <c r="K64" s="4">
        <v>695</v>
      </c>
      <c r="L64" s="4">
        <v>698</v>
      </c>
      <c r="N64" s="3" t="s">
        <v>370</v>
      </c>
      <c r="O64" s="3" t="s">
        <v>371</v>
      </c>
    </row>
    <row r="65" spans="1:15" x14ac:dyDescent="0.2">
      <c r="A65" s="3">
        <v>64</v>
      </c>
      <c r="B65" s="3" t="s">
        <v>372</v>
      </c>
      <c r="C65" s="3" t="s">
        <v>373</v>
      </c>
      <c r="D65" s="3" t="s">
        <v>374</v>
      </c>
      <c r="E65" s="3" t="s">
        <v>375</v>
      </c>
      <c r="F65" s="8">
        <v>42169</v>
      </c>
      <c r="G65" s="4">
        <v>2014</v>
      </c>
      <c r="H65" s="4">
        <v>41</v>
      </c>
      <c r="I65" s="4">
        <v>2</v>
      </c>
      <c r="K65" s="4">
        <v>217</v>
      </c>
      <c r="L65" s="4">
        <v>228</v>
      </c>
      <c r="N65" s="3" t="s">
        <v>376</v>
      </c>
      <c r="O65" s="3" t="s">
        <v>377</v>
      </c>
    </row>
    <row r="66" spans="1:15" x14ac:dyDescent="0.2">
      <c r="A66" s="3">
        <v>65</v>
      </c>
      <c r="B66" s="3" t="s">
        <v>378</v>
      </c>
      <c r="C66" s="3" t="s">
        <v>379</v>
      </c>
      <c r="D66" s="3" t="s">
        <v>78</v>
      </c>
      <c r="E66" s="3" t="s">
        <v>79</v>
      </c>
      <c r="F66" s="8">
        <v>41551</v>
      </c>
      <c r="G66" s="4">
        <v>2013</v>
      </c>
      <c r="H66" s="4">
        <v>8</v>
      </c>
      <c r="I66" s="4">
        <v>10</v>
      </c>
      <c r="M66" s="3" t="s">
        <v>380</v>
      </c>
      <c r="N66" s="3" t="s">
        <v>381</v>
      </c>
      <c r="O66" s="3" t="s">
        <v>382</v>
      </c>
    </row>
    <row r="67" spans="1:15" x14ac:dyDescent="0.2">
      <c r="A67" s="3">
        <v>66</v>
      </c>
      <c r="B67" s="3" t="s">
        <v>383</v>
      </c>
      <c r="C67" s="3" t="s">
        <v>384</v>
      </c>
      <c r="D67" s="3" t="s">
        <v>385</v>
      </c>
      <c r="E67" s="3" t="s">
        <v>386</v>
      </c>
      <c r="F67" s="8">
        <v>42351</v>
      </c>
      <c r="G67" s="4">
        <v>2013</v>
      </c>
      <c r="H67" s="4">
        <v>27</v>
      </c>
      <c r="I67" s="4">
        <v>6</v>
      </c>
      <c r="K67" s="4">
        <v>1458</v>
      </c>
      <c r="L67" s="4">
        <v>1467</v>
      </c>
      <c r="N67" s="3" t="s">
        <v>387</v>
      </c>
      <c r="O67" s="3" t="s">
        <v>388</v>
      </c>
    </row>
    <row r="68" spans="1:15" x14ac:dyDescent="0.2">
      <c r="A68" s="3">
        <v>67</v>
      </c>
      <c r="B68" s="3" t="s">
        <v>389</v>
      </c>
      <c r="C68" s="3" t="s">
        <v>390</v>
      </c>
      <c r="D68" s="3" t="s">
        <v>42</v>
      </c>
      <c r="E68" s="3" t="s">
        <v>43</v>
      </c>
      <c r="F68" s="3" t="s">
        <v>73</v>
      </c>
      <c r="G68" s="4">
        <v>2012</v>
      </c>
      <c r="H68" s="4">
        <v>18</v>
      </c>
      <c r="I68" s="4">
        <v>8</v>
      </c>
      <c r="K68" s="4">
        <v>2648</v>
      </c>
      <c r="L68" s="4">
        <v>2660</v>
      </c>
      <c r="N68" s="3" t="s">
        <v>391</v>
      </c>
      <c r="O68" s="3" t="s">
        <v>392</v>
      </c>
    </row>
    <row r="69" spans="1:15" x14ac:dyDescent="0.2">
      <c r="A69" s="3">
        <v>68</v>
      </c>
      <c r="B69" s="3" t="s">
        <v>393</v>
      </c>
      <c r="C69" s="3" t="s">
        <v>394</v>
      </c>
      <c r="D69" s="3" t="s">
        <v>42</v>
      </c>
      <c r="E69" s="3" t="s">
        <v>43</v>
      </c>
      <c r="F69" s="8">
        <v>42261</v>
      </c>
      <c r="G69" s="4">
        <v>2014</v>
      </c>
      <c r="H69" s="4">
        <v>20</v>
      </c>
      <c r="I69" s="4">
        <v>9</v>
      </c>
      <c r="K69" s="4">
        <v>2778</v>
      </c>
      <c r="L69" s="4">
        <v>2792</v>
      </c>
      <c r="N69" s="3" t="s">
        <v>395</v>
      </c>
      <c r="O69" s="3" t="s">
        <v>396</v>
      </c>
    </row>
    <row r="70" spans="1:15" x14ac:dyDescent="0.2">
      <c r="A70" s="3">
        <v>69</v>
      </c>
      <c r="B70" s="3" t="s">
        <v>397</v>
      </c>
      <c r="C70" s="3" t="s">
        <v>398</v>
      </c>
      <c r="D70" s="3" t="s">
        <v>399</v>
      </c>
      <c r="E70" s="3" t="s">
        <v>400</v>
      </c>
      <c r="F70" s="3" t="s">
        <v>309</v>
      </c>
      <c r="G70" s="4">
        <v>2012</v>
      </c>
      <c r="H70" s="4">
        <v>29</v>
      </c>
      <c r="I70" s="4">
        <v>10</v>
      </c>
      <c r="K70" s="4">
        <v>1238</v>
      </c>
      <c r="L70" s="4">
        <v>1253</v>
      </c>
      <c r="N70" s="3" t="s">
        <v>401</v>
      </c>
      <c r="O70" s="3" t="s">
        <v>402</v>
      </c>
    </row>
    <row r="71" spans="1:15" x14ac:dyDescent="0.2">
      <c r="A71" s="3">
        <v>70</v>
      </c>
      <c r="B71" s="3" t="s">
        <v>403</v>
      </c>
      <c r="C71" s="3" t="s">
        <v>404</v>
      </c>
      <c r="D71" s="3" t="s">
        <v>405</v>
      </c>
      <c r="E71" s="3" t="s">
        <v>406</v>
      </c>
      <c r="F71" s="8">
        <v>42138</v>
      </c>
      <c r="G71" s="4">
        <v>2014</v>
      </c>
      <c r="H71" s="4">
        <v>4</v>
      </c>
      <c r="I71" s="4">
        <v>10</v>
      </c>
      <c r="K71" s="4">
        <v>1804</v>
      </c>
      <c r="L71" s="4">
        <v>1819</v>
      </c>
      <c r="N71" s="3" t="s">
        <v>407</v>
      </c>
      <c r="O71" s="3" t="s">
        <v>408</v>
      </c>
    </row>
    <row r="72" spans="1:15" x14ac:dyDescent="0.2">
      <c r="A72" s="3">
        <v>71</v>
      </c>
      <c r="B72" s="3" t="s">
        <v>409</v>
      </c>
      <c r="C72" s="3" t="s">
        <v>410</v>
      </c>
      <c r="D72" s="3" t="s">
        <v>411</v>
      </c>
      <c r="E72" s="3" t="s">
        <v>412</v>
      </c>
      <c r="G72" s="4">
        <v>2008</v>
      </c>
      <c r="H72" s="4">
        <v>40</v>
      </c>
      <c r="K72" s="4">
        <v>63</v>
      </c>
      <c r="L72" s="4">
        <v>79</v>
      </c>
      <c r="N72" s="3" t="s">
        <v>413</v>
      </c>
      <c r="O72" s="3" t="s">
        <v>414</v>
      </c>
    </row>
    <row r="73" spans="1:15" x14ac:dyDescent="0.2">
      <c r="A73" s="3">
        <v>72</v>
      </c>
      <c r="B73" s="3" t="s">
        <v>415</v>
      </c>
      <c r="C73" s="3" t="s">
        <v>416</v>
      </c>
      <c r="D73" s="3" t="s">
        <v>113</v>
      </c>
      <c r="E73" s="3" t="s">
        <v>114</v>
      </c>
      <c r="F73" s="8">
        <v>41889</v>
      </c>
      <c r="G73" s="4">
        <v>2014</v>
      </c>
      <c r="H73" s="4">
        <v>281</v>
      </c>
      <c r="I73" s="4">
        <v>1790</v>
      </c>
      <c r="M73" s="4">
        <v>20141061</v>
      </c>
      <c r="N73" s="3" t="s">
        <v>417</v>
      </c>
      <c r="O73" s="3" t="s">
        <v>418</v>
      </c>
    </row>
    <row r="74" spans="1:15" x14ac:dyDescent="0.2">
      <c r="A74" s="3">
        <v>73</v>
      </c>
      <c r="B74" s="3" t="s">
        <v>419</v>
      </c>
      <c r="C74" s="3" t="s">
        <v>420</v>
      </c>
      <c r="D74" s="3" t="s">
        <v>194</v>
      </c>
      <c r="E74" s="3" t="s">
        <v>195</v>
      </c>
      <c r="F74" s="3" t="s">
        <v>97</v>
      </c>
      <c r="G74" s="4">
        <v>2010</v>
      </c>
      <c r="H74" s="4">
        <v>33</v>
      </c>
      <c r="I74" s="4">
        <v>2</v>
      </c>
      <c r="K74" s="4">
        <v>380</v>
      </c>
      <c r="L74" s="4">
        <v>391</v>
      </c>
      <c r="N74" s="3" t="s">
        <v>421</v>
      </c>
      <c r="O74" s="3" t="s">
        <v>422</v>
      </c>
    </row>
    <row r="75" spans="1:15" x14ac:dyDescent="0.2">
      <c r="A75" s="3">
        <v>74</v>
      </c>
      <c r="B75" s="3" t="s">
        <v>423</v>
      </c>
      <c r="C75" s="3" t="s">
        <v>424</v>
      </c>
      <c r="D75" s="3" t="s">
        <v>425</v>
      </c>
      <c r="E75" s="3" t="s">
        <v>426</v>
      </c>
      <c r="F75" s="8">
        <v>42229</v>
      </c>
      <c r="G75" s="4">
        <v>2013</v>
      </c>
      <c r="H75" s="4">
        <v>83</v>
      </c>
      <c r="I75" s="4">
        <v>3</v>
      </c>
      <c r="K75" s="4">
        <v>403</v>
      </c>
      <c r="L75" s="4">
        <v>417</v>
      </c>
      <c r="N75" s="3" t="s">
        <v>427</v>
      </c>
      <c r="O75" s="3" t="s">
        <v>428</v>
      </c>
    </row>
    <row r="76" spans="1:15" x14ac:dyDescent="0.2">
      <c r="A76" s="3">
        <v>75</v>
      </c>
      <c r="B76" s="3" t="s">
        <v>429</v>
      </c>
      <c r="C76" s="3" t="s">
        <v>430</v>
      </c>
      <c r="D76" s="3" t="s">
        <v>431</v>
      </c>
      <c r="E76" s="3" t="s">
        <v>432</v>
      </c>
      <c r="F76" s="3" t="s">
        <v>433</v>
      </c>
      <c r="G76" s="4">
        <v>2013</v>
      </c>
      <c r="H76" s="4">
        <v>345</v>
      </c>
      <c r="I76" s="8">
        <v>42193</v>
      </c>
      <c r="K76" s="4">
        <v>306</v>
      </c>
      <c r="L76" s="4">
        <v>315</v>
      </c>
      <c r="N76" s="3" t="s">
        <v>434</v>
      </c>
      <c r="O76" s="3" t="s">
        <v>435</v>
      </c>
    </row>
    <row r="77" spans="1:15" x14ac:dyDescent="0.2">
      <c r="A77" s="3">
        <v>76</v>
      </c>
      <c r="B77" s="3" t="s">
        <v>436</v>
      </c>
      <c r="C77" s="3" t="s">
        <v>437</v>
      </c>
      <c r="D77" s="3" t="s">
        <v>405</v>
      </c>
      <c r="E77" s="3" t="s">
        <v>406</v>
      </c>
      <c r="F77" s="8">
        <v>42351</v>
      </c>
      <c r="G77" s="4">
        <v>2013</v>
      </c>
      <c r="H77" s="4">
        <v>3</v>
      </c>
      <c r="I77" s="4">
        <v>15</v>
      </c>
      <c r="K77" s="4">
        <v>4896</v>
      </c>
      <c r="L77" s="4">
        <v>4909</v>
      </c>
      <c r="N77" s="3" t="s">
        <v>438</v>
      </c>
      <c r="O77" s="3" t="s">
        <v>439</v>
      </c>
    </row>
    <row r="78" spans="1:15" x14ac:dyDescent="0.2">
      <c r="A78" s="3">
        <v>77</v>
      </c>
      <c r="B78" s="3" t="s">
        <v>440</v>
      </c>
      <c r="C78" s="3" t="s">
        <v>441</v>
      </c>
      <c r="D78" s="3" t="s">
        <v>49</v>
      </c>
      <c r="E78" s="3" t="s">
        <v>50</v>
      </c>
      <c r="F78" s="3" t="s">
        <v>309</v>
      </c>
      <c r="G78" s="4">
        <v>2012</v>
      </c>
      <c r="H78" s="4">
        <v>3</v>
      </c>
      <c r="I78" s="4">
        <v>6</v>
      </c>
      <c r="K78" s="4">
        <v>1008</v>
      </c>
      <c r="L78" s="4">
        <v>1018</v>
      </c>
      <c r="N78" s="3" t="s">
        <v>442</v>
      </c>
      <c r="O78" s="3" t="s">
        <v>443</v>
      </c>
    </row>
    <row r="79" spans="1:15" x14ac:dyDescent="0.2">
      <c r="A79" s="3">
        <v>78</v>
      </c>
      <c r="B79" s="3" t="s">
        <v>444</v>
      </c>
      <c r="C79" s="3" t="s">
        <v>445</v>
      </c>
      <c r="D79" s="3" t="s">
        <v>49</v>
      </c>
      <c r="E79" s="3" t="s">
        <v>50</v>
      </c>
      <c r="F79" s="8">
        <v>42108</v>
      </c>
      <c r="G79" s="4">
        <v>2014</v>
      </c>
      <c r="H79" s="4">
        <v>5</v>
      </c>
      <c r="I79" s="4">
        <v>4</v>
      </c>
      <c r="K79" s="4">
        <v>388</v>
      </c>
      <c r="L79" s="4">
        <v>396</v>
      </c>
      <c r="N79" s="3" t="s">
        <v>446</v>
      </c>
      <c r="O79" s="3" t="s">
        <v>447</v>
      </c>
    </row>
    <row r="80" spans="1:15" x14ac:dyDescent="0.2">
      <c r="A80" s="3">
        <v>79</v>
      </c>
      <c r="B80" s="3" t="s">
        <v>448</v>
      </c>
      <c r="C80" s="3" t="s">
        <v>449</v>
      </c>
      <c r="D80" s="3" t="s">
        <v>194</v>
      </c>
      <c r="E80" s="3" t="s">
        <v>195</v>
      </c>
      <c r="F80" s="8">
        <v>42352</v>
      </c>
      <c r="G80" s="4">
        <v>2014</v>
      </c>
      <c r="H80" s="4">
        <v>37</v>
      </c>
      <c r="I80" s="4">
        <v>12</v>
      </c>
      <c r="K80" s="4">
        <v>1240</v>
      </c>
      <c r="L80" s="4">
        <v>1253</v>
      </c>
      <c r="N80" s="3" t="s">
        <v>450</v>
      </c>
      <c r="O80" s="3" t="s">
        <v>451</v>
      </c>
    </row>
    <row r="81" spans="1:15" x14ac:dyDescent="0.2">
      <c r="A81" s="3">
        <v>80</v>
      </c>
      <c r="B81" s="3" t="s">
        <v>452</v>
      </c>
      <c r="C81" s="3" t="s">
        <v>453</v>
      </c>
      <c r="D81" s="3" t="s">
        <v>454</v>
      </c>
      <c r="E81" s="3" t="s">
        <v>455</v>
      </c>
      <c r="F81" s="8">
        <v>42018</v>
      </c>
      <c r="G81" s="4">
        <v>2014</v>
      </c>
      <c r="H81" s="4">
        <v>24</v>
      </c>
      <c r="I81" s="4">
        <v>1</v>
      </c>
      <c r="K81" s="4">
        <v>121</v>
      </c>
      <c r="L81" s="4">
        <v>141</v>
      </c>
      <c r="N81" s="3" t="s">
        <v>456</v>
      </c>
      <c r="O81" s="3" t="s">
        <v>457</v>
      </c>
    </row>
    <row r="82" spans="1:15" x14ac:dyDescent="0.2">
      <c r="A82" s="3">
        <v>81</v>
      </c>
      <c r="B82" s="3" t="s">
        <v>458</v>
      </c>
      <c r="C82" s="3" t="s">
        <v>459</v>
      </c>
      <c r="D82" s="3" t="s">
        <v>460</v>
      </c>
      <c r="E82" s="3" t="s">
        <v>461</v>
      </c>
      <c r="F82" s="3" t="s">
        <v>309</v>
      </c>
      <c r="G82" s="4">
        <v>2012</v>
      </c>
      <c r="H82" s="4">
        <v>31</v>
      </c>
      <c r="I82" s="4">
        <v>4</v>
      </c>
      <c r="K82" s="4">
        <v>1131</v>
      </c>
      <c r="L82" s="4">
        <v>1144</v>
      </c>
      <c r="N82" s="3" t="s">
        <v>462</v>
      </c>
      <c r="O82" s="3" t="s">
        <v>463</v>
      </c>
    </row>
    <row r="83" spans="1:15" x14ac:dyDescent="0.2">
      <c r="A83" s="3">
        <v>82</v>
      </c>
      <c r="B83" s="3" t="s">
        <v>464</v>
      </c>
      <c r="C83" s="3" t="s">
        <v>465</v>
      </c>
      <c r="D83" s="3" t="s">
        <v>466</v>
      </c>
      <c r="E83" s="3" t="s">
        <v>467</v>
      </c>
      <c r="F83" s="3" t="s">
        <v>173</v>
      </c>
      <c r="G83" s="4">
        <v>2008</v>
      </c>
      <c r="H83" s="4">
        <v>96</v>
      </c>
      <c r="I83" s="4">
        <v>4</v>
      </c>
      <c r="K83" s="4">
        <v>569</v>
      </c>
      <c r="L83" s="4">
        <v>580</v>
      </c>
      <c r="N83" s="3" t="s">
        <v>468</v>
      </c>
      <c r="O83" s="3" t="s">
        <v>469</v>
      </c>
    </row>
    <row r="84" spans="1:15" x14ac:dyDescent="0.2">
      <c r="A84" s="3">
        <v>83</v>
      </c>
      <c r="B84" s="3" t="s">
        <v>470</v>
      </c>
      <c r="C84" s="3" t="s">
        <v>471</v>
      </c>
      <c r="D84" s="3" t="s">
        <v>472</v>
      </c>
      <c r="E84" s="3" t="s">
        <v>473</v>
      </c>
      <c r="F84" s="8">
        <v>42199</v>
      </c>
      <c r="G84" s="4">
        <v>2014</v>
      </c>
      <c r="H84" s="4">
        <v>5</v>
      </c>
      <c r="I84" s="4">
        <v>7</v>
      </c>
      <c r="M84" s="4">
        <v>83</v>
      </c>
      <c r="N84" s="3" t="s">
        <v>474</v>
      </c>
      <c r="O84" s="3" t="s">
        <v>475</v>
      </c>
    </row>
    <row r="85" spans="1:15" x14ac:dyDescent="0.2">
      <c r="A85" s="3">
        <v>84</v>
      </c>
      <c r="B85" s="3" t="s">
        <v>476</v>
      </c>
      <c r="C85" s="3" t="s">
        <v>477</v>
      </c>
      <c r="D85" s="3" t="s">
        <v>478</v>
      </c>
      <c r="E85" s="3" t="s">
        <v>479</v>
      </c>
      <c r="G85" s="4">
        <v>2011</v>
      </c>
      <c r="H85" s="4">
        <v>62</v>
      </c>
      <c r="I85" s="4">
        <v>9</v>
      </c>
      <c r="K85" s="4">
        <v>1043</v>
      </c>
      <c r="L85" s="4">
        <v>1061</v>
      </c>
      <c r="N85" s="3" t="s">
        <v>480</v>
      </c>
      <c r="O85" s="3" t="s">
        <v>481</v>
      </c>
    </row>
    <row r="86" spans="1:15" x14ac:dyDescent="0.2">
      <c r="A86" s="3">
        <v>85</v>
      </c>
      <c r="B86" s="5" t="s">
        <v>482</v>
      </c>
      <c r="C86" s="5" t="s">
        <v>483</v>
      </c>
      <c r="D86" s="5" t="s">
        <v>148</v>
      </c>
      <c r="E86" s="5" t="s">
        <v>149</v>
      </c>
      <c r="F86" s="6">
        <v>42186</v>
      </c>
      <c r="G86" s="7">
        <v>2015</v>
      </c>
      <c r="H86" s="7">
        <v>347</v>
      </c>
      <c r="K86" s="7">
        <v>18</v>
      </c>
      <c r="L86" s="7">
        <v>29</v>
      </c>
      <c r="N86" s="5" t="s">
        <v>484</v>
      </c>
      <c r="O86" s="5" t="s">
        <v>485</v>
      </c>
    </row>
    <row r="87" spans="1:15" x14ac:dyDescent="0.2">
      <c r="A87" s="3">
        <v>86</v>
      </c>
      <c r="B87" s="3" t="s">
        <v>486</v>
      </c>
      <c r="C87" s="3" t="s">
        <v>487</v>
      </c>
      <c r="D87" s="3" t="s">
        <v>171</v>
      </c>
      <c r="E87" s="3" t="s">
        <v>172</v>
      </c>
      <c r="F87" s="3" t="s">
        <v>73</v>
      </c>
      <c r="G87" s="4">
        <v>2012</v>
      </c>
      <c r="H87" s="4">
        <v>39</v>
      </c>
      <c r="I87" s="4">
        <v>8</v>
      </c>
      <c r="K87" s="4">
        <v>1487</v>
      </c>
      <c r="L87" s="4">
        <v>1498</v>
      </c>
      <c r="N87" s="3" t="s">
        <v>488</v>
      </c>
      <c r="O87" s="3" t="s">
        <v>489</v>
      </c>
    </row>
    <row r="88" spans="1:15" x14ac:dyDescent="0.2">
      <c r="A88" s="3">
        <v>87</v>
      </c>
      <c r="B88" s="3" t="s">
        <v>490</v>
      </c>
      <c r="C88" s="3" t="s">
        <v>491</v>
      </c>
      <c r="D88" s="3" t="s">
        <v>492</v>
      </c>
      <c r="E88" s="3" t="s">
        <v>493</v>
      </c>
      <c r="F88" s="8">
        <v>42352</v>
      </c>
      <c r="G88" s="4">
        <v>2014</v>
      </c>
      <c r="H88" s="4">
        <v>12</v>
      </c>
      <c r="I88" s="4">
        <v>4</v>
      </c>
      <c r="K88" s="4">
        <v>984</v>
      </c>
      <c r="L88" s="4">
        <v>999</v>
      </c>
      <c r="N88" s="3" t="s">
        <v>494</v>
      </c>
      <c r="O88" s="3" t="s">
        <v>495</v>
      </c>
    </row>
    <row r="89" spans="1:15" x14ac:dyDescent="0.2">
      <c r="A89" s="3">
        <v>88</v>
      </c>
      <c r="B89" s="3" t="s">
        <v>496</v>
      </c>
      <c r="C89" s="3" t="s">
        <v>497</v>
      </c>
      <c r="D89" s="3" t="s">
        <v>42</v>
      </c>
      <c r="E89" s="3" t="s">
        <v>43</v>
      </c>
      <c r="F89" s="8">
        <v>42199</v>
      </c>
      <c r="G89" s="4">
        <v>2014</v>
      </c>
      <c r="H89" s="4">
        <v>20</v>
      </c>
      <c r="I89" s="4">
        <v>7</v>
      </c>
      <c r="K89" s="4">
        <v>2368</v>
      </c>
      <c r="L89" s="4">
        <v>2378</v>
      </c>
      <c r="N89" s="3" t="s">
        <v>498</v>
      </c>
      <c r="O89" s="3" t="s">
        <v>499</v>
      </c>
    </row>
    <row r="90" spans="1:15" x14ac:dyDescent="0.2">
      <c r="A90" s="3">
        <v>89</v>
      </c>
      <c r="B90" s="3" t="s">
        <v>500</v>
      </c>
      <c r="C90" s="3" t="s">
        <v>501</v>
      </c>
      <c r="D90" s="3" t="s">
        <v>502</v>
      </c>
      <c r="E90" s="3" t="s">
        <v>503</v>
      </c>
      <c r="F90" s="8">
        <v>42078</v>
      </c>
      <c r="G90" s="4">
        <v>2015</v>
      </c>
      <c r="H90" s="4">
        <v>747</v>
      </c>
      <c r="I90" s="4">
        <v>1</v>
      </c>
      <c r="K90" s="4">
        <v>159</v>
      </c>
      <c r="L90" s="4">
        <v>176</v>
      </c>
      <c r="N90" s="3" t="s">
        <v>504</v>
      </c>
      <c r="O90" s="3" t="s">
        <v>505</v>
      </c>
    </row>
    <row r="91" spans="1:15" x14ac:dyDescent="0.2">
      <c r="A91" s="3">
        <v>90</v>
      </c>
      <c r="B91" s="3" t="s">
        <v>506</v>
      </c>
      <c r="C91" s="3" t="s">
        <v>507</v>
      </c>
      <c r="D91" s="3" t="s">
        <v>106</v>
      </c>
      <c r="E91" s="3" t="s">
        <v>107</v>
      </c>
      <c r="F91" s="8">
        <v>42078</v>
      </c>
      <c r="G91" s="4">
        <v>2015</v>
      </c>
      <c r="H91" s="4">
        <v>24</v>
      </c>
      <c r="I91" s="4">
        <v>3</v>
      </c>
      <c r="K91" s="4">
        <v>348</v>
      </c>
      <c r="L91" s="4">
        <v>359</v>
      </c>
      <c r="N91" s="3" t="s">
        <v>508</v>
      </c>
      <c r="O91" s="3" t="s">
        <v>509</v>
      </c>
    </row>
    <row r="92" spans="1:15" x14ac:dyDescent="0.2">
      <c r="A92" s="3">
        <v>91</v>
      </c>
      <c r="B92" s="3" t="s">
        <v>510</v>
      </c>
      <c r="C92" s="3" t="s">
        <v>511</v>
      </c>
      <c r="D92" s="3" t="s">
        <v>194</v>
      </c>
      <c r="E92" s="3" t="s">
        <v>195</v>
      </c>
      <c r="F92" s="8">
        <v>42018</v>
      </c>
      <c r="G92" s="4">
        <v>2014</v>
      </c>
      <c r="H92" s="4">
        <v>37</v>
      </c>
      <c r="I92" s="4">
        <v>1</v>
      </c>
      <c r="K92" s="4">
        <v>33</v>
      </c>
      <c r="L92" s="4">
        <v>42</v>
      </c>
      <c r="N92" s="3" t="s">
        <v>512</v>
      </c>
      <c r="O92" s="3" t="s">
        <v>513</v>
      </c>
    </row>
    <row r="93" spans="1:15" x14ac:dyDescent="0.2">
      <c r="A93" s="3">
        <v>92</v>
      </c>
      <c r="B93" s="3" t="s">
        <v>514</v>
      </c>
      <c r="C93" s="3" t="s">
        <v>515</v>
      </c>
      <c r="D93" s="3" t="s">
        <v>194</v>
      </c>
      <c r="E93" s="3" t="s">
        <v>195</v>
      </c>
      <c r="F93" s="8">
        <v>42260</v>
      </c>
      <c r="G93" s="4">
        <v>2013</v>
      </c>
      <c r="H93" s="4">
        <v>36</v>
      </c>
      <c r="I93" s="4">
        <v>9</v>
      </c>
      <c r="K93" s="4">
        <v>971</v>
      </c>
      <c r="L93" s="4">
        <v>983</v>
      </c>
      <c r="N93" s="3" t="s">
        <v>516</v>
      </c>
      <c r="O93" s="3" t="s">
        <v>517</v>
      </c>
    </row>
    <row r="94" spans="1:15" x14ac:dyDescent="0.2">
      <c r="A94" s="3">
        <v>93</v>
      </c>
      <c r="B94" s="3" t="s">
        <v>518</v>
      </c>
      <c r="C94" s="3" t="s">
        <v>519</v>
      </c>
      <c r="D94" s="3" t="s">
        <v>42</v>
      </c>
      <c r="E94" s="3" t="s">
        <v>43</v>
      </c>
      <c r="F94" s="8">
        <v>42168</v>
      </c>
      <c r="G94" s="4">
        <v>2013</v>
      </c>
      <c r="H94" s="4">
        <v>19</v>
      </c>
      <c r="I94" s="4">
        <v>6</v>
      </c>
      <c r="K94" s="4">
        <v>1841</v>
      </c>
      <c r="L94" s="4">
        <v>1853</v>
      </c>
      <c r="N94" s="3" t="s">
        <v>520</v>
      </c>
      <c r="O94" s="3" t="s">
        <v>521</v>
      </c>
    </row>
    <row r="95" spans="1:15" x14ac:dyDescent="0.2">
      <c r="A95" s="3">
        <v>94</v>
      </c>
      <c r="B95" s="3" t="s">
        <v>522</v>
      </c>
      <c r="C95" s="3" t="s">
        <v>523</v>
      </c>
      <c r="D95" s="3" t="s">
        <v>55</v>
      </c>
      <c r="E95" s="3" t="s">
        <v>56</v>
      </c>
      <c r="F95" s="8">
        <v>41340</v>
      </c>
      <c r="G95" s="4">
        <v>2007</v>
      </c>
      <c r="H95" s="4">
        <v>245</v>
      </c>
      <c r="I95" s="4">
        <v>1</v>
      </c>
      <c r="K95" s="4">
        <v>59</v>
      </c>
      <c r="L95" s="4">
        <v>65</v>
      </c>
      <c r="N95" s="3" t="s">
        <v>524</v>
      </c>
      <c r="O95" s="3" t="s">
        <v>525</v>
      </c>
    </row>
    <row r="96" spans="1:15" x14ac:dyDescent="0.2">
      <c r="A96" s="3">
        <v>95</v>
      </c>
      <c r="B96" s="3" t="s">
        <v>526</v>
      </c>
      <c r="C96" s="3" t="s">
        <v>527</v>
      </c>
      <c r="D96" s="3" t="s">
        <v>528</v>
      </c>
      <c r="E96" s="3" t="s">
        <v>529</v>
      </c>
      <c r="F96" s="3" t="s">
        <v>300</v>
      </c>
      <c r="G96" s="4">
        <v>2012</v>
      </c>
      <c r="H96" s="4">
        <v>93</v>
      </c>
      <c r="I96" s="4">
        <v>2</v>
      </c>
      <c r="K96" s="4">
        <v>402</v>
      </c>
      <c r="L96" s="4">
        <v>410</v>
      </c>
      <c r="O96" s="3" t="s">
        <v>530</v>
      </c>
    </row>
    <row r="97" spans="1:15" x14ac:dyDescent="0.2">
      <c r="A97" s="3">
        <v>96</v>
      </c>
      <c r="B97" s="3" t="s">
        <v>531</v>
      </c>
      <c r="C97" s="3" t="s">
        <v>532</v>
      </c>
      <c r="D97" s="3" t="s">
        <v>194</v>
      </c>
      <c r="E97" s="3" t="s">
        <v>195</v>
      </c>
      <c r="F97" s="3" t="s">
        <v>44</v>
      </c>
      <c r="G97" s="4">
        <v>2012</v>
      </c>
      <c r="H97" s="4">
        <v>35</v>
      </c>
      <c r="I97" s="4">
        <v>5</v>
      </c>
      <c r="K97" s="4">
        <v>458</v>
      </c>
      <c r="L97" s="4">
        <v>467</v>
      </c>
      <c r="N97" s="3" t="s">
        <v>533</v>
      </c>
      <c r="O97" s="3" t="s">
        <v>534</v>
      </c>
    </row>
    <row r="98" spans="1:15" x14ac:dyDescent="0.2">
      <c r="A98" s="3">
        <v>97</v>
      </c>
      <c r="B98" s="3" t="s">
        <v>535</v>
      </c>
      <c r="C98" s="3" t="s">
        <v>536</v>
      </c>
      <c r="D98" s="3" t="s">
        <v>405</v>
      </c>
      <c r="E98" s="3" t="s">
        <v>406</v>
      </c>
      <c r="F98" s="8">
        <v>42078</v>
      </c>
      <c r="G98" s="4">
        <v>2015</v>
      </c>
      <c r="H98" s="4">
        <v>5</v>
      </c>
      <c r="I98" s="4">
        <v>6</v>
      </c>
      <c r="K98" s="4">
        <v>1131</v>
      </c>
      <c r="L98" s="4">
        <v>1142</v>
      </c>
      <c r="N98" s="3" t="s">
        <v>537</v>
      </c>
      <c r="O98" s="3" t="s">
        <v>538</v>
      </c>
    </row>
    <row r="99" spans="1:15" x14ac:dyDescent="0.2">
      <c r="A99" s="3">
        <v>98</v>
      </c>
      <c r="B99" s="3" t="s">
        <v>539</v>
      </c>
      <c r="C99" s="3" t="s">
        <v>540</v>
      </c>
      <c r="D99" s="3" t="s">
        <v>119</v>
      </c>
      <c r="E99" s="3" t="s">
        <v>120</v>
      </c>
      <c r="F99" s="3" t="s">
        <v>73</v>
      </c>
      <c r="G99" s="4">
        <v>2012</v>
      </c>
      <c r="H99" s="4">
        <v>21</v>
      </c>
      <c r="I99" s="4">
        <v>15</v>
      </c>
      <c r="K99" s="4">
        <v>3757</v>
      </c>
      <c r="L99" s="4">
        <v>3775</v>
      </c>
      <c r="N99" s="3" t="s">
        <v>541</v>
      </c>
      <c r="O99" s="3" t="s">
        <v>542</v>
      </c>
    </row>
    <row r="100" spans="1:15" x14ac:dyDescent="0.2">
      <c r="A100" s="3">
        <v>99</v>
      </c>
      <c r="B100" s="5" t="s">
        <v>543</v>
      </c>
      <c r="C100" s="5" t="s">
        <v>544</v>
      </c>
      <c r="D100" s="5" t="s">
        <v>78</v>
      </c>
      <c r="E100" s="5" t="s">
        <v>79</v>
      </c>
      <c r="F100" s="6">
        <v>42103</v>
      </c>
      <c r="G100" s="7">
        <v>2015</v>
      </c>
      <c r="H100" s="7">
        <v>10</v>
      </c>
      <c r="I100" s="7">
        <v>4</v>
      </c>
      <c r="M100" s="5" t="s">
        <v>545</v>
      </c>
      <c r="N100" s="5" t="s">
        <v>546</v>
      </c>
      <c r="O100" s="5" t="s">
        <v>547</v>
      </c>
    </row>
    <row r="101" spans="1:15" x14ac:dyDescent="0.2">
      <c r="A101" s="3">
        <v>100</v>
      </c>
      <c r="B101" s="3" t="s">
        <v>548</v>
      </c>
      <c r="C101" s="3" t="s">
        <v>549</v>
      </c>
      <c r="D101" s="3" t="s">
        <v>171</v>
      </c>
      <c r="E101" s="3" t="s">
        <v>172</v>
      </c>
      <c r="F101" s="8">
        <v>42290</v>
      </c>
      <c r="G101" s="4">
        <v>2013</v>
      </c>
      <c r="H101" s="4">
        <v>40</v>
      </c>
      <c r="I101" s="4">
        <v>10</v>
      </c>
      <c r="K101" s="4">
        <v>1850</v>
      </c>
      <c r="L101" s="4">
        <v>1860</v>
      </c>
      <c r="N101" s="3" t="s">
        <v>550</v>
      </c>
      <c r="O101" s="3" t="s">
        <v>551</v>
      </c>
    </row>
    <row r="102" spans="1:15" x14ac:dyDescent="0.2">
      <c r="A102" s="3">
        <v>101</v>
      </c>
      <c r="B102" s="3" t="s">
        <v>552</v>
      </c>
      <c r="C102" s="3" t="s">
        <v>553</v>
      </c>
      <c r="D102" s="3" t="s">
        <v>171</v>
      </c>
      <c r="E102" s="3" t="s">
        <v>172</v>
      </c>
      <c r="F102" s="3" t="s">
        <v>309</v>
      </c>
      <c r="G102" s="4">
        <v>2011</v>
      </c>
      <c r="H102" s="4">
        <v>38</v>
      </c>
      <c r="I102" s="4">
        <v>12</v>
      </c>
      <c r="K102" s="4">
        <v>2299</v>
      </c>
      <c r="L102" s="4">
        <v>2310</v>
      </c>
      <c r="N102" s="3" t="s">
        <v>554</v>
      </c>
      <c r="O102" s="3" t="s">
        <v>555</v>
      </c>
    </row>
    <row r="103" spans="1:15" x14ac:dyDescent="0.2">
      <c r="A103" s="3">
        <v>102</v>
      </c>
      <c r="B103" s="3" t="s">
        <v>556</v>
      </c>
      <c r="C103" s="3" t="s">
        <v>557</v>
      </c>
      <c r="D103" s="3" t="s">
        <v>65</v>
      </c>
      <c r="E103" s="3" t="s">
        <v>66</v>
      </c>
      <c r="F103" s="8">
        <v>42291</v>
      </c>
      <c r="G103" s="4">
        <v>2014</v>
      </c>
      <c r="H103" s="4">
        <v>17</v>
      </c>
      <c r="I103" s="4">
        <v>10</v>
      </c>
      <c r="K103" s="4">
        <v>1316</v>
      </c>
      <c r="L103" s="4">
        <v>1325</v>
      </c>
      <c r="N103" s="3" t="s">
        <v>558</v>
      </c>
      <c r="O103" s="3" t="s">
        <v>559</v>
      </c>
    </row>
    <row r="104" spans="1:15" x14ac:dyDescent="0.2">
      <c r="A104" s="3">
        <v>103</v>
      </c>
      <c r="B104" s="3" t="s">
        <v>560</v>
      </c>
      <c r="C104" s="3" t="s">
        <v>561</v>
      </c>
      <c r="D104" s="3" t="s">
        <v>358</v>
      </c>
      <c r="E104" s="3" t="s">
        <v>359</v>
      </c>
      <c r="F104" s="8">
        <v>42018</v>
      </c>
      <c r="G104" s="4">
        <v>2014</v>
      </c>
      <c r="H104" s="4">
        <v>83</v>
      </c>
      <c r="I104" s="4">
        <v>1</v>
      </c>
      <c r="K104" s="4">
        <v>41</v>
      </c>
      <c r="L104" s="4">
        <v>50</v>
      </c>
      <c r="N104" s="3" t="s">
        <v>562</v>
      </c>
      <c r="O104" s="3" t="s">
        <v>563</v>
      </c>
    </row>
    <row r="105" spans="1:15" x14ac:dyDescent="0.2">
      <c r="A105" s="3">
        <v>104</v>
      </c>
      <c r="B105" s="3" t="s">
        <v>564</v>
      </c>
      <c r="C105" s="3" t="s">
        <v>565</v>
      </c>
      <c r="D105" s="3" t="s">
        <v>566</v>
      </c>
      <c r="E105" s="3" t="s">
        <v>567</v>
      </c>
      <c r="F105" s="3" t="s">
        <v>132</v>
      </c>
      <c r="G105" s="4">
        <v>2008</v>
      </c>
      <c r="H105" s="4">
        <v>171</v>
      </c>
      <c r="I105" s="4">
        <v>1</v>
      </c>
      <c r="K105" s="3" t="s">
        <v>568</v>
      </c>
      <c r="L105" s="3" t="s">
        <v>569</v>
      </c>
      <c r="N105" s="3" t="s">
        <v>570</v>
      </c>
      <c r="O105" s="3" t="s">
        <v>571</v>
      </c>
    </row>
    <row r="106" spans="1:15" x14ac:dyDescent="0.2">
      <c r="A106" s="3">
        <v>105</v>
      </c>
      <c r="B106" s="3" t="s">
        <v>572</v>
      </c>
      <c r="C106" s="3" t="s">
        <v>573</v>
      </c>
      <c r="D106" s="3" t="s">
        <v>574</v>
      </c>
      <c r="E106" s="3" t="s">
        <v>575</v>
      </c>
      <c r="F106" s="8">
        <v>42054</v>
      </c>
      <c r="G106" s="4">
        <v>2015</v>
      </c>
      <c r="H106" s="4">
        <v>370</v>
      </c>
      <c r="I106" s="4">
        <v>1662</v>
      </c>
      <c r="M106" s="4">
        <v>20140014</v>
      </c>
      <c r="N106" s="3" t="s">
        <v>576</v>
      </c>
      <c r="O106" s="3" t="s">
        <v>577</v>
      </c>
    </row>
    <row r="107" spans="1:15" x14ac:dyDescent="0.2">
      <c r="A107" s="3">
        <v>106</v>
      </c>
      <c r="B107" s="3" t="s">
        <v>578</v>
      </c>
      <c r="C107" s="3" t="s">
        <v>579</v>
      </c>
      <c r="D107" s="3" t="s">
        <v>42</v>
      </c>
      <c r="E107" s="3" t="s">
        <v>43</v>
      </c>
      <c r="F107" s="3" t="s">
        <v>238</v>
      </c>
      <c r="G107" s="4">
        <v>2008</v>
      </c>
      <c r="H107" s="4">
        <v>14</v>
      </c>
      <c r="I107" s="4">
        <v>10</v>
      </c>
      <c r="K107" s="4">
        <v>2232</v>
      </c>
      <c r="L107" s="4">
        <v>2248</v>
      </c>
      <c r="N107" s="3" t="s">
        <v>580</v>
      </c>
      <c r="O107" s="3" t="s">
        <v>581</v>
      </c>
    </row>
    <row r="108" spans="1:15" x14ac:dyDescent="0.2">
      <c r="A108" s="3">
        <v>107</v>
      </c>
      <c r="B108" s="3" t="s">
        <v>582</v>
      </c>
      <c r="C108" s="3" t="s">
        <v>583</v>
      </c>
      <c r="D108" s="3" t="s">
        <v>171</v>
      </c>
      <c r="E108" s="3" t="s">
        <v>172</v>
      </c>
      <c r="F108" s="8">
        <v>42077</v>
      </c>
      <c r="G108" s="4">
        <v>2014</v>
      </c>
      <c r="H108" s="4">
        <v>41</v>
      </c>
      <c r="I108" s="4">
        <v>3</v>
      </c>
      <c r="K108" s="4">
        <v>524</v>
      </c>
      <c r="L108" s="4">
        <v>535</v>
      </c>
      <c r="N108" s="3" t="s">
        <v>584</v>
      </c>
      <c r="O108" s="3" t="s">
        <v>585</v>
      </c>
    </row>
    <row r="109" spans="1:15" x14ac:dyDescent="0.2">
      <c r="A109" s="3">
        <v>108</v>
      </c>
      <c r="B109" s="3" t="s">
        <v>586</v>
      </c>
      <c r="C109" s="3" t="s">
        <v>587</v>
      </c>
      <c r="D109" s="3" t="s">
        <v>358</v>
      </c>
      <c r="E109" s="3" t="s">
        <v>359</v>
      </c>
      <c r="F109" s="3" t="s">
        <v>108</v>
      </c>
      <c r="G109" s="4">
        <v>2011</v>
      </c>
      <c r="H109" s="4">
        <v>80</v>
      </c>
      <c r="I109" s="4">
        <v>2</v>
      </c>
      <c r="K109" s="4">
        <v>466</v>
      </c>
      <c r="L109" s="4">
        <v>476</v>
      </c>
      <c r="N109" s="3" t="s">
        <v>588</v>
      </c>
      <c r="O109" s="3" t="s">
        <v>589</v>
      </c>
    </row>
    <row r="110" spans="1:15" x14ac:dyDescent="0.2">
      <c r="A110" s="3">
        <v>109</v>
      </c>
      <c r="B110" s="3" t="s">
        <v>590</v>
      </c>
      <c r="C110" s="3" t="s">
        <v>591</v>
      </c>
      <c r="D110" s="3" t="s">
        <v>592</v>
      </c>
      <c r="E110" s="3" t="s">
        <v>593</v>
      </c>
      <c r="F110" s="3" t="s">
        <v>300</v>
      </c>
      <c r="G110" s="4">
        <v>2007</v>
      </c>
      <c r="H110" s="4">
        <v>9</v>
      </c>
      <c r="I110" s="4">
        <v>2</v>
      </c>
      <c r="K110" s="4">
        <v>283</v>
      </c>
      <c r="L110" s="4">
        <v>297</v>
      </c>
      <c r="O110" s="3" t="s">
        <v>594</v>
      </c>
    </row>
    <row r="111" spans="1:15" x14ac:dyDescent="0.2">
      <c r="A111" s="3">
        <v>110</v>
      </c>
      <c r="B111" s="5" t="s">
        <v>595</v>
      </c>
      <c r="C111" s="5" t="s">
        <v>596</v>
      </c>
      <c r="D111" s="5" t="s">
        <v>106</v>
      </c>
      <c r="E111" s="5" t="s">
        <v>107</v>
      </c>
      <c r="F111" s="6">
        <v>42200</v>
      </c>
      <c r="G111" s="7">
        <v>2015</v>
      </c>
      <c r="H111" s="7">
        <v>24</v>
      </c>
      <c r="I111" s="7">
        <v>7</v>
      </c>
      <c r="K111" s="7">
        <v>762</v>
      </c>
      <c r="L111" s="7">
        <v>773</v>
      </c>
      <c r="N111" s="5" t="s">
        <v>597</v>
      </c>
      <c r="O111" s="5" t="s">
        <v>598</v>
      </c>
    </row>
    <row r="112" spans="1:15" x14ac:dyDescent="0.2">
      <c r="A112" s="3">
        <v>111</v>
      </c>
      <c r="B112" s="3" t="s">
        <v>599</v>
      </c>
      <c r="C112" s="3" t="s">
        <v>600</v>
      </c>
      <c r="D112" s="3" t="s">
        <v>601</v>
      </c>
      <c r="E112" s="3" t="s">
        <v>602</v>
      </c>
      <c r="F112" s="8">
        <v>41465</v>
      </c>
      <c r="G112" s="4">
        <v>2011</v>
      </c>
      <c r="H112" s="4">
        <v>222</v>
      </c>
      <c r="I112" s="4">
        <v>13</v>
      </c>
      <c r="K112" s="4">
        <v>2130</v>
      </c>
      <c r="L112" s="4">
        <v>2141</v>
      </c>
      <c r="N112" s="3" t="s">
        <v>603</v>
      </c>
      <c r="O112" s="3" t="s">
        <v>604</v>
      </c>
    </row>
    <row r="113" spans="1:15" x14ac:dyDescent="0.2">
      <c r="A113" s="3">
        <v>112</v>
      </c>
      <c r="B113" s="3" t="s">
        <v>605</v>
      </c>
      <c r="C113" s="3" t="s">
        <v>606</v>
      </c>
      <c r="D113" s="3" t="s">
        <v>607</v>
      </c>
      <c r="E113" s="3" t="s">
        <v>608</v>
      </c>
      <c r="F113" s="3" t="s">
        <v>73</v>
      </c>
      <c r="G113" s="4">
        <v>2012</v>
      </c>
      <c r="H113" s="4">
        <v>57</v>
      </c>
      <c r="I113" s="4">
        <v>8</v>
      </c>
      <c r="K113" s="4">
        <v>1689</v>
      </c>
      <c r="L113" s="4">
        <v>1701</v>
      </c>
      <c r="N113" s="3" t="s">
        <v>609</v>
      </c>
      <c r="O113" s="3" t="s">
        <v>610</v>
      </c>
    </row>
    <row r="114" spans="1:15" x14ac:dyDescent="0.2">
      <c r="A114" s="3">
        <v>113</v>
      </c>
      <c r="B114" s="3" t="s">
        <v>611</v>
      </c>
      <c r="C114" s="3" t="s">
        <v>612</v>
      </c>
      <c r="D114" s="3" t="s">
        <v>78</v>
      </c>
      <c r="E114" s="3" t="s">
        <v>79</v>
      </c>
      <c r="F114" s="8">
        <v>41683</v>
      </c>
      <c r="G114" s="4">
        <v>2014</v>
      </c>
      <c r="H114" s="4">
        <v>9</v>
      </c>
      <c r="I114" s="4">
        <v>2</v>
      </c>
      <c r="M114" s="3" t="s">
        <v>613</v>
      </c>
      <c r="N114" s="3" t="s">
        <v>614</v>
      </c>
      <c r="O114" s="3" t="s">
        <v>615</v>
      </c>
    </row>
    <row r="115" spans="1:15" x14ac:dyDescent="0.2">
      <c r="A115" s="3">
        <v>114</v>
      </c>
      <c r="B115" s="3" t="s">
        <v>616</v>
      </c>
      <c r="C115" s="3" t="s">
        <v>617</v>
      </c>
      <c r="D115" s="3" t="s">
        <v>95</v>
      </c>
      <c r="E115" s="3" t="s">
        <v>96</v>
      </c>
      <c r="F115" s="8">
        <v>42291</v>
      </c>
      <c r="G115" s="4">
        <v>2014</v>
      </c>
      <c r="H115" s="4">
        <v>51</v>
      </c>
      <c r="I115" s="4">
        <v>5</v>
      </c>
      <c r="K115" s="4">
        <v>1273</v>
      </c>
      <c r="L115" s="4">
        <v>1281</v>
      </c>
      <c r="N115" s="3" t="s">
        <v>618</v>
      </c>
      <c r="O115" s="3" t="s">
        <v>619</v>
      </c>
    </row>
    <row r="116" spans="1:15" x14ac:dyDescent="0.2">
      <c r="A116" s="3">
        <v>115</v>
      </c>
      <c r="B116" s="3" t="s">
        <v>620</v>
      </c>
      <c r="C116" s="3" t="s">
        <v>621</v>
      </c>
      <c r="D116" s="3" t="s">
        <v>622</v>
      </c>
      <c r="E116" s="3" t="s">
        <v>623</v>
      </c>
      <c r="F116" s="3" t="s">
        <v>624</v>
      </c>
      <c r="G116" s="4">
        <v>2012</v>
      </c>
      <c r="H116" s="4">
        <v>139</v>
      </c>
      <c r="I116" s="4">
        <v>1</v>
      </c>
      <c r="K116" s="4">
        <v>46</v>
      </c>
      <c r="L116" s="4">
        <v>55</v>
      </c>
      <c r="O116" s="3" t="s">
        <v>625</v>
      </c>
    </row>
    <row r="117" spans="1:15" x14ac:dyDescent="0.2">
      <c r="A117" s="3">
        <v>116</v>
      </c>
      <c r="B117" s="3" t="s">
        <v>626</v>
      </c>
      <c r="C117" s="3" t="s">
        <v>627</v>
      </c>
      <c r="D117" s="3" t="s">
        <v>628</v>
      </c>
      <c r="E117" s="3" t="s">
        <v>629</v>
      </c>
      <c r="F117" s="8">
        <v>42049</v>
      </c>
      <c r="G117" s="4">
        <v>2014</v>
      </c>
      <c r="H117" s="4">
        <v>113</v>
      </c>
      <c r="I117" s="4">
        <v>3</v>
      </c>
      <c r="K117" s="4">
        <v>453</v>
      </c>
      <c r="L117" s="4">
        <v>465</v>
      </c>
      <c r="N117" s="3" t="s">
        <v>630</v>
      </c>
      <c r="O117" s="3" t="s">
        <v>631</v>
      </c>
    </row>
    <row r="118" spans="1:15" x14ac:dyDescent="0.2">
      <c r="A118" s="3">
        <v>117</v>
      </c>
      <c r="B118" s="3" t="s">
        <v>632</v>
      </c>
      <c r="C118" s="3" t="s">
        <v>633</v>
      </c>
      <c r="D118" s="3" t="s">
        <v>130</v>
      </c>
      <c r="E118" s="3" t="s">
        <v>131</v>
      </c>
      <c r="F118" s="3" t="s">
        <v>97</v>
      </c>
      <c r="G118" s="4">
        <v>2013</v>
      </c>
      <c r="H118" s="4">
        <v>19</v>
      </c>
      <c r="I118" s="4">
        <v>4</v>
      </c>
      <c r="K118" s="4">
        <v>363</v>
      </c>
      <c r="L118" s="4">
        <v>376</v>
      </c>
      <c r="N118" s="3" t="s">
        <v>634</v>
      </c>
      <c r="O118" s="3" t="s">
        <v>635</v>
      </c>
    </row>
    <row r="119" spans="1:15" x14ac:dyDescent="0.2">
      <c r="A119" s="3">
        <v>118</v>
      </c>
      <c r="B119" s="3" t="s">
        <v>636</v>
      </c>
      <c r="C119" s="3" t="s">
        <v>637</v>
      </c>
      <c r="D119" s="3" t="s">
        <v>106</v>
      </c>
      <c r="E119" s="3" t="s">
        <v>107</v>
      </c>
      <c r="F119" s="3" t="s">
        <v>132</v>
      </c>
      <c r="G119" s="4">
        <v>2010</v>
      </c>
      <c r="H119" s="4">
        <v>19</v>
      </c>
      <c r="I119" s="4">
        <v>1</v>
      </c>
      <c r="K119" s="4">
        <v>85</v>
      </c>
      <c r="L119" s="4">
        <v>97</v>
      </c>
      <c r="N119" s="3" t="s">
        <v>638</v>
      </c>
      <c r="O119" s="3" t="s">
        <v>639</v>
      </c>
    </row>
    <row r="120" spans="1:15" x14ac:dyDescent="0.2">
      <c r="A120" s="3">
        <v>119</v>
      </c>
      <c r="B120" s="3" t="s">
        <v>640</v>
      </c>
      <c r="C120" s="3" t="s">
        <v>641</v>
      </c>
      <c r="D120" s="3" t="s">
        <v>385</v>
      </c>
      <c r="E120" s="3" t="s">
        <v>386</v>
      </c>
      <c r="F120" s="8">
        <v>42229</v>
      </c>
      <c r="G120" s="4">
        <v>2013</v>
      </c>
      <c r="H120" s="4">
        <v>27</v>
      </c>
      <c r="I120" s="4">
        <v>4</v>
      </c>
      <c r="K120" s="4">
        <v>731</v>
      </c>
      <c r="L120" s="4">
        <v>740</v>
      </c>
      <c r="N120" s="3" t="s">
        <v>642</v>
      </c>
      <c r="O120" s="3" t="s">
        <v>643</v>
      </c>
    </row>
    <row r="121" spans="1:15" x14ac:dyDescent="0.2">
      <c r="A121" s="3">
        <v>120</v>
      </c>
      <c r="B121" s="3" t="s">
        <v>644</v>
      </c>
      <c r="C121" s="3" t="s">
        <v>645</v>
      </c>
      <c r="D121" s="3" t="s">
        <v>646</v>
      </c>
      <c r="E121" s="3" t="s">
        <v>647</v>
      </c>
      <c r="F121" s="8">
        <v>42322</v>
      </c>
      <c r="G121" s="4">
        <v>2014</v>
      </c>
      <c r="H121" s="4">
        <v>24</v>
      </c>
      <c r="K121" s="4">
        <v>231</v>
      </c>
      <c r="L121" s="4">
        <v>237</v>
      </c>
      <c r="N121" s="3" t="s">
        <v>648</v>
      </c>
      <c r="O121" s="3" t="s">
        <v>649</v>
      </c>
    </row>
    <row r="122" spans="1:15" x14ac:dyDescent="0.2">
      <c r="A122" s="3">
        <v>121</v>
      </c>
      <c r="B122" s="3" t="s">
        <v>650</v>
      </c>
      <c r="C122" s="3" t="s">
        <v>651</v>
      </c>
      <c r="D122" s="3" t="s">
        <v>652</v>
      </c>
      <c r="E122" s="3" t="s">
        <v>653</v>
      </c>
      <c r="F122" s="4">
        <v>2014</v>
      </c>
      <c r="G122" s="4">
        <v>2014</v>
      </c>
      <c r="H122" s="4">
        <v>62</v>
      </c>
      <c r="K122" s="4">
        <v>600</v>
      </c>
      <c r="L122" s="4">
        <v>609</v>
      </c>
      <c r="O122" s="3" t="s">
        <v>654</v>
      </c>
    </row>
    <row r="123" spans="1:15" x14ac:dyDescent="0.2">
      <c r="A123" s="3">
        <v>122</v>
      </c>
      <c r="B123" s="3" t="s">
        <v>655</v>
      </c>
      <c r="C123" s="3" t="s">
        <v>656</v>
      </c>
      <c r="D123" s="3" t="s">
        <v>184</v>
      </c>
      <c r="E123" s="3" t="s">
        <v>185</v>
      </c>
      <c r="F123" s="8">
        <v>42260</v>
      </c>
      <c r="G123" s="4">
        <v>2013</v>
      </c>
      <c r="H123" s="4">
        <v>122</v>
      </c>
      <c r="I123" s="4">
        <v>9</v>
      </c>
      <c r="K123" s="4">
        <v>1265</v>
      </c>
      <c r="L123" s="4">
        <v>1274</v>
      </c>
      <c r="N123" s="3" t="s">
        <v>657</v>
      </c>
      <c r="O123" s="3" t="s">
        <v>658</v>
      </c>
    </row>
    <row r="124" spans="1:15" x14ac:dyDescent="0.2">
      <c r="A124" s="3">
        <v>123</v>
      </c>
      <c r="B124" s="5" t="s">
        <v>659</v>
      </c>
      <c r="C124" s="5" t="s">
        <v>660</v>
      </c>
      <c r="D124" s="5" t="s">
        <v>405</v>
      </c>
      <c r="E124" s="5" t="s">
        <v>406</v>
      </c>
      <c r="F124" s="6">
        <v>42170</v>
      </c>
      <c r="G124" s="7">
        <v>2015</v>
      </c>
      <c r="H124" s="7">
        <v>5</v>
      </c>
      <c r="I124" s="7">
        <v>11</v>
      </c>
      <c r="K124" s="7">
        <v>2162</v>
      </c>
      <c r="L124" s="7">
        <v>2171</v>
      </c>
      <c r="N124" s="5" t="s">
        <v>661</v>
      </c>
      <c r="O124" s="5" t="s">
        <v>662</v>
      </c>
    </row>
    <row r="125" spans="1:15" x14ac:dyDescent="0.2">
      <c r="A125" s="3">
        <v>124</v>
      </c>
      <c r="B125" s="3" t="s">
        <v>663</v>
      </c>
      <c r="C125" s="3" t="s">
        <v>664</v>
      </c>
      <c r="D125" s="3" t="s">
        <v>665</v>
      </c>
      <c r="E125" s="3" t="s">
        <v>666</v>
      </c>
      <c r="F125" s="8">
        <v>42290</v>
      </c>
      <c r="G125" s="4">
        <v>2013</v>
      </c>
      <c r="H125" s="4">
        <v>123</v>
      </c>
      <c r="I125" s="4">
        <v>2</v>
      </c>
      <c r="K125" s="4">
        <v>41</v>
      </c>
      <c r="L125" s="4">
        <v>53</v>
      </c>
      <c r="N125" s="3" t="s">
        <v>667</v>
      </c>
      <c r="O125" s="3" t="s">
        <v>668</v>
      </c>
    </row>
    <row r="126" spans="1:15" x14ac:dyDescent="0.2">
      <c r="A126" s="3">
        <v>125</v>
      </c>
      <c r="B126" s="3" t="s">
        <v>669</v>
      </c>
      <c r="C126" s="3" t="s">
        <v>670</v>
      </c>
      <c r="D126" s="3" t="s">
        <v>171</v>
      </c>
      <c r="E126" s="3" t="s">
        <v>172</v>
      </c>
      <c r="F126" s="3" t="s">
        <v>125</v>
      </c>
      <c r="G126" s="4">
        <v>2005</v>
      </c>
      <c r="H126" s="4">
        <v>32</v>
      </c>
      <c r="I126" s="4">
        <v>6</v>
      </c>
      <c r="K126" s="4">
        <v>999</v>
      </c>
      <c r="L126" s="4">
        <v>1018</v>
      </c>
      <c r="N126" s="3" t="s">
        <v>671</v>
      </c>
      <c r="O126" s="3" t="s">
        <v>672</v>
      </c>
    </row>
    <row r="127" spans="1:15" x14ac:dyDescent="0.2">
      <c r="A127" s="3">
        <v>126</v>
      </c>
      <c r="B127" s="3" t="s">
        <v>673</v>
      </c>
      <c r="C127" s="3" t="s">
        <v>674</v>
      </c>
      <c r="D127" s="3" t="s">
        <v>42</v>
      </c>
      <c r="E127" s="3" t="s">
        <v>43</v>
      </c>
      <c r="F127" s="3" t="s">
        <v>309</v>
      </c>
      <c r="G127" s="4">
        <v>2010</v>
      </c>
      <c r="H127" s="4">
        <v>16</v>
      </c>
      <c r="I127" s="4">
        <v>12</v>
      </c>
      <c r="K127" s="4">
        <v>3257</v>
      </c>
      <c r="L127" s="4">
        <v>3270</v>
      </c>
      <c r="N127" s="3" t="s">
        <v>675</v>
      </c>
      <c r="O127" s="3" t="s">
        <v>676</v>
      </c>
    </row>
    <row r="128" spans="1:15" x14ac:dyDescent="0.2">
      <c r="A128" s="3">
        <v>127</v>
      </c>
      <c r="B128" s="3" t="s">
        <v>677</v>
      </c>
      <c r="C128" s="3" t="s">
        <v>678</v>
      </c>
      <c r="D128" s="3" t="s">
        <v>679</v>
      </c>
      <c r="E128" s="3" t="s">
        <v>680</v>
      </c>
      <c r="F128" s="8">
        <v>42199</v>
      </c>
      <c r="G128" s="4">
        <v>2014</v>
      </c>
      <c r="H128" s="4">
        <v>165</v>
      </c>
      <c r="I128" s="4">
        <v>1</v>
      </c>
      <c r="K128" s="4">
        <v>53</v>
      </c>
      <c r="L128" s="4">
        <v>61</v>
      </c>
      <c r="N128" s="3" t="s">
        <v>681</v>
      </c>
      <c r="O128" s="3" t="s">
        <v>682</v>
      </c>
    </row>
    <row r="129" spans="1:15" x14ac:dyDescent="0.2">
      <c r="A129" s="3">
        <v>128</v>
      </c>
      <c r="B129" s="3" t="s">
        <v>683</v>
      </c>
      <c r="C129" s="3" t="s">
        <v>684</v>
      </c>
      <c r="D129" s="3" t="s">
        <v>119</v>
      </c>
      <c r="E129" s="3" t="s">
        <v>120</v>
      </c>
      <c r="F129" s="8">
        <v>42049</v>
      </c>
      <c r="G129" s="4">
        <v>2014</v>
      </c>
      <c r="H129" s="4">
        <v>23</v>
      </c>
      <c r="I129" s="4">
        <v>4</v>
      </c>
      <c r="K129" s="4">
        <v>843</v>
      </c>
      <c r="L129" s="4">
        <v>856</v>
      </c>
      <c r="N129" s="3" t="s">
        <v>685</v>
      </c>
      <c r="O129" s="3" t="s">
        <v>686</v>
      </c>
    </row>
    <row r="130" spans="1:15" x14ac:dyDescent="0.2">
      <c r="A130" s="3">
        <v>129</v>
      </c>
      <c r="B130" s="3" t="s">
        <v>687</v>
      </c>
      <c r="C130" s="3" t="s">
        <v>688</v>
      </c>
      <c r="D130" s="3" t="s">
        <v>194</v>
      </c>
      <c r="E130" s="3" t="s">
        <v>195</v>
      </c>
      <c r="F130" s="3" t="s">
        <v>238</v>
      </c>
      <c r="G130" s="4">
        <v>2012</v>
      </c>
      <c r="H130" s="4">
        <v>35</v>
      </c>
      <c r="I130" s="4">
        <v>10</v>
      </c>
      <c r="K130" s="4">
        <v>901</v>
      </c>
      <c r="L130" s="4">
        <v>911</v>
      </c>
      <c r="N130" s="3" t="s">
        <v>689</v>
      </c>
      <c r="O130" s="3" t="s">
        <v>690</v>
      </c>
    </row>
    <row r="131" spans="1:15" x14ac:dyDescent="0.2">
      <c r="A131" s="3">
        <v>130</v>
      </c>
      <c r="B131" s="3" t="s">
        <v>691</v>
      </c>
      <c r="C131" s="3" t="s">
        <v>692</v>
      </c>
      <c r="D131" s="3" t="s">
        <v>528</v>
      </c>
      <c r="E131" s="3" t="s">
        <v>529</v>
      </c>
      <c r="F131" s="8">
        <v>42108</v>
      </c>
      <c r="G131" s="4">
        <v>2014</v>
      </c>
      <c r="H131" s="4">
        <v>95</v>
      </c>
      <c r="I131" s="4">
        <v>4</v>
      </c>
      <c r="K131" s="4">
        <v>952</v>
      </c>
      <c r="L131" s="4">
        <v>962</v>
      </c>
      <c r="N131" s="3" t="s">
        <v>693</v>
      </c>
      <c r="O131" s="3" t="s">
        <v>694</v>
      </c>
    </row>
    <row r="132" spans="1:15" x14ac:dyDescent="0.2">
      <c r="A132" s="3">
        <v>131</v>
      </c>
      <c r="B132" s="5" t="s">
        <v>695</v>
      </c>
      <c r="C132" s="5" t="s">
        <v>696</v>
      </c>
      <c r="D132" s="5" t="s">
        <v>697</v>
      </c>
      <c r="E132" s="5" t="s">
        <v>698</v>
      </c>
      <c r="F132" s="6">
        <v>42170</v>
      </c>
      <c r="G132" s="7">
        <v>2015</v>
      </c>
      <c r="H132" s="7">
        <v>29</v>
      </c>
      <c r="I132" s="7">
        <v>6</v>
      </c>
      <c r="K132" s="7">
        <v>768</v>
      </c>
      <c r="L132" s="7">
        <v>778</v>
      </c>
      <c r="N132" s="5" t="s">
        <v>699</v>
      </c>
      <c r="O132" s="5" t="s">
        <v>700</v>
      </c>
    </row>
    <row r="133" spans="1:15" x14ac:dyDescent="0.2">
      <c r="A133" s="3">
        <v>132</v>
      </c>
      <c r="B133" s="3" t="s">
        <v>701</v>
      </c>
      <c r="C133" s="3" t="s">
        <v>702</v>
      </c>
      <c r="D133" s="3" t="s">
        <v>194</v>
      </c>
      <c r="E133" s="3" t="s">
        <v>195</v>
      </c>
      <c r="F133" s="8">
        <v>42199</v>
      </c>
      <c r="G133" s="4">
        <v>2014</v>
      </c>
      <c r="H133" s="4">
        <v>37</v>
      </c>
      <c r="I133" s="4">
        <v>7</v>
      </c>
      <c r="K133" s="4">
        <v>679</v>
      </c>
      <c r="L133" s="4">
        <v>688</v>
      </c>
      <c r="N133" s="3" t="s">
        <v>703</v>
      </c>
      <c r="O133" s="3" t="s">
        <v>704</v>
      </c>
    </row>
    <row r="134" spans="1:15" x14ac:dyDescent="0.2">
      <c r="A134" s="3">
        <v>133</v>
      </c>
      <c r="B134" s="5" t="s">
        <v>705</v>
      </c>
      <c r="C134" s="5" t="s">
        <v>706</v>
      </c>
      <c r="D134" s="5" t="s">
        <v>42</v>
      </c>
      <c r="E134" s="5" t="s">
        <v>43</v>
      </c>
      <c r="F134" s="6">
        <v>42353</v>
      </c>
      <c r="G134" s="7">
        <v>2015</v>
      </c>
      <c r="H134" s="7">
        <v>21</v>
      </c>
      <c r="I134" s="7">
        <v>12</v>
      </c>
      <c r="K134" s="7">
        <v>4377</v>
      </c>
      <c r="L134" s="7">
        <v>4386</v>
      </c>
      <c r="N134" s="5" t="s">
        <v>707</v>
      </c>
      <c r="O134" s="5" t="s">
        <v>708</v>
      </c>
    </row>
    <row r="135" spans="1:15" x14ac:dyDescent="0.2">
      <c r="A135" s="3">
        <v>134</v>
      </c>
      <c r="B135" s="3" t="s">
        <v>709</v>
      </c>
      <c r="C135" s="3" t="s">
        <v>710</v>
      </c>
      <c r="D135" s="3" t="s">
        <v>42</v>
      </c>
      <c r="E135" s="3" t="s">
        <v>43</v>
      </c>
      <c r="F135" s="3" t="s">
        <v>300</v>
      </c>
      <c r="G135" s="4">
        <v>2006</v>
      </c>
      <c r="H135" s="4">
        <v>12</v>
      </c>
      <c r="I135" s="4">
        <v>2</v>
      </c>
      <c r="K135" s="4">
        <v>392</v>
      </c>
      <c r="L135" s="4">
        <v>402</v>
      </c>
      <c r="N135" s="3" t="s">
        <v>711</v>
      </c>
      <c r="O135" s="3" t="s">
        <v>712</v>
      </c>
    </row>
    <row r="136" spans="1:15" x14ac:dyDescent="0.2">
      <c r="A136" s="3">
        <v>135</v>
      </c>
      <c r="B136" s="3" t="s">
        <v>713</v>
      </c>
      <c r="C136" s="3" t="s">
        <v>714</v>
      </c>
      <c r="D136" s="3" t="s">
        <v>171</v>
      </c>
      <c r="E136" s="3" t="s">
        <v>172</v>
      </c>
      <c r="F136" s="3" t="s">
        <v>73</v>
      </c>
      <c r="G136" s="4">
        <v>2011</v>
      </c>
      <c r="H136" s="4">
        <v>38</v>
      </c>
      <c r="I136" s="4">
        <v>8</v>
      </c>
      <c r="K136" s="4">
        <v>1524</v>
      </c>
      <c r="L136" s="4">
        <v>1535</v>
      </c>
      <c r="N136" s="3" t="s">
        <v>715</v>
      </c>
      <c r="O136" s="3" t="s">
        <v>716</v>
      </c>
    </row>
    <row r="137" spans="1:15" x14ac:dyDescent="0.2">
      <c r="A137" s="3">
        <v>136</v>
      </c>
      <c r="B137" s="5" t="s">
        <v>717</v>
      </c>
      <c r="C137" s="5" t="s">
        <v>718</v>
      </c>
      <c r="D137" s="5" t="s">
        <v>194</v>
      </c>
      <c r="E137" s="5" t="s">
        <v>195</v>
      </c>
      <c r="F137" s="6">
        <v>42170</v>
      </c>
      <c r="G137" s="7">
        <v>2015</v>
      </c>
      <c r="H137" s="7">
        <v>38</v>
      </c>
      <c r="I137" s="7">
        <v>6</v>
      </c>
      <c r="K137" s="7">
        <v>590</v>
      </c>
      <c r="L137" s="7">
        <v>601</v>
      </c>
      <c r="N137" s="5" t="s">
        <v>719</v>
      </c>
      <c r="O137" s="5" t="s">
        <v>720</v>
      </c>
    </row>
    <row r="138" spans="1:15" x14ac:dyDescent="0.2">
      <c r="A138" s="3">
        <v>137</v>
      </c>
      <c r="B138" s="3" t="s">
        <v>721</v>
      </c>
      <c r="C138" s="3" t="s">
        <v>722</v>
      </c>
      <c r="D138" s="3" t="s">
        <v>95</v>
      </c>
      <c r="E138" s="3" t="s">
        <v>96</v>
      </c>
      <c r="F138" s="8">
        <v>42351</v>
      </c>
      <c r="G138" s="4">
        <v>2013</v>
      </c>
      <c r="H138" s="4">
        <v>50</v>
      </c>
      <c r="I138" s="4">
        <v>6</v>
      </c>
      <c r="K138" s="4">
        <v>1330</v>
      </c>
      <c r="L138" s="4">
        <v>1340</v>
      </c>
      <c r="N138" s="3" t="s">
        <v>723</v>
      </c>
      <c r="O138" s="3" t="s">
        <v>724</v>
      </c>
    </row>
    <row r="139" spans="1:15" x14ac:dyDescent="0.2">
      <c r="A139" s="3">
        <v>138</v>
      </c>
      <c r="B139" s="3" t="s">
        <v>725</v>
      </c>
      <c r="C139" s="3" t="s">
        <v>726</v>
      </c>
      <c r="D139" s="3" t="s">
        <v>727</v>
      </c>
      <c r="E139" s="3" t="s">
        <v>728</v>
      </c>
      <c r="F139" s="8">
        <v>42077</v>
      </c>
      <c r="G139" s="4">
        <v>2014</v>
      </c>
      <c r="H139" s="4">
        <v>23</v>
      </c>
      <c r="I139" s="4">
        <v>2</v>
      </c>
      <c r="K139" s="4">
        <v>113</v>
      </c>
      <c r="L139" s="4">
        <v>122</v>
      </c>
      <c r="N139" s="3" t="s">
        <v>729</v>
      </c>
      <c r="O139" s="3" t="s">
        <v>730</v>
      </c>
    </row>
    <row r="140" spans="1:15" x14ac:dyDescent="0.2">
      <c r="A140" s="3">
        <v>139</v>
      </c>
      <c r="B140" s="3" t="s">
        <v>731</v>
      </c>
      <c r="C140" s="3" t="s">
        <v>732</v>
      </c>
      <c r="D140" s="3" t="s">
        <v>148</v>
      </c>
      <c r="E140" s="3" t="s">
        <v>149</v>
      </c>
      <c r="F140" s="8">
        <v>42036</v>
      </c>
      <c r="G140" s="4">
        <v>2015</v>
      </c>
      <c r="H140" s="4">
        <v>337</v>
      </c>
      <c r="K140" s="4">
        <v>11</v>
      </c>
      <c r="L140" s="4">
        <v>19</v>
      </c>
      <c r="N140" s="3" t="s">
        <v>733</v>
      </c>
      <c r="O140" s="3" t="s">
        <v>734</v>
      </c>
    </row>
    <row r="141" spans="1:15" x14ac:dyDescent="0.2">
      <c r="A141" s="3">
        <v>140</v>
      </c>
      <c r="B141" s="5" t="s">
        <v>735</v>
      </c>
      <c r="C141" s="5" t="s">
        <v>736</v>
      </c>
      <c r="D141" s="5" t="s">
        <v>607</v>
      </c>
      <c r="E141" s="5" t="s">
        <v>608</v>
      </c>
      <c r="F141" s="6">
        <v>42292</v>
      </c>
      <c r="G141" s="7">
        <v>2015</v>
      </c>
      <c r="H141" s="7">
        <v>60</v>
      </c>
      <c r="I141" s="7">
        <v>10</v>
      </c>
      <c r="K141" s="7">
        <v>2066</v>
      </c>
      <c r="L141" s="7">
        <v>2083</v>
      </c>
      <c r="N141" s="5" t="s">
        <v>737</v>
      </c>
      <c r="O141" s="5" t="s">
        <v>738</v>
      </c>
    </row>
    <row r="142" spans="1:15" x14ac:dyDescent="0.2">
      <c r="A142" s="3">
        <v>141</v>
      </c>
      <c r="B142" s="3" t="s">
        <v>739</v>
      </c>
      <c r="C142" s="3" t="s">
        <v>740</v>
      </c>
      <c r="D142" s="3" t="s">
        <v>78</v>
      </c>
      <c r="E142" s="3" t="s">
        <v>79</v>
      </c>
      <c r="F142" s="8">
        <v>41363</v>
      </c>
      <c r="G142" s="4">
        <v>2012</v>
      </c>
      <c r="H142" s="4">
        <v>7</v>
      </c>
      <c r="I142" s="4">
        <v>3</v>
      </c>
      <c r="M142" s="3" t="s">
        <v>741</v>
      </c>
      <c r="N142" s="3" t="s">
        <v>742</v>
      </c>
      <c r="O142" s="3" t="s">
        <v>743</v>
      </c>
    </row>
    <row r="143" spans="1:15" x14ac:dyDescent="0.2">
      <c r="A143" s="3">
        <v>142</v>
      </c>
      <c r="B143" s="3" t="s">
        <v>744</v>
      </c>
      <c r="C143" s="3" t="s">
        <v>745</v>
      </c>
      <c r="D143" s="3" t="s">
        <v>574</v>
      </c>
      <c r="E143" s="3" t="s">
        <v>575</v>
      </c>
      <c r="F143" s="8">
        <v>41785</v>
      </c>
      <c r="G143" s="4">
        <v>2014</v>
      </c>
      <c r="H143" s="4">
        <v>369</v>
      </c>
      <c r="I143" s="4">
        <v>1643</v>
      </c>
      <c r="J143" s="3" t="s">
        <v>20</v>
      </c>
      <c r="M143" s="4">
        <v>20130192</v>
      </c>
      <c r="N143" s="3" t="s">
        <v>746</v>
      </c>
      <c r="O143" s="3" t="s">
        <v>747</v>
      </c>
    </row>
    <row r="144" spans="1:15" x14ac:dyDescent="0.2">
      <c r="A144" s="3">
        <v>143</v>
      </c>
      <c r="B144" s="3" t="s">
        <v>748</v>
      </c>
      <c r="C144" s="3" t="s">
        <v>749</v>
      </c>
      <c r="D144" s="3" t="s">
        <v>528</v>
      </c>
      <c r="E144" s="3" t="s">
        <v>529</v>
      </c>
      <c r="F144" s="3" t="s">
        <v>73</v>
      </c>
      <c r="G144" s="4">
        <v>2003</v>
      </c>
      <c r="H144" s="4">
        <v>84</v>
      </c>
      <c r="I144" s="4">
        <v>8</v>
      </c>
      <c r="K144" s="4">
        <v>1979</v>
      </c>
      <c r="L144" s="4">
        <v>1988</v>
      </c>
      <c r="N144" s="3" t="s">
        <v>750</v>
      </c>
      <c r="O144" s="3" t="s">
        <v>751</v>
      </c>
    </row>
    <row r="145" spans="1:15" x14ac:dyDescent="0.2">
      <c r="A145" s="3">
        <v>144</v>
      </c>
      <c r="B145" s="3" t="s">
        <v>752</v>
      </c>
      <c r="C145" s="3" t="s">
        <v>753</v>
      </c>
      <c r="D145" s="3" t="s">
        <v>754</v>
      </c>
      <c r="E145" s="3" t="s">
        <v>755</v>
      </c>
      <c r="F145" s="3" t="s">
        <v>156</v>
      </c>
      <c r="G145" s="4">
        <v>2012</v>
      </c>
      <c r="H145" s="4">
        <v>92</v>
      </c>
      <c r="I145" s="4">
        <v>6</v>
      </c>
      <c r="J145" s="3" t="s">
        <v>20</v>
      </c>
      <c r="K145" s="4">
        <v>1013</v>
      </c>
      <c r="L145" s="4">
        <v>1020</v>
      </c>
      <c r="N145" s="3" t="s">
        <v>756</v>
      </c>
      <c r="O145" s="3" t="s">
        <v>757</v>
      </c>
    </row>
    <row r="146" spans="1:15" x14ac:dyDescent="0.2">
      <c r="A146" s="3">
        <v>145</v>
      </c>
      <c r="B146" s="3" t="s">
        <v>758</v>
      </c>
      <c r="C146" s="3" t="s">
        <v>759</v>
      </c>
      <c r="D146" s="3" t="s">
        <v>106</v>
      </c>
      <c r="E146" s="3" t="s">
        <v>107</v>
      </c>
      <c r="F146" s="3" t="s">
        <v>156</v>
      </c>
      <c r="G146" s="4">
        <v>2009</v>
      </c>
      <c r="H146" s="4">
        <v>18</v>
      </c>
      <c r="I146" s="4">
        <v>6</v>
      </c>
      <c r="K146" s="4">
        <v>701</v>
      </c>
      <c r="L146" s="4">
        <v>710</v>
      </c>
      <c r="N146" s="3" t="s">
        <v>760</v>
      </c>
      <c r="O146" s="3" t="s">
        <v>761</v>
      </c>
    </row>
    <row r="147" spans="1:15" x14ac:dyDescent="0.2">
      <c r="A147" s="3">
        <v>146</v>
      </c>
      <c r="B147" s="3" t="s">
        <v>762</v>
      </c>
      <c r="C147" s="3" t="s">
        <v>763</v>
      </c>
      <c r="D147" s="3" t="s">
        <v>454</v>
      </c>
      <c r="E147" s="3" t="s">
        <v>455</v>
      </c>
      <c r="F147" s="3" t="s">
        <v>132</v>
      </c>
      <c r="G147" s="4">
        <v>2011</v>
      </c>
      <c r="H147" s="4">
        <v>21</v>
      </c>
      <c r="I147" s="4">
        <v>1</v>
      </c>
      <c r="K147" s="4">
        <v>137</v>
      </c>
      <c r="L147" s="4">
        <v>149</v>
      </c>
      <c r="N147" s="3" t="s">
        <v>764</v>
      </c>
      <c r="O147" s="3" t="s">
        <v>765</v>
      </c>
    </row>
    <row r="148" spans="1:15" x14ac:dyDescent="0.2">
      <c r="A148" s="3">
        <v>147</v>
      </c>
      <c r="B148" s="3" t="s">
        <v>766</v>
      </c>
      <c r="C148" s="3" t="s">
        <v>767</v>
      </c>
      <c r="D148" s="3" t="s">
        <v>768</v>
      </c>
      <c r="E148" s="3" t="s">
        <v>769</v>
      </c>
      <c r="F148" s="3" t="s">
        <v>309</v>
      </c>
      <c r="G148" s="4">
        <v>2011</v>
      </c>
      <c r="H148" s="4">
        <v>7</v>
      </c>
      <c r="I148" s="4">
        <v>6</v>
      </c>
      <c r="K148" s="4">
        <v>1237</v>
      </c>
      <c r="L148" s="4">
        <v>1247</v>
      </c>
      <c r="N148" s="3" t="s">
        <v>770</v>
      </c>
      <c r="O148" s="3" t="s">
        <v>771</v>
      </c>
    </row>
    <row r="149" spans="1:15" x14ac:dyDescent="0.2">
      <c r="A149" s="3">
        <v>148</v>
      </c>
      <c r="B149" s="5" t="s">
        <v>772</v>
      </c>
      <c r="C149" s="5" t="s">
        <v>773</v>
      </c>
      <c r="D149" s="5" t="s">
        <v>774</v>
      </c>
      <c r="E149" s="5" t="s">
        <v>775</v>
      </c>
      <c r="F149" s="6">
        <v>42241</v>
      </c>
      <c r="G149" s="7">
        <v>2015</v>
      </c>
      <c r="H149" s="7">
        <v>6</v>
      </c>
      <c r="M149" s="7">
        <v>653</v>
      </c>
      <c r="N149" s="5" t="s">
        <v>776</v>
      </c>
      <c r="O149" s="5" t="s">
        <v>777</v>
      </c>
    </row>
    <row r="150" spans="1:15" x14ac:dyDescent="0.2">
      <c r="A150" s="3">
        <v>149</v>
      </c>
      <c r="B150" s="5" t="s">
        <v>778</v>
      </c>
      <c r="C150" s="5" t="s">
        <v>779</v>
      </c>
      <c r="D150" s="5" t="s">
        <v>460</v>
      </c>
      <c r="E150" s="5" t="s">
        <v>780</v>
      </c>
      <c r="F150" s="6">
        <v>42262</v>
      </c>
      <c r="G150" s="7">
        <v>2015</v>
      </c>
      <c r="H150" s="7">
        <v>34</v>
      </c>
      <c r="I150" s="7">
        <v>3</v>
      </c>
      <c r="K150" s="7">
        <v>1144</v>
      </c>
      <c r="L150" s="7">
        <v>1158</v>
      </c>
      <c r="N150" s="5" t="s">
        <v>781</v>
      </c>
      <c r="O150" s="5" t="s">
        <v>782</v>
      </c>
    </row>
    <row r="151" spans="1:15" x14ac:dyDescent="0.2">
      <c r="A151" s="3">
        <v>150</v>
      </c>
      <c r="B151" s="3" t="s">
        <v>783</v>
      </c>
      <c r="C151" s="3" t="s">
        <v>784</v>
      </c>
      <c r="D151" s="3" t="s">
        <v>78</v>
      </c>
      <c r="E151" s="3" t="s">
        <v>79</v>
      </c>
      <c r="F151" s="8">
        <v>41412</v>
      </c>
      <c r="G151" s="4">
        <v>2012</v>
      </c>
      <c r="H151" s="4">
        <v>7</v>
      </c>
      <c r="I151" s="4">
        <v>5</v>
      </c>
      <c r="M151" s="3" t="s">
        <v>785</v>
      </c>
      <c r="N151" s="3" t="s">
        <v>786</v>
      </c>
      <c r="O151" s="3" t="s">
        <v>787</v>
      </c>
    </row>
    <row r="152" spans="1:15" x14ac:dyDescent="0.2">
      <c r="A152" s="3">
        <v>151</v>
      </c>
      <c r="B152" s="5" t="s">
        <v>788</v>
      </c>
      <c r="C152" s="5" t="s">
        <v>789</v>
      </c>
      <c r="D152" s="5" t="s">
        <v>194</v>
      </c>
      <c r="E152" s="5" t="s">
        <v>195</v>
      </c>
      <c r="F152" s="6">
        <v>42170</v>
      </c>
      <c r="G152" s="7">
        <v>2015</v>
      </c>
      <c r="H152" s="7">
        <v>38</v>
      </c>
      <c r="I152" s="7">
        <v>6</v>
      </c>
      <c r="K152" s="7">
        <v>569</v>
      </c>
      <c r="L152" s="7">
        <v>577</v>
      </c>
      <c r="N152" s="5" t="s">
        <v>790</v>
      </c>
      <c r="O152" s="5" t="s">
        <v>791</v>
      </c>
    </row>
    <row r="153" spans="1:15" x14ac:dyDescent="0.2">
      <c r="A153" s="3">
        <v>152</v>
      </c>
      <c r="B153" s="3" t="s">
        <v>792</v>
      </c>
      <c r="C153" s="3" t="s">
        <v>793</v>
      </c>
      <c r="D153" s="3" t="s">
        <v>794</v>
      </c>
      <c r="E153" s="3" t="s">
        <v>795</v>
      </c>
      <c r="F153" s="3" t="s">
        <v>156</v>
      </c>
      <c r="G153" s="4">
        <v>2012</v>
      </c>
      <c r="H153" s="4">
        <v>159</v>
      </c>
      <c r="I153" s="4">
        <v>11</v>
      </c>
      <c r="J153" s="3" t="s">
        <v>20</v>
      </c>
      <c r="K153" s="4">
        <v>2519</v>
      </c>
      <c r="L153" s="4">
        <v>2531</v>
      </c>
      <c r="N153" s="3" t="s">
        <v>796</v>
      </c>
      <c r="O153" s="3" t="s">
        <v>797</v>
      </c>
    </row>
    <row r="154" spans="1:15" x14ac:dyDescent="0.2">
      <c r="A154" s="3">
        <v>153</v>
      </c>
      <c r="B154" s="3" t="s">
        <v>798</v>
      </c>
      <c r="C154" s="3" t="s">
        <v>799</v>
      </c>
      <c r="D154" s="3" t="s">
        <v>800</v>
      </c>
      <c r="E154" s="3" t="s">
        <v>801</v>
      </c>
      <c r="F154" s="8">
        <v>42229</v>
      </c>
      <c r="G154" s="4">
        <v>2013</v>
      </c>
      <c r="H154" s="4">
        <v>28</v>
      </c>
      <c r="I154" s="4">
        <v>8</v>
      </c>
      <c r="K154" s="4">
        <v>482</v>
      </c>
      <c r="L154" s="4">
        <v>488</v>
      </c>
      <c r="N154" s="3" t="s">
        <v>802</v>
      </c>
      <c r="O154" s="3" t="s">
        <v>803</v>
      </c>
    </row>
    <row r="155" spans="1:15" x14ac:dyDescent="0.2">
      <c r="A155" s="3">
        <v>154</v>
      </c>
      <c r="B155" s="3" t="s">
        <v>804</v>
      </c>
      <c r="C155" s="3" t="s">
        <v>805</v>
      </c>
      <c r="D155" s="3" t="s">
        <v>806</v>
      </c>
      <c r="E155" s="3" t="s">
        <v>807</v>
      </c>
      <c r="F155" s="8">
        <v>42261</v>
      </c>
      <c r="G155" s="4">
        <v>2014</v>
      </c>
      <c r="H155" s="4">
        <v>71</v>
      </c>
      <c r="I155" s="4">
        <v>6</v>
      </c>
      <c r="K155" s="4">
        <v>1342</v>
      </c>
      <c r="L155" s="4">
        <v>1355</v>
      </c>
      <c r="N155" s="3" t="s">
        <v>808</v>
      </c>
      <c r="O155" s="3" t="s">
        <v>809</v>
      </c>
    </row>
    <row r="156" spans="1:15" x14ac:dyDescent="0.2">
      <c r="A156" s="3">
        <v>155</v>
      </c>
      <c r="B156" s="3" t="s">
        <v>810</v>
      </c>
      <c r="C156" s="3" t="s">
        <v>811</v>
      </c>
      <c r="D156" s="3" t="s">
        <v>601</v>
      </c>
      <c r="E156" s="3" t="s">
        <v>602</v>
      </c>
      <c r="F156" s="8">
        <v>41315</v>
      </c>
      <c r="G156" s="4">
        <v>2013</v>
      </c>
      <c r="H156" s="4">
        <v>250</v>
      </c>
      <c r="K156" s="4">
        <v>329</v>
      </c>
      <c r="L156" s="4">
        <v>337</v>
      </c>
      <c r="N156" s="3" t="s">
        <v>812</v>
      </c>
      <c r="O156" s="3" t="s">
        <v>813</v>
      </c>
    </row>
    <row r="157" spans="1:15" x14ac:dyDescent="0.2">
      <c r="A157" s="3">
        <v>156</v>
      </c>
      <c r="B157" s="3" t="s">
        <v>814</v>
      </c>
      <c r="C157" s="3" t="s">
        <v>815</v>
      </c>
      <c r="D157" s="3" t="s">
        <v>816</v>
      </c>
      <c r="E157" s="3" t="s">
        <v>817</v>
      </c>
      <c r="F157" s="8">
        <v>42261</v>
      </c>
      <c r="G157" s="4">
        <v>2014</v>
      </c>
      <c r="H157" s="4">
        <v>113</v>
      </c>
      <c r="I157" s="4">
        <v>3</v>
      </c>
      <c r="K157" s="4">
        <v>233</v>
      </c>
      <c r="L157" s="4">
        <v>239</v>
      </c>
      <c r="N157" s="3" t="s">
        <v>818</v>
      </c>
      <c r="O157" s="3" t="s">
        <v>819</v>
      </c>
    </row>
    <row r="158" spans="1:15" x14ac:dyDescent="0.2">
      <c r="A158" s="3">
        <v>157</v>
      </c>
      <c r="B158" s="3" t="s">
        <v>820</v>
      </c>
      <c r="C158" s="3" t="s">
        <v>821</v>
      </c>
      <c r="D158" s="3" t="s">
        <v>822</v>
      </c>
      <c r="E158" s="3" t="s">
        <v>823</v>
      </c>
      <c r="F158" s="8">
        <v>42352</v>
      </c>
      <c r="G158" s="4">
        <v>2014</v>
      </c>
      <c r="H158" s="4">
        <v>20</v>
      </c>
      <c r="J158" s="3" t="s">
        <v>20</v>
      </c>
      <c r="K158" s="4">
        <v>258</v>
      </c>
      <c r="L158" s="4">
        <v>263</v>
      </c>
      <c r="N158" s="3" t="s">
        <v>824</v>
      </c>
      <c r="O158" s="3" t="s">
        <v>825</v>
      </c>
    </row>
    <row r="159" spans="1:15" x14ac:dyDescent="0.2">
      <c r="A159" s="3">
        <v>158</v>
      </c>
      <c r="B159" s="3" t="s">
        <v>826</v>
      </c>
      <c r="C159" s="3" t="s">
        <v>827</v>
      </c>
      <c r="D159" s="3" t="s">
        <v>243</v>
      </c>
      <c r="E159" s="3" t="s">
        <v>244</v>
      </c>
      <c r="F159" s="3" t="s">
        <v>108</v>
      </c>
      <c r="G159" s="4">
        <v>2010</v>
      </c>
      <c r="H159" s="4">
        <v>19</v>
      </c>
      <c r="I159" s="4">
        <v>3</v>
      </c>
      <c r="K159" s="4">
        <v>883</v>
      </c>
      <c r="L159" s="4">
        <v>899</v>
      </c>
      <c r="N159" s="3" t="s">
        <v>828</v>
      </c>
      <c r="O159" s="3" t="s">
        <v>829</v>
      </c>
    </row>
    <row r="160" spans="1:15" x14ac:dyDescent="0.2">
      <c r="A160" s="3">
        <v>159</v>
      </c>
      <c r="B160" s="3" t="s">
        <v>830</v>
      </c>
      <c r="C160" s="3" t="s">
        <v>831</v>
      </c>
      <c r="D160" s="3" t="s">
        <v>832</v>
      </c>
      <c r="E160" s="3" t="s">
        <v>833</v>
      </c>
      <c r="G160" s="4">
        <v>2012</v>
      </c>
      <c r="H160" s="4">
        <v>58</v>
      </c>
      <c r="I160" s="4">
        <v>1</v>
      </c>
      <c r="K160" s="4">
        <v>1</v>
      </c>
      <c r="L160" s="4">
        <v>8</v>
      </c>
      <c r="O160" s="3" t="s">
        <v>834</v>
      </c>
    </row>
    <row r="161" spans="1:15" x14ac:dyDescent="0.2">
      <c r="A161" s="3">
        <v>160</v>
      </c>
      <c r="B161" s="5" t="s">
        <v>835</v>
      </c>
      <c r="C161" s="5" t="s">
        <v>836</v>
      </c>
      <c r="D161" s="5" t="s">
        <v>528</v>
      </c>
      <c r="E161" s="9">
        <v>21520</v>
      </c>
      <c r="F161" s="6">
        <v>42231</v>
      </c>
      <c r="G161" s="7">
        <v>2015</v>
      </c>
      <c r="H161" s="7">
        <v>96</v>
      </c>
      <c r="I161" s="7">
        <v>8</v>
      </c>
      <c r="K161" s="7">
        <v>2203</v>
      </c>
      <c r="L161" s="7">
        <v>2213</v>
      </c>
      <c r="N161" s="5" t="s">
        <v>837</v>
      </c>
      <c r="O161" s="5" t="s">
        <v>838</v>
      </c>
    </row>
    <row r="162" spans="1:15" x14ac:dyDescent="0.2">
      <c r="A162" s="3">
        <v>161</v>
      </c>
      <c r="B162" s="5" t="s">
        <v>839</v>
      </c>
      <c r="C162" s="5" t="s">
        <v>840</v>
      </c>
      <c r="D162" s="5" t="s">
        <v>841</v>
      </c>
      <c r="E162" s="5" t="s">
        <v>842</v>
      </c>
      <c r="F162" s="6">
        <v>42139</v>
      </c>
      <c r="G162" s="7">
        <v>2015</v>
      </c>
      <c r="H162" s="7">
        <v>30</v>
      </c>
      <c r="I162" s="7">
        <v>5</v>
      </c>
      <c r="K162" s="7">
        <v>905</v>
      </c>
      <c r="L162" s="7">
        <v>918</v>
      </c>
      <c r="N162" s="5" t="s">
        <v>843</v>
      </c>
      <c r="O162" s="5" t="s">
        <v>844</v>
      </c>
    </row>
    <row r="163" spans="1:15" x14ac:dyDescent="0.2">
      <c r="A163" s="3">
        <v>162</v>
      </c>
      <c r="B163" s="3" t="s">
        <v>845</v>
      </c>
      <c r="C163" s="3" t="s">
        <v>846</v>
      </c>
      <c r="D163" s="3" t="s">
        <v>502</v>
      </c>
      <c r="E163" s="3" t="s">
        <v>503</v>
      </c>
      <c r="F163" s="8">
        <v>42078</v>
      </c>
      <c r="G163" s="4">
        <v>2015</v>
      </c>
      <c r="H163" s="4">
        <v>746</v>
      </c>
      <c r="I163" s="4">
        <v>1</v>
      </c>
      <c r="K163" s="4">
        <v>349</v>
      </c>
      <c r="L163" s="4">
        <v>362</v>
      </c>
      <c r="N163" s="3" t="s">
        <v>847</v>
      </c>
      <c r="O163" s="3" t="s">
        <v>848</v>
      </c>
    </row>
    <row r="164" spans="1:15" x14ac:dyDescent="0.2">
      <c r="A164" s="3">
        <v>163</v>
      </c>
      <c r="B164" s="3" t="s">
        <v>849</v>
      </c>
      <c r="C164" s="3" t="s">
        <v>850</v>
      </c>
      <c r="D164" s="3" t="s">
        <v>42</v>
      </c>
      <c r="E164" s="3" t="s">
        <v>43</v>
      </c>
      <c r="F164" s="8">
        <v>42019</v>
      </c>
      <c r="G164" s="4">
        <v>2015</v>
      </c>
      <c r="H164" s="4">
        <v>21</v>
      </c>
      <c r="I164" s="4">
        <v>1</v>
      </c>
      <c r="K164" s="4">
        <v>82</v>
      </c>
      <c r="L164" s="4">
        <v>96</v>
      </c>
      <c r="N164" s="3" t="s">
        <v>851</v>
      </c>
      <c r="O164" s="3" t="s">
        <v>852</v>
      </c>
    </row>
    <row r="165" spans="1:15" x14ac:dyDescent="0.2">
      <c r="A165" s="3">
        <v>164</v>
      </c>
      <c r="B165" s="3" t="s">
        <v>853</v>
      </c>
      <c r="C165" s="3" t="s">
        <v>854</v>
      </c>
      <c r="D165" s="3" t="s">
        <v>78</v>
      </c>
      <c r="E165" s="3" t="s">
        <v>79</v>
      </c>
      <c r="F165" s="8">
        <v>41479</v>
      </c>
      <c r="G165" s="4">
        <v>2013</v>
      </c>
      <c r="H165" s="4">
        <v>8</v>
      </c>
      <c r="I165" s="4">
        <v>7</v>
      </c>
      <c r="M165" s="3" t="s">
        <v>855</v>
      </c>
      <c r="N165" s="3" t="s">
        <v>856</v>
      </c>
      <c r="O165" s="3" t="s">
        <v>857</v>
      </c>
    </row>
    <row r="166" spans="1:15" x14ac:dyDescent="0.2">
      <c r="A166" s="3">
        <v>165</v>
      </c>
      <c r="B166" s="3" t="s">
        <v>858</v>
      </c>
      <c r="C166" s="3" t="s">
        <v>859</v>
      </c>
      <c r="D166" s="3" t="s">
        <v>601</v>
      </c>
      <c r="E166" s="3" t="s">
        <v>602</v>
      </c>
      <c r="F166" s="8">
        <v>41388</v>
      </c>
      <c r="G166" s="4">
        <v>2012</v>
      </c>
      <c r="H166" s="4">
        <v>231</v>
      </c>
      <c r="K166" s="4">
        <v>101</v>
      </c>
      <c r="L166" s="4">
        <v>112</v>
      </c>
      <c r="N166" s="3" t="s">
        <v>860</v>
      </c>
      <c r="O166" s="3" t="s">
        <v>861</v>
      </c>
    </row>
    <row r="167" spans="1:15" x14ac:dyDescent="0.2">
      <c r="A167" s="3">
        <v>166</v>
      </c>
      <c r="B167" s="3" t="s">
        <v>862</v>
      </c>
      <c r="C167" s="3" t="s">
        <v>863</v>
      </c>
      <c r="D167" s="3" t="s">
        <v>287</v>
      </c>
      <c r="E167" s="3" t="s">
        <v>288</v>
      </c>
      <c r="F167" s="3" t="s">
        <v>108</v>
      </c>
      <c r="G167" s="4">
        <v>2011</v>
      </c>
      <c r="H167" s="4">
        <v>144</v>
      </c>
      <c r="I167" s="4">
        <v>3</v>
      </c>
      <c r="K167" s="4">
        <v>989</v>
      </c>
      <c r="L167" s="4">
        <v>997</v>
      </c>
      <c r="N167" s="3" t="s">
        <v>864</v>
      </c>
      <c r="O167" s="3" t="s">
        <v>865</v>
      </c>
    </row>
    <row r="168" spans="1:15" x14ac:dyDescent="0.2">
      <c r="A168" s="3">
        <v>167</v>
      </c>
      <c r="B168" s="3" t="s">
        <v>866</v>
      </c>
      <c r="C168" s="3" t="s">
        <v>867</v>
      </c>
      <c r="D168" s="3" t="s">
        <v>528</v>
      </c>
      <c r="E168" s="3" t="s">
        <v>529</v>
      </c>
      <c r="F168" s="8">
        <v>42050</v>
      </c>
      <c r="G168" s="4">
        <v>2015</v>
      </c>
      <c r="H168" s="4">
        <v>96</v>
      </c>
      <c r="I168" s="4">
        <v>2</v>
      </c>
      <c r="K168" s="4">
        <v>532</v>
      </c>
      <c r="L168" s="4">
        <v>549</v>
      </c>
      <c r="N168" s="3" t="s">
        <v>868</v>
      </c>
      <c r="O168" s="3" t="s">
        <v>869</v>
      </c>
    </row>
    <row r="169" spans="1:15" x14ac:dyDescent="0.2">
      <c r="A169" s="3">
        <v>168</v>
      </c>
      <c r="B169" s="3" t="s">
        <v>870</v>
      </c>
      <c r="C169" s="3" t="s">
        <v>871</v>
      </c>
      <c r="D169" s="3" t="s">
        <v>358</v>
      </c>
      <c r="E169" s="3" t="s">
        <v>359</v>
      </c>
      <c r="F169" s="3" t="s">
        <v>108</v>
      </c>
      <c r="G169" s="4">
        <v>2009</v>
      </c>
      <c r="H169" s="4">
        <v>78</v>
      </c>
      <c r="I169" s="4">
        <v>2</v>
      </c>
      <c r="K169" s="4">
        <v>388</v>
      </c>
      <c r="L169" s="4">
        <v>395</v>
      </c>
      <c r="N169" s="3" t="s">
        <v>872</v>
      </c>
      <c r="O169" s="3" t="s">
        <v>873</v>
      </c>
    </row>
    <row r="170" spans="1:15" x14ac:dyDescent="0.2">
      <c r="A170" s="3">
        <v>169</v>
      </c>
      <c r="B170" s="3" t="s">
        <v>874</v>
      </c>
      <c r="C170" s="3" t="s">
        <v>875</v>
      </c>
      <c r="D170" s="3" t="s">
        <v>171</v>
      </c>
      <c r="E170" s="3" t="s">
        <v>172</v>
      </c>
      <c r="F170" s="8">
        <v>42077</v>
      </c>
      <c r="G170" s="4">
        <v>2014</v>
      </c>
      <c r="H170" s="4">
        <v>41</v>
      </c>
      <c r="I170" s="4">
        <v>3</v>
      </c>
      <c r="K170" s="4">
        <v>513</v>
      </c>
      <c r="L170" s="4">
        <v>523</v>
      </c>
      <c r="N170" s="3" t="s">
        <v>876</v>
      </c>
      <c r="O170" s="3" t="s">
        <v>877</v>
      </c>
    </row>
    <row r="171" spans="1:15" x14ac:dyDescent="0.2">
      <c r="A171" s="3">
        <v>170</v>
      </c>
      <c r="B171" s="3" t="s">
        <v>878</v>
      </c>
      <c r="C171" s="3" t="s">
        <v>879</v>
      </c>
      <c r="D171" s="3" t="s">
        <v>130</v>
      </c>
      <c r="E171" s="3" t="s">
        <v>131</v>
      </c>
      <c r="F171" s="3" t="s">
        <v>238</v>
      </c>
      <c r="G171" s="4">
        <v>2012</v>
      </c>
      <c r="H171" s="4">
        <v>18</v>
      </c>
      <c r="I171" s="4">
        <v>10</v>
      </c>
      <c r="K171" s="4">
        <v>977</v>
      </c>
      <c r="L171" s="4">
        <v>989</v>
      </c>
      <c r="N171" s="3" t="s">
        <v>880</v>
      </c>
      <c r="O171" s="3" t="s">
        <v>881</v>
      </c>
    </row>
    <row r="172" spans="1:15" x14ac:dyDescent="0.2">
      <c r="A172" s="3">
        <v>171</v>
      </c>
      <c r="B172" s="3" t="s">
        <v>882</v>
      </c>
      <c r="C172" s="3" t="s">
        <v>883</v>
      </c>
      <c r="D172" s="3" t="s">
        <v>171</v>
      </c>
      <c r="E172" s="3" t="s">
        <v>172</v>
      </c>
      <c r="F172" s="8">
        <v>42229</v>
      </c>
      <c r="G172" s="4">
        <v>2013</v>
      </c>
      <c r="H172" s="4">
        <v>40</v>
      </c>
      <c r="I172" s="4">
        <v>8</v>
      </c>
      <c r="K172" s="4">
        <v>1535</v>
      </c>
      <c r="L172" s="4">
        <v>1547</v>
      </c>
      <c r="N172" s="3" t="s">
        <v>884</v>
      </c>
      <c r="O172" s="3" t="s">
        <v>885</v>
      </c>
    </row>
    <row r="173" spans="1:15" ht="15" x14ac:dyDescent="0.25">
      <c r="A173" s="3">
        <v>172</v>
      </c>
      <c r="B173" s="10" t="s">
        <v>886</v>
      </c>
      <c r="C173" s="10" t="s">
        <v>887</v>
      </c>
      <c r="D173" s="10" t="s">
        <v>466</v>
      </c>
      <c r="E173" s="11"/>
      <c r="F173" s="12">
        <v>41058</v>
      </c>
      <c r="G173" s="13">
        <v>2012</v>
      </c>
      <c r="H173" s="13">
        <v>100</v>
      </c>
      <c r="I173" s="13">
        <v>5</v>
      </c>
      <c r="J173" s="13"/>
      <c r="K173" s="13">
        <v>1122</v>
      </c>
      <c r="L173" s="13">
        <v>1130</v>
      </c>
      <c r="M173" s="13"/>
      <c r="N173" s="14" t="s">
        <v>888</v>
      </c>
    </row>
    <row r="174" spans="1:15" x14ac:dyDescent="0.2">
      <c r="A174" s="3">
        <v>173</v>
      </c>
      <c r="B174" s="3" t="s">
        <v>889</v>
      </c>
      <c r="C174" s="3" t="s">
        <v>890</v>
      </c>
      <c r="D174" s="3" t="s">
        <v>891</v>
      </c>
      <c r="E174" s="3" t="s">
        <v>892</v>
      </c>
      <c r="G174" s="4">
        <v>2009</v>
      </c>
      <c r="H174" s="4">
        <v>106</v>
      </c>
      <c r="I174" s="4">
        <v>1</v>
      </c>
      <c r="K174" s="4">
        <v>77</v>
      </c>
      <c r="L174" s="4">
        <v>84</v>
      </c>
      <c r="O174" s="3" t="s">
        <v>893</v>
      </c>
    </row>
    <row r="175" spans="1:15" x14ac:dyDescent="0.2">
      <c r="A175" s="3">
        <v>174</v>
      </c>
      <c r="B175" s="3" t="s">
        <v>894</v>
      </c>
      <c r="C175" s="3" t="s">
        <v>895</v>
      </c>
      <c r="D175" s="3" t="s">
        <v>275</v>
      </c>
      <c r="E175" s="3" t="s">
        <v>276</v>
      </c>
      <c r="F175" s="8">
        <v>41570</v>
      </c>
      <c r="G175" s="4">
        <v>2008</v>
      </c>
      <c r="H175" s="4">
        <v>4</v>
      </c>
      <c r="I175" s="4">
        <v>5</v>
      </c>
      <c r="K175" s="4">
        <v>577</v>
      </c>
      <c r="L175" s="4">
        <v>580</v>
      </c>
      <c r="N175" s="3" t="s">
        <v>896</v>
      </c>
      <c r="O175" s="3" t="s">
        <v>897</v>
      </c>
    </row>
    <row r="176" spans="1:15" x14ac:dyDescent="0.2">
      <c r="A176" s="3">
        <v>175</v>
      </c>
      <c r="B176" s="3" t="s">
        <v>898</v>
      </c>
      <c r="C176" s="3" t="s">
        <v>899</v>
      </c>
      <c r="D176" s="3" t="s">
        <v>900</v>
      </c>
      <c r="E176" s="3" t="s">
        <v>901</v>
      </c>
      <c r="G176" s="4">
        <v>2006</v>
      </c>
      <c r="H176" s="4">
        <v>9</v>
      </c>
      <c r="I176" s="4">
        <v>2</v>
      </c>
      <c r="K176" s="4">
        <v>129</v>
      </c>
      <c r="L176" s="4">
        <v>147</v>
      </c>
      <c r="N176" s="3" t="s">
        <v>902</v>
      </c>
      <c r="O176" s="3" t="s">
        <v>903</v>
      </c>
    </row>
    <row r="177" spans="1:15" x14ac:dyDescent="0.2">
      <c r="A177" s="3">
        <v>176</v>
      </c>
      <c r="B177" s="5" t="s">
        <v>904</v>
      </c>
      <c r="C177" s="5" t="s">
        <v>905</v>
      </c>
      <c r="D177" s="5" t="s">
        <v>130</v>
      </c>
      <c r="E177" s="5" t="s">
        <v>131</v>
      </c>
      <c r="F177" s="6">
        <v>42200</v>
      </c>
      <c r="G177" s="7">
        <v>2015</v>
      </c>
      <c r="H177" s="7">
        <v>21</v>
      </c>
      <c r="I177" s="7">
        <v>7</v>
      </c>
      <c r="K177" s="7">
        <v>781</v>
      </c>
      <c r="L177" s="7">
        <v>791</v>
      </c>
      <c r="N177" s="5" t="s">
        <v>906</v>
      </c>
      <c r="O177" s="5" t="s">
        <v>907</v>
      </c>
    </row>
    <row r="178" spans="1:15" x14ac:dyDescent="0.2">
      <c r="A178" s="3">
        <v>177</v>
      </c>
      <c r="B178" s="3" t="s">
        <v>908</v>
      </c>
      <c r="C178" s="3" t="s">
        <v>909</v>
      </c>
      <c r="D178" s="3" t="s">
        <v>130</v>
      </c>
      <c r="E178" s="3" t="s">
        <v>131</v>
      </c>
      <c r="F178" s="8">
        <v>42260</v>
      </c>
      <c r="G178" s="4">
        <v>2013</v>
      </c>
      <c r="H178" s="4">
        <v>19</v>
      </c>
      <c r="I178" s="4">
        <v>9</v>
      </c>
      <c r="K178" s="4">
        <v>1125</v>
      </c>
      <c r="L178" s="4">
        <v>1137</v>
      </c>
      <c r="N178" s="3" t="s">
        <v>910</v>
      </c>
      <c r="O178" s="3" t="s">
        <v>911</v>
      </c>
    </row>
    <row r="179" spans="1:15" x14ac:dyDescent="0.2">
      <c r="A179" s="3">
        <v>178</v>
      </c>
      <c r="B179" s="3" t="s">
        <v>912</v>
      </c>
      <c r="C179" s="3" t="s">
        <v>913</v>
      </c>
      <c r="D179" s="3" t="s">
        <v>78</v>
      </c>
      <c r="E179" s="3" t="s">
        <v>79</v>
      </c>
      <c r="F179" s="8">
        <v>41596</v>
      </c>
      <c r="G179" s="4">
        <v>2013</v>
      </c>
      <c r="H179" s="4">
        <v>8</v>
      </c>
      <c r="I179" s="4">
        <v>11</v>
      </c>
      <c r="M179" s="3" t="s">
        <v>914</v>
      </c>
      <c r="N179" s="3" t="s">
        <v>915</v>
      </c>
      <c r="O179" s="3" t="s">
        <v>916</v>
      </c>
    </row>
    <row r="180" spans="1:15" x14ac:dyDescent="0.2">
      <c r="A180" s="3">
        <v>179</v>
      </c>
      <c r="B180" s="3" t="s">
        <v>917</v>
      </c>
      <c r="C180" s="3" t="s">
        <v>918</v>
      </c>
      <c r="D180" s="3" t="s">
        <v>405</v>
      </c>
      <c r="E180" s="3" t="s">
        <v>406</v>
      </c>
      <c r="F180" s="8">
        <v>42019</v>
      </c>
      <c r="G180" s="4">
        <v>2015</v>
      </c>
      <c r="H180" s="4">
        <v>5</v>
      </c>
      <c r="I180" s="4">
        <v>1</v>
      </c>
      <c r="K180" s="4">
        <v>152</v>
      </c>
      <c r="L180" s="4">
        <v>163</v>
      </c>
      <c r="N180" s="3" t="s">
        <v>919</v>
      </c>
      <c r="O180" s="3" t="s">
        <v>920</v>
      </c>
    </row>
    <row r="181" spans="1:15" x14ac:dyDescent="0.2">
      <c r="A181" s="3">
        <v>180</v>
      </c>
      <c r="B181" s="3" t="s">
        <v>921</v>
      </c>
      <c r="C181" s="3" t="s">
        <v>922</v>
      </c>
      <c r="D181" s="3" t="s">
        <v>42</v>
      </c>
      <c r="E181" s="3" t="s">
        <v>43</v>
      </c>
      <c r="F181" s="3" t="s">
        <v>314</v>
      </c>
      <c r="G181" s="4">
        <v>2012</v>
      </c>
      <c r="H181" s="4">
        <v>18</v>
      </c>
      <c r="I181" s="4">
        <v>9</v>
      </c>
      <c r="K181" s="4">
        <v>2915</v>
      </c>
      <c r="L181" s="4">
        <v>2924</v>
      </c>
      <c r="N181" s="3" t="s">
        <v>923</v>
      </c>
      <c r="O181" s="3" t="s">
        <v>924</v>
      </c>
    </row>
    <row r="182" spans="1:15" x14ac:dyDescent="0.2">
      <c r="A182" s="3">
        <v>181</v>
      </c>
      <c r="B182" s="3" t="s">
        <v>925</v>
      </c>
      <c r="C182" s="3" t="s">
        <v>926</v>
      </c>
      <c r="D182" s="3" t="s">
        <v>927</v>
      </c>
      <c r="E182" s="3" t="s">
        <v>928</v>
      </c>
      <c r="F182" s="4">
        <v>2015</v>
      </c>
      <c r="G182" s="4">
        <v>2015</v>
      </c>
      <c r="H182" s="4">
        <v>144</v>
      </c>
      <c r="I182" s="4">
        <v>1</v>
      </c>
      <c r="K182" s="4">
        <v>11</v>
      </c>
      <c r="L182" s="4">
        <v>24</v>
      </c>
      <c r="N182" s="3" t="s">
        <v>929</v>
      </c>
      <c r="O182" s="3" t="s">
        <v>930</v>
      </c>
    </row>
    <row r="183" spans="1:15" x14ac:dyDescent="0.2">
      <c r="A183" s="3">
        <v>182</v>
      </c>
      <c r="B183" s="3" t="s">
        <v>931</v>
      </c>
      <c r="C183" s="3" t="s">
        <v>932</v>
      </c>
      <c r="D183" s="3" t="s">
        <v>425</v>
      </c>
      <c r="E183" s="3" t="s">
        <v>426</v>
      </c>
      <c r="F183" s="3" t="s">
        <v>44</v>
      </c>
      <c r="G183" s="4">
        <v>2011</v>
      </c>
      <c r="H183" s="4">
        <v>81</v>
      </c>
      <c r="I183" s="4">
        <v>2</v>
      </c>
      <c r="K183" s="4">
        <v>241</v>
      </c>
      <c r="L183" s="4">
        <v>257</v>
      </c>
      <c r="N183" s="3" t="s">
        <v>933</v>
      </c>
      <c r="O183" s="3" t="s">
        <v>934</v>
      </c>
    </row>
    <row r="184" spans="1:15" x14ac:dyDescent="0.2">
      <c r="A184" s="3">
        <v>183</v>
      </c>
      <c r="B184" s="3" t="s">
        <v>935</v>
      </c>
      <c r="C184" s="3" t="s">
        <v>936</v>
      </c>
      <c r="D184" s="3" t="s">
        <v>937</v>
      </c>
      <c r="E184" s="3" t="s">
        <v>938</v>
      </c>
      <c r="F184" s="8">
        <v>42169</v>
      </c>
      <c r="G184" s="4">
        <v>2014</v>
      </c>
      <c r="H184" s="4">
        <v>14</v>
      </c>
      <c r="I184" s="4">
        <v>3</v>
      </c>
      <c r="J184" s="3" t="s">
        <v>20</v>
      </c>
      <c r="K184" s="4">
        <v>1063</v>
      </c>
      <c r="L184" s="4">
        <v>1072</v>
      </c>
      <c r="N184" s="3" t="s">
        <v>939</v>
      </c>
      <c r="O184" s="3" t="s">
        <v>940</v>
      </c>
    </row>
    <row r="185" spans="1:15" x14ac:dyDescent="0.2">
      <c r="A185" s="3">
        <v>184</v>
      </c>
      <c r="B185" s="3" t="s">
        <v>941</v>
      </c>
      <c r="C185" s="3" t="s">
        <v>942</v>
      </c>
      <c r="D185" s="3" t="s">
        <v>943</v>
      </c>
      <c r="E185" s="3" t="s">
        <v>944</v>
      </c>
      <c r="G185" s="4">
        <v>2007</v>
      </c>
      <c r="H185" s="4">
        <v>8</v>
      </c>
      <c r="I185" s="4">
        <v>5</v>
      </c>
      <c r="K185" s="4">
        <v>387</v>
      </c>
      <c r="L185" s="4">
        <v>397</v>
      </c>
      <c r="N185" s="3" t="s">
        <v>945</v>
      </c>
      <c r="O185" s="3" t="s">
        <v>946</v>
      </c>
    </row>
    <row r="186" spans="1:15" x14ac:dyDescent="0.2">
      <c r="A186" s="3">
        <v>185</v>
      </c>
      <c r="B186" s="3" t="s">
        <v>947</v>
      </c>
      <c r="C186" s="3" t="s">
        <v>948</v>
      </c>
      <c r="D186" s="3" t="s">
        <v>466</v>
      </c>
      <c r="E186" s="3" t="s">
        <v>467</v>
      </c>
      <c r="F186" s="3" t="s">
        <v>108</v>
      </c>
      <c r="G186" s="4">
        <v>2012</v>
      </c>
      <c r="H186" s="4">
        <v>100</v>
      </c>
      <c r="I186" s="4">
        <v>2</v>
      </c>
      <c r="K186" s="4">
        <v>519</v>
      </c>
      <c r="L186" s="4">
        <v>529</v>
      </c>
      <c r="N186" s="3" t="s">
        <v>949</v>
      </c>
      <c r="O186" s="3" t="s">
        <v>950</v>
      </c>
    </row>
    <row r="187" spans="1:15" x14ac:dyDescent="0.2">
      <c r="A187" s="3">
        <v>186</v>
      </c>
      <c r="B187" s="3" t="s">
        <v>951</v>
      </c>
      <c r="C187" s="3" t="s">
        <v>952</v>
      </c>
      <c r="D187" s="3" t="s">
        <v>953</v>
      </c>
      <c r="E187" s="3" t="s">
        <v>954</v>
      </c>
      <c r="F187" s="3" t="s">
        <v>238</v>
      </c>
      <c r="G187" s="4">
        <v>2004</v>
      </c>
      <c r="H187" s="4">
        <v>54</v>
      </c>
      <c r="I187" s="4">
        <v>10</v>
      </c>
      <c r="K187" s="4">
        <v>931</v>
      </c>
      <c r="L187" s="4">
        <v>941</v>
      </c>
      <c r="N187" s="3" t="s">
        <v>955</v>
      </c>
      <c r="O187" s="3" t="s">
        <v>956</v>
      </c>
    </row>
    <row r="188" spans="1:15" x14ac:dyDescent="0.2">
      <c r="A188" s="3">
        <v>187</v>
      </c>
      <c r="B188" s="3" t="s">
        <v>957</v>
      </c>
      <c r="C188" s="3" t="s">
        <v>958</v>
      </c>
      <c r="D188" s="3" t="s">
        <v>959</v>
      </c>
      <c r="E188" s="3" t="s">
        <v>960</v>
      </c>
      <c r="G188" s="4">
        <v>2011</v>
      </c>
      <c r="I188" s="4">
        <v>100</v>
      </c>
      <c r="J188" s="3" t="s">
        <v>20</v>
      </c>
      <c r="K188" s="4">
        <v>333</v>
      </c>
      <c r="L188" s="4">
        <v>352</v>
      </c>
      <c r="N188" s="3" t="s">
        <v>961</v>
      </c>
      <c r="O188" s="3" t="s">
        <v>962</v>
      </c>
    </row>
    <row r="189" spans="1:15" x14ac:dyDescent="0.2">
      <c r="A189" s="3">
        <v>188</v>
      </c>
      <c r="B189" s="3" t="s">
        <v>963</v>
      </c>
      <c r="C189" s="3" t="s">
        <v>964</v>
      </c>
      <c r="D189" s="3" t="s">
        <v>352</v>
      </c>
      <c r="E189" s="3" t="s">
        <v>353</v>
      </c>
      <c r="F189" s="3" t="s">
        <v>108</v>
      </c>
      <c r="G189" s="4">
        <v>2013</v>
      </c>
      <c r="H189" s="4">
        <v>117</v>
      </c>
      <c r="I189" s="8">
        <v>41276</v>
      </c>
      <c r="K189" s="4">
        <v>319</v>
      </c>
      <c r="L189" s="4">
        <v>327</v>
      </c>
      <c r="N189" s="3" t="s">
        <v>965</v>
      </c>
      <c r="O189" s="3" t="s">
        <v>966</v>
      </c>
    </row>
    <row r="190" spans="1:15" x14ac:dyDescent="0.2">
      <c r="A190" s="3">
        <v>189</v>
      </c>
      <c r="B190" s="3" t="s">
        <v>967</v>
      </c>
      <c r="C190" s="3" t="s">
        <v>968</v>
      </c>
      <c r="D190" s="3" t="s">
        <v>130</v>
      </c>
      <c r="E190" s="3" t="s">
        <v>131</v>
      </c>
      <c r="F190" s="8">
        <v>42229</v>
      </c>
      <c r="G190" s="4">
        <v>2013</v>
      </c>
      <c r="H190" s="4">
        <v>19</v>
      </c>
      <c r="I190" s="4">
        <v>8</v>
      </c>
      <c r="K190" s="4">
        <v>1072</v>
      </c>
      <c r="L190" s="4">
        <v>1083</v>
      </c>
      <c r="N190" s="3" t="s">
        <v>969</v>
      </c>
      <c r="O190" s="3" t="s">
        <v>970</v>
      </c>
    </row>
    <row r="191" spans="1:15" x14ac:dyDescent="0.2">
      <c r="A191" s="3">
        <v>190</v>
      </c>
      <c r="B191" s="3" t="s">
        <v>971</v>
      </c>
      <c r="C191" s="3" t="s">
        <v>972</v>
      </c>
      <c r="D191" s="3" t="s">
        <v>130</v>
      </c>
      <c r="E191" s="3" t="s">
        <v>131</v>
      </c>
      <c r="F191" s="8">
        <v>42229</v>
      </c>
      <c r="G191" s="4">
        <v>2013</v>
      </c>
      <c r="H191" s="4">
        <v>19</v>
      </c>
      <c r="I191" s="4">
        <v>8</v>
      </c>
      <c r="K191" s="4">
        <v>964</v>
      </c>
      <c r="L191" s="4">
        <v>976</v>
      </c>
      <c r="N191" s="3" t="s">
        <v>973</v>
      </c>
      <c r="O191" s="3" t="s">
        <v>974</v>
      </c>
    </row>
    <row r="192" spans="1:15" x14ac:dyDescent="0.2">
      <c r="A192" s="3">
        <v>191</v>
      </c>
      <c r="B192" s="3" t="s">
        <v>975</v>
      </c>
      <c r="C192" s="3" t="s">
        <v>976</v>
      </c>
      <c r="D192" s="3" t="s">
        <v>466</v>
      </c>
      <c r="E192" s="3" t="s">
        <v>467</v>
      </c>
      <c r="F192" s="3" t="s">
        <v>97</v>
      </c>
      <c r="G192" s="4">
        <v>2004</v>
      </c>
      <c r="H192" s="4">
        <v>92</v>
      </c>
      <c r="I192" s="4">
        <v>2</v>
      </c>
      <c r="K192" s="4">
        <v>241</v>
      </c>
      <c r="L192" s="4">
        <v>252</v>
      </c>
      <c r="N192" s="3" t="s">
        <v>977</v>
      </c>
      <c r="O192" s="3" t="s">
        <v>978</v>
      </c>
    </row>
    <row r="193" spans="1:15" x14ac:dyDescent="0.2">
      <c r="A193" s="3">
        <v>192</v>
      </c>
      <c r="B193" s="3" t="s">
        <v>979</v>
      </c>
      <c r="C193" s="3" t="s">
        <v>980</v>
      </c>
      <c r="D193" s="3" t="s">
        <v>981</v>
      </c>
      <c r="E193" s="3" t="s">
        <v>982</v>
      </c>
      <c r="F193" s="3" t="s">
        <v>73</v>
      </c>
      <c r="G193" s="4">
        <v>2012</v>
      </c>
      <c r="H193" s="4">
        <v>2</v>
      </c>
      <c r="I193" s="4">
        <v>8</v>
      </c>
      <c r="K193" s="4">
        <v>619</v>
      </c>
      <c r="L193" s="4">
        <v>622</v>
      </c>
      <c r="N193" s="3" t="s">
        <v>983</v>
      </c>
      <c r="O193" s="3" t="s">
        <v>984</v>
      </c>
    </row>
    <row r="194" spans="1:15" x14ac:dyDescent="0.2">
      <c r="A194" s="3">
        <v>193</v>
      </c>
      <c r="B194" s="3" t="s">
        <v>985</v>
      </c>
      <c r="C194" s="3" t="s">
        <v>986</v>
      </c>
      <c r="D194" s="3" t="s">
        <v>987</v>
      </c>
      <c r="E194" s="3" t="s">
        <v>988</v>
      </c>
      <c r="F194" s="3" t="s">
        <v>309</v>
      </c>
      <c r="G194" s="4">
        <v>2009</v>
      </c>
      <c r="H194" s="4">
        <v>11</v>
      </c>
      <c r="I194" s="4">
        <v>10</v>
      </c>
      <c r="K194" s="4">
        <v>2401</v>
      </c>
      <c r="L194" s="4">
        <v>2414</v>
      </c>
      <c r="N194" s="3" t="s">
        <v>989</v>
      </c>
      <c r="O194" s="3" t="s">
        <v>990</v>
      </c>
    </row>
    <row r="195" spans="1:15" x14ac:dyDescent="0.2">
      <c r="A195" s="3">
        <v>194</v>
      </c>
      <c r="B195" s="3" t="s">
        <v>991</v>
      </c>
      <c r="C195" s="3" t="s">
        <v>992</v>
      </c>
      <c r="D195" s="3" t="s">
        <v>106</v>
      </c>
      <c r="E195" s="3" t="s">
        <v>107</v>
      </c>
      <c r="F195" s="3" t="s">
        <v>73</v>
      </c>
      <c r="G195" s="4">
        <v>2012</v>
      </c>
      <c r="H195" s="4">
        <v>21</v>
      </c>
      <c r="I195" s="4">
        <v>8</v>
      </c>
      <c r="K195" s="4">
        <v>829</v>
      </c>
      <c r="L195" s="4">
        <v>840</v>
      </c>
      <c r="N195" s="3" t="s">
        <v>993</v>
      </c>
      <c r="O195" s="3" t="s">
        <v>994</v>
      </c>
    </row>
    <row r="196" spans="1:15" x14ac:dyDescent="0.2">
      <c r="A196" s="3">
        <v>195</v>
      </c>
      <c r="B196" s="5" t="s">
        <v>995</v>
      </c>
      <c r="C196" s="5" t="s">
        <v>996</v>
      </c>
      <c r="D196" s="5" t="s">
        <v>130</v>
      </c>
      <c r="E196" s="5" t="s">
        <v>131</v>
      </c>
      <c r="F196" s="6">
        <v>42353</v>
      </c>
      <c r="G196" s="7">
        <v>2015</v>
      </c>
      <c r="H196" s="7">
        <v>21</v>
      </c>
      <c r="I196" s="7">
        <v>12</v>
      </c>
      <c r="K196" s="7">
        <v>1375</v>
      </c>
      <c r="L196" s="7">
        <v>1387</v>
      </c>
      <c r="N196" s="5" t="s">
        <v>997</v>
      </c>
      <c r="O196" s="5" t="s">
        <v>998</v>
      </c>
    </row>
    <row r="197" spans="1:15" x14ac:dyDescent="0.2">
      <c r="A197" s="3">
        <v>196</v>
      </c>
      <c r="B197" s="3" t="s">
        <v>999</v>
      </c>
      <c r="C197" s="3" t="s">
        <v>1000</v>
      </c>
      <c r="D197" s="3" t="s">
        <v>113</v>
      </c>
      <c r="E197" s="3" t="s">
        <v>114</v>
      </c>
      <c r="F197" s="8">
        <v>41386</v>
      </c>
      <c r="G197" s="4">
        <v>2009</v>
      </c>
      <c r="H197" s="4">
        <v>276</v>
      </c>
      <c r="I197" s="4">
        <v>1661</v>
      </c>
      <c r="K197" s="4">
        <v>1449</v>
      </c>
      <c r="L197" s="4">
        <v>1457</v>
      </c>
      <c r="N197" s="3" t="s">
        <v>1001</v>
      </c>
      <c r="O197" s="3" t="s">
        <v>1002</v>
      </c>
    </row>
    <row r="198" spans="1:15" x14ac:dyDescent="0.2">
      <c r="A198" s="3">
        <v>197</v>
      </c>
      <c r="B198" s="3" t="s">
        <v>1003</v>
      </c>
      <c r="C198" s="3" t="s">
        <v>1004</v>
      </c>
      <c r="D198" s="3" t="s">
        <v>607</v>
      </c>
      <c r="E198" s="3" t="s">
        <v>608</v>
      </c>
      <c r="F198" s="8">
        <v>42168</v>
      </c>
      <c r="G198" s="4">
        <v>2013</v>
      </c>
      <c r="H198" s="4">
        <v>58</v>
      </c>
      <c r="I198" s="4">
        <v>6</v>
      </c>
      <c r="K198" s="4">
        <v>1071</v>
      </c>
      <c r="L198" s="4">
        <v>1088</v>
      </c>
      <c r="N198" s="3" t="s">
        <v>1005</v>
      </c>
      <c r="O198" s="3" t="s">
        <v>1006</v>
      </c>
    </row>
    <row r="199" spans="1:15" x14ac:dyDescent="0.2">
      <c r="A199" s="3">
        <v>198</v>
      </c>
      <c r="B199" s="3" t="s">
        <v>1007</v>
      </c>
      <c r="C199" s="3" t="s">
        <v>1008</v>
      </c>
      <c r="D199" s="3" t="s">
        <v>194</v>
      </c>
      <c r="E199" s="3" t="s">
        <v>195</v>
      </c>
      <c r="F199" s="8">
        <v>42352</v>
      </c>
      <c r="G199" s="4">
        <v>2014</v>
      </c>
      <c r="H199" s="4">
        <v>37</v>
      </c>
      <c r="I199" s="4">
        <v>12</v>
      </c>
      <c r="K199" s="4">
        <v>1210</v>
      </c>
      <c r="L199" s="4">
        <v>1217</v>
      </c>
      <c r="N199" s="3" t="s">
        <v>1009</v>
      </c>
      <c r="O199" s="3" t="s">
        <v>1010</v>
      </c>
    </row>
    <row r="200" spans="1:15" x14ac:dyDescent="0.2">
      <c r="A200" s="3">
        <v>199</v>
      </c>
      <c r="B200" s="3" t="s">
        <v>1011</v>
      </c>
      <c r="C200" s="3" t="s">
        <v>1012</v>
      </c>
      <c r="D200" s="3" t="s">
        <v>106</v>
      </c>
      <c r="E200" s="3" t="s">
        <v>107</v>
      </c>
      <c r="F200" s="8">
        <v>42352</v>
      </c>
      <c r="G200" s="4">
        <v>2014</v>
      </c>
      <c r="H200" s="4">
        <v>23</v>
      </c>
      <c r="I200" s="4">
        <v>12</v>
      </c>
      <c r="K200" s="4">
        <v>1356</v>
      </c>
      <c r="L200" s="4">
        <v>1365</v>
      </c>
      <c r="N200" s="3" t="s">
        <v>1013</v>
      </c>
      <c r="O200" s="3" t="s">
        <v>1014</v>
      </c>
    </row>
    <row r="201" spans="1:15" x14ac:dyDescent="0.2">
      <c r="A201" s="3">
        <v>200</v>
      </c>
      <c r="B201" s="5" t="s">
        <v>1015</v>
      </c>
      <c r="C201" s="5" t="s">
        <v>1016</v>
      </c>
      <c r="D201" s="5" t="s">
        <v>1017</v>
      </c>
      <c r="E201" s="5" t="s">
        <v>575</v>
      </c>
      <c r="F201" s="6">
        <v>42099</v>
      </c>
      <c r="G201" s="7">
        <v>2015</v>
      </c>
      <c r="H201" s="7">
        <v>370</v>
      </c>
      <c r="I201" s="7">
        <v>1665</v>
      </c>
      <c r="K201" s="7">
        <v>20140136</v>
      </c>
      <c r="L201" s="7">
        <v>20140136</v>
      </c>
      <c r="O201" s="5" t="s">
        <v>1018</v>
      </c>
    </row>
    <row r="202" spans="1:15" x14ac:dyDescent="0.2">
      <c r="A202" s="3">
        <v>201</v>
      </c>
      <c r="B202" s="3" t="s">
        <v>1019</v>
      </c>
      <c r="C202" s="3" t="s">
        <v>1020</v>
      </c>
      <c r="D202" s="3" t="s">
        <v>65</v>
      </c>
      <c r="E202" s="3" t="s">
        <v>66</v>
      </c>
      <c r="F202" s="8">
        <v>42078</v>
      </c>
      <c r="G202" s="4">
        <v>2015</v>
      </c>
      <c r="H202" s="4">
        <v>18</v>
      </c>
      <c r="I202" s="4">
        <v>3</v>
      </c>
      <c r="K202" s="4">
        <v>303</v>
      </c>
      <c r="L202" s="4">
        <v>314</v>
      </c>
      <c r="N202" s="3" t="s">
        <v>1021</v>
      </c>
      <c r="O202" s="3" t="s">
        <v>1022</v>
      </c>
    </row>
    <row r="203" spans="1:15" x14ac:dyDescent="0.2">
      <c r="A203" s="3">
        <v>202</v>
      </c>
      <c r="B203" s="3" t="s">
        <v>1023</v>
      </c>
      <c r="C203" s="3" t="s">
        <v>1024</v>
      </c>
      <c r="D203" s="3" t="s">
        <v>78</v>
      </c>
      <c r="E203" s="3" t="s">
        <v>79</v>
      </c>
      <c r="F203" s="8">
        <v>41475</v>
      </c>
      <c r="G203" s="4">
        <v>2012</v>
      </c>
      <c r="H203" s="4">
        <v>7</v>
      </c>
      <c r="I203" s="4">
        <v>7</v>
      </c>
      <c r="M203" s="3" t="s">
        <v>1025</v>
      </c>
      <c r="N203" s="3" t="s">
        <v>1026</v>
      </c>
      <c r="O203" s="3" t="s">
        <v>1027</v>
      </c>
    </row>
    <row r="204" spans="1:15" x14ac:dyDescent="0.2">
      <c r="A204" s="3">
        <v>203</v>
      </c>
      <c r="B204" s="3" t="s">
        <v>1028</v>
      </c>
      <c r="C204" s="3" t="s">
        <v>1029</v>
      </c>
      <c r="D204" s="3" t="s">
        <v>78</v>
      </c>
      <c r="E204" s="3" t="s">
        <v>79</v>
      </c>
      <c r="F204" s="8">
        <v>41471</v>
      </c>
      <c r="G204" s="4">
        <v>2013</v>
      </c>
      <c r="H204" s="4">
        <v>8</v>
      </c>
      <c r="I204" s="4">
        <v>7</v>
      </c>
      <c r="M204" s="3" t="s">
        <v>1030</v>
      </c>
      <c r="N204" s="3" t="s">
        <v>1031</v>
      </c>
      <c r="O204" s="3" t="s">
        <v>1032</v>
      </c>
    </row>
    <row r="205" spans="1:15" x14ac:dyDescent="0.2">
      <c r="A205" s="3">
        <v>204</v>
      </c>
      <c r="B205" s="5" t="s">
        <v>1033</v>
      </c>
      <c r="C205" s="5" t="s">
        <v>1034</v>
      </c>
      <c r="D205" s="5" t="s">
        <v>1035</v>
      </c>
      <c r="E205" s="5" t="s">
        <v>1036</v>
      </c>
      <c r="F205" s="6">
        <v>42170</v>
      </c>
      <c r="G205" s="7">
        <v>2015</v>
      </c>
      <c r="H205" s="7">
        <v>53</v>
      </c>
      <c r="K205" s="7">
        <v>106</v>
      </c>
      <c r="L205" s="7">
        <v>114</v>
      </c>
      <c r="N205" s="5" t="s">
        <v>1037</v>
      </c>
      <c r="O205" s="5" t="s">
        <v>1038</v>
      </c>
    </row>
    <row r="206" spans="1:15" x14ac:dyDescent="0.2">
      <c r="A206" s="3">
        <v>205</v>
      </c>
      <c r="B206" s="3" t="s">
        <v>1039</v>
      </c>
      <c r="C206" s="3" t="s">
        <v>1040</v>
      </c>
      <c r="D206" s="3" t="s">
        <v>287</v>
      </c>
      <c r="E206" s="3" t="s">
        <v>288</v>
      </c>
      <c r="F206" s="3" t="s">
        <v>108</v>
      </c>
      <c r="G206" s="4">
        <v>2007</v>
      </c>
      <c r="H206" s="4">
        <v>135</v>
      </c>
      <c r="I206" s="4">
        <v>3</v>
      </c>
      <c r="K206" s="4">
        <v>396</v>
      </c>
      <c r="L206" s="4">
        <v>404</v>
      </c>
      <c r="N206" s="3" t="s">
        <v>1041</v>
      </c>
      <c r="O206" s="3" t="s">
        <v>1042</v>
      </c>
    </row>
    <row r="207" spans="1:15" x14ac:dyDescent="0.2">
      <c r="A207" s="3">
        <v>206</v>
      </c>
      <c r="B207" s="3" t="s">
        <v>1043</v>
      </c>
      <c r="C207" s="3" t="s">
        <v>1044</v>
      </c>
      <c r="D207" s="3" t="s">
        <v>171</v>
      </c>
      <c r="E207" s="3" t="s">
        <v>172</v>
      </c>
      <c r="F207" s="3" t="s">
        <v>300</v>
      </c>
      <c r="G207" s="4">
        <v>2009</v>
      </c>
      <c r="H207" s="4">
        <v>36</v>
      </c>
      <c r="I207" s="4">
        <v>2</v>
      </c>
      <c r="K207" s="4">
        <v>302</v>
      </c>
      <c r="L207" s="4">
        <v>313</v>
      </c>
      <c r="N207" s="3" t="s">
        <v>1045</v>
      </c>
      <c r="O207" s="3" t="s">
        <v>1046</v>
      </c>
    </row>
    <row r="208" spans="1:15" x14ac:dyDescent="0.2">
      <c r="A208" s="3">
        <v>207</v>
      </c>
      <c r="B208" s="3" t="s">
        <v>1047</v>
      </c>
      <c r="C208" s="3" t="s">
        <v>1048</v>
      </c>
      <c r="D208" s="3" t="s">
        <v>78</v>
      </c>
      <c r="E208" s="3" t="s">
        <v>79</v>
      </c>
      <c r="F208" s="8">
        <v>41589</v>
      </c>
      <c r="G208" s="4">
        <v>2013</v>
      </c>
      <c r="H208" s="4">
        <v>8</v>
      </c>
      <c r="I208" s="4">
        <v>11</v>
      </c>
      <c r="M208" s="3" t="s">
        <v>1049</v>
      </c>
      <c r="N208" s="3" t="s">
        <v>1050</v>
      </c>
      <c r="O208" s="3" t="s">
        <v>1051</v>
      </c>
    </row>
    <row r="209" spans="1:15" x14ac:dyDescent="0.2">
      <c r="A209" s="3">
        <v>208</v>
      </c>
      <c r="B209" s="3" t="s">
        <v>1052</v>
      </c>
      <c r="C209" s="3" t="s">
        <v>1053</v>
      </c>
      <c r="D209" s="3" t="s">
        <v>130</v>
      </c>
      <c r="E209" s="3" t="s">
        <v>131</v>
      </c>
      <c r="F209" s="3" t="s">
        <v>173</v>
      </c>
      <c r="G209" s="4">
        <v>2009</v>
      </c>
      <c r="H209" s="4">
        <v>15</v>
      </c>
      <c r="I209" s="4">
        <v>4</v>
      </c>
      <c r="K209" s="4">
        <v>590</v>
      </c>
      <c r="L209" s="4">
        <v>601</v>
      </c>
      <c r="N209" s="3" t="s">
        <v>1054</v>
      </c>
      <c r="O209" s="3" t="s">
        <v>1055</v>
      </c>
    </row>
    <row r="210" spans="1:15" x14ac:dyDescent="0.2">
      <c r="A210" s="3">
        <v>209</v>
      </c>
      <c r="B210" s="3" t="s">
        <v>1056</v>
      </c>
      <c r="C210" s="3" t="s">
        <v>1057</v>
      </c>
      <c r="D210" s="3" t="s">
        <v>194</v>
      </c>
      <c r="E210" s="3" t="s">
        <v>195</v>
      </c>
      <c r="F210" s="3" t="s">
        <v>300</v>
      </c>
      <c r="G210" s="4">
        <v>2009</v>
      </c>
      <c r="H210" s="4">
        <v>32</v>
      </c>
      <c r="I210" s="4">
        <v>1</v>
      </c>
      <c r="K210" s="4">
        <v>34</v>
      </c>
      <c r="L210" s="4">
        <v>45</v>
      </c>
      <c r="N210" s="3" t="s">
        <v>1058</v>
      </c>
      <c r="O210" s="3" t="s">
        <v>1059</v>
      </c>
    </row>
    <row r="211" spans="1:15" x14ac:dyDescent="0.2">
      <c r="A211" s="3">
        <v>210</v>
      </c>
      <c r="B211" s="3" t="s">
        <v>1060</v>
      </c>
      <c r="C211" s="3" t="s">
        <v>1061</v>
      </c>
      <c r="D211" s="3" t="s">
        <v>65</v>
      </c>
      <c r="E211" s="3" t="s">
        <v>66</v>
      </c>
      <c r="F211" s="3" t="s">
        <v>173</v>
      </c>
      <c r="G211" s="4">
        <v>2012</v>
      </c>
      <c r="H211" s="4">
        <v>15</v>
      </c>
      <c r="I211" s="4">
        <v>7</v>
      </c>
      <c r="K211" s="4">
        <v>649</v>
      </c>
      <c r="L211" s="4">
        <v>657</v>
      </c>
      <c r="N211" s="3" t="s">
        <v>1062</v>
      </c>
      <c r="O211" s="3" t="s">
        <v>1063</v>
      </c>
    </row>
    <row r="212" spans="1:15" x14ac:dyDescent="0.2">
      <c r="A212" s="3">
        <v>211</v>
      </c>
      <c r="B212" s="3" t="s">
        <v>1064</v>
      </c>
      <c r="C212" s="3" t="s">
        <v>1065</v>
      </c>
      <c r="D212" s="3" t="s">
        <v>243</v>
      </c>
      <c r="E212" s="3" t="s">
        <v>244</v>
      </c>
      <c r="F212" s="3" t="s">
        <v>108</v>
      </c>
      <c r="G212" s="4">
        <v>2012</v>
      </c>
      <c r="H212" s="4">
        <v>21</v>
      </c>
      <c r="I212" s="4">
        <v>3</v>
      </c>
      <c r="K212" s="4">
        <v>655</v>
      </c>
      <c r="L212" s="4">
        <v>669</v>
      </c>
      <c r="N212" s="3" t="s">
        <v>1066</v>
      </c>
      <c r="O212" s="3" t="s">
        <v>1067</v>
      </c>
    </row>
    <row r="213" spans="1:15" x14ac:dyDescent="0.2">
      <c r="A213" s="3">
        <v>212</v>
      </c>
      <c r="B213" s="5" t="s">
        <v>1068</v>
      </c>
      <c r="C213" s="5" t="s">
        <v>1069</v>
      </c>
      <c r="D213" s="5" t="s">
        <v>106</v>
      </c>
      <c r="E213" s="5" t="s">
        <v>107</v>
      </c>
      <c r="F213" s="6">
        <v>42200</v>
      </c>
      <c r="G213" s="7">
        <v>2015</v>
      </c>
      <c r="H213" s="7">
        <v>24</v>
      </c>
      <c r="I213" s="7">
        <v>7</v>
      </c>
      <c r="K213" s="7">
        <v>849</v>
      </c>
      <c r="L213" s="7">
        <v>858</v>
      </c>
      <c r="N213" s="5" t="s">
        <v>1070</v>
      </c>
      <c r="O213" s="5" t="s">
        <v>1071</v>
      </c>
    </row>
    <row r="214" spans="1:15" x14ac:dyDescent="0.2">
      <c r="A214" s="3">
        <v>213</v>
      </c>
      <c r="B214" s="3" t="s">
        <v>1072</v>
      </c>
      <c r="C214" s="3" t="s">
        <v>1073</v>
      </c>
      <c r="D214" s="3" t="s">
        <v>607</v>
      </c>
      <c r="E214" s="3" t="s">
        <v>608</v>
      </c>
      <c r="F214" s="8">
        <v>42351</v>
      </c>
      <c r="G214" s="4">
        <v>2013</v>
      </c>
      <c r="H214" s="4">
        <v>58</v>
      </c>
      <c r="I214" s="4">
        <v>12</v>
      </c>
      <c r="K214" s="4">
        <v>2481</v>
      </c>
      <c r="L214" s="4">
        <v>2493</v>
      </c>
      <c r="N214" s="3" t="s">
        <v>1074</v>
      </c>
      <c r="O214" s="3" t="s">
        <v>1075</v>
      </c>
    </row>
    <row r="215" spans="1:15" x14ac:dyDescent="0.2">
      <c r="A215" s="3">
        <v>214</v>
      </c>
      <c r="B215" s="3" t="s">
        <v>1076</v>
      </c>
      <c r="C215" s="3" t="s">
        <v>1077</v>
      </c>
      <c r="D215" s="3" t="s">
        <v>646</v>
      </c>
      <c r="E215" s="3" t="s">
        <v>647</v>
      </c>
      <c r="F215" s="3" t="s">
        <v>156</v>
      </c>
      <c r="G215" s="4">
        <v>2010</v>
      </c>
      <c r="H215" s="4">
        <v>5</v>
      </c>
      <c r="I215" s="4">
        <v>6</v>
      </c>
      <c r="K215" s="4">
        <v>451</v>
      </c>
      <c r="L215" s="4">
        <v>464</v>
      </c>
      <c r="N215" s="3" t="s">
        <v>1078</v>
      </c>
      <c r="O215" s="3" t="s">
        <v>1079</v>
      </c>
    </row>
    <row r="216" spans="1:15" x14ac:dyDescent="0.2">
      <c r="A216" s="3">
        <v>215</v>
      </c>
      <c r="B216" s="3" t="s">
        <v>1080</v>
      </c>
      <c r="C216" s="3" t="s">
        <v>1081</v>
      </c>
      <c r="D216" s="3" t="s">
        <v>42</v>
      </c>
      <c r="E216" s="3" t="s">
        <v>43</v>
      </c>
      <c r="F216" s="3" t="s">
        <v>309</v>
      </c>
      <c r="G216" s="4">
        <v>2012</v>
      </c>
      <c r="H216" s="4">
        <v>18</v>
      </c>
      <c r="I216" s="4">
        <v>12</v>
      </c>
      <c r="K216" s="4">
        <v>3606</v>
      </c>
      <c r="L216" s="4">
        <v>3614</v>
      </c>
      <c r="N216" s="3" t="s">
        <v>1082</v>
      </c>
      <c r="O216" s="3" t="s">
        <v>1083</v>
      </c>
    </row>
    <row r="217" spans="1:15" x14ac:dyDescent="0.2">
      <c r="A217" s="3">
        <v>216</v>
      </c>
      <c r="B217" s="3" t="s">
        <v>1084</v>
      </c>
      <c r="C217" s="3" t="s">
        <v>1085</v>
      </c>
      <c r="D217" s="3" t="s">
        <v>194</v>
      </c>
      <c r="E217" s="3" t="s">
        <v>195</v>
      </c>
      <c r="F217" s="8">
        <v>42019</v>
      </c>
      <c r="G217" s="4">
        <v>2015</v>
      </c>
      <c r="H217" s="4">
        <v>38</v>
      </c>
      <c r="I217" s="4">
        <v>1</v>
      </c>
      <c r="K217" s="4">
        <v>83</v>
      </c>
      <c r="L217" s="4">
        <v>95</v>
      </c>
      <c r="N217" s="3" t="s">
        <v>1086</v>
      </c>
      <c r="O217" s="3" t="s">
        <v>1087</v>
      </c>
    </row>
    <row r="218" spans="1:15" x14ac:dyDescent="0.2">
      <c r="A218" s="3">
        <v>217</v>
      </c>
      <c r="B218" s="3" t="s">
        <v>1088</v>
      </c>
      <c r="C218" s="3" t="s">
        <v>1089</v>
      </c>
      <c r="D218" s="3" t="s">
        <v>601</v>
      </c>
      <c r="E218" s="3" t="s">
        <v>602</v>
      </c>
      <c r="F218" s="8">
        <v>41374</v>
      </c>
      <c r="G218" s="4">
        <v>2012</v>
      </c>
      <c r="H218" s="4">
        <v>230</v>
      </c>
      <c r="K218" s="4">
        <v>1</v>
      </c>
      <c r="L218" s="4">
        <v>10</v>
      </c>
      <c r="N218" s="3" t="s">
        <v>1090</v>
      </c>
      <c r="O218" s="3" t="s">
        <v>1091</v>
      </c>
    </row>
    <row r="219" spans="1:15" x14ac:dyDescent="0.2">
      <c r="A219" s="3">
        <v>218</v>
      </c>
      <c r="B219" s="3" t="s">
        <v>1092</v>
      </c>
      <c r="C219" s="3" t="s">
        <v>1093</v>
      </c>
      <c r="D219" s="3" t="s">
        <v>1094</v>
      </c>
      <c r="E219" s="3" t="s">
        <v>1095</v>
      </c>
      <c r="F219" s="8">
        <v>42230</v>
      </c>
      <c r="G219" s="4">
        <v>2014</v>
      </c>
      <c r="H219" s="4">
        <v>39</v>
      </c>
      <c r="I219" s="4">
        <v>5</v>
      </c>
      <c r="K219" s="4">
        <v>612</v>
      </c>
      <c r="L219" s="4">
        <v>618</v>
      </c>
      <c r="N219" s="3" t="s">
        <v>1096</v>
      </c>
      <c r="O219" s="3" t="s">
        <v>1097</v>
      </c>
    </row>
    <row r="220" spans="1:15" x14ac:dyDescent="0.2">
      <c r="A220" s="3">
        <v>219</v>
      </c>
      <c r="B220" s="3" t="s">
        <v>1098</v>
      </c>
      <c r="C220" s="3" t="s">
        <v>1099</v>
      </c>
      <c r="D220" s="3" t="s">
        <v>42</v>
      </c>
      <c r="E220" s="3" t="s">
        <v>43</v>
      </c>
      <c r="F220" s="3" t="s">
        <v>238</v>
      </c>
      <c r="G220" s="4">
        <v>2011</v>
      </c>
      <c r="H220" s="4">
        <v>17</v>
      </c>
      <c r="I220" s="4">
        <v>10</v>
      </c>
      <c r="K220" s="4">
        <v>3075</v>
      </c>
      <c r="L220" s="4">
        <v>3088</v>
      </c>
      <c r="N220" s="3" t="s">
        <v>1100</v>
      </c>
      <c r="O220" s="3" t="s">
        <v>1101</v>
      </c>
    </row>
    <row r="221" spans="1:15" x14ac:dyDescent="0.2">
      <c r="A221" s="3">
        <v>220</v>
      </c>
      <c r="B221" s="3" t="s">
        <v>1102</v>
      </c>
      <c r="C221" s="3" t="s">
        <v>1103</v>
      </c>
      <c r="D221" s="3" t="s">
        <v>822</v>
      </c>
      <c r="E221" s="3" t="s">
        <v>823</v>
      </c>
      <c r="F221" s="8">
        <v>42352</v>
      </c>
      <c r="G221" s="4">
        <v>2014</v>
      </c>
      <c r="H221" s="4">
        <v>20</v>
      </c>
      <c r="J221" s="3" t="s">
        <v>20</v>
      </c>
      <c r="K221" s="4">
        <v>307</v>
      </c>
      <c r="L221" s="4">
        <v>314</v>
      </c>
      <c r="N221" s="3" t="s">
        <v>1104</v>
      </c>
      <c r="O221" s="3" t="s">
        <v>1105</v>
      </c>
    </row>
    <row r="222" spans="1:15" x14ac:dyDescent="0.2">
      <c r="A222" s="3">
        <v>221</v>
      </c>
      <c r="B222" s="3" t="s">
        <v>1106</v>
      </c>
      <c r="C222" s="3" t="s">
        <v>1107</v>
      </c>
      <c r="D222" s="3" t="s">
        <v>130</v>
      </c>
      <c r="E222" s="3" t="s">
        <v>131</v>
      </c>
      <c r="F222" s="3" t="s">
        <v>44</v>
      </c>
      <c r="G222" s="4">
        <v>2007</v>
      </c>
      <c r="H222" s="4">
        <v>13</v>
      </c>
      <c r="I222" s="4">
        <v>3</v>
      </c>
      <c r="K222" s="4">
        <v>252</v>
      </c>
      <c r="L222" s="4">
        <v>264</v>
      </c>
      <c r="N222" s="3" t="s">
        <v>1108</v>
      </c>
      <c r="O222" s="3" t="s">
        <v>1109</v>
      </c>
    </row>
    <row r="223" spans="1:15" x14ac:dyDescent="0.2">
      <c r="A223" s="3">
        <v>222</v>
      </c>
      <c r="B223" s="3" t="s">
        <v>1110</v>
      </c>
      <c r="C223" s="3" t="s">
        <v>1111</v>
      </c>
      <c r="D223" s="3" t="s">
        <v>78</v>
      </c>
      <c r="E223" s="3" t="s">
        <v>79</v>
      </c>
      <c r="F223" s="8">
        <v>41512</v>
      </c>
      <c r="G223" s="4">
        <v>2013</v>
      </c>
      <c r="H223" s="4">
        <v>8</v>
      </c>
      <c r="I223" s="4">
        <v>8</v>
      </c>
      <c r="M223" s="3" t="s">
        <v>1112</v>
      </c>
      <c r="N223" s="3" t="s">
        <v>1113</v>
      </c>
      <c r="O223" s="3" t="s">
        <v>1114</v>
      </c>
    </row>
    <row r="224" spans="1:15" x14ac:dyDescent="0.2">
      <c r="A224" s="3">
        <v>223</v>
      </c>
      <c r="B224" s="3" t="s">
        <v>1115</v>
      </c>
      <c r="C224" s="3" t="s">
        <v>1116</v>
      </c>
      <c r="D224" s="3" t="s">
        <v>528</v>
      </c>
      <c r="E224" s="3" t="s">
        <v>529</v>
      </c>
      <c r="F224" s="3" t="s">
        <v>156</v>
      </c>
      <c r="G224" s="4">
        <v>2012</v>
      </c>
      <c r="H224" s="4">
        <v>93</v>
      </c>
      <c r="I224" s="4">
        <v>11</v>
      </c>
      <c r="K224" s="4">
        <v>2313</v>
      </c>
      <c r="L224" s="4">
        <v>2320</v>
      </c>
      <c r="O224" s="3" t="s">
        <v>1117</v>
      </c>
    </row>
    <row r="225" spans="1:15" x14ac:dyDescent="0.2">
      <c r="A225" s="3">
        <v>224</v>
      </c>
      <c r="B225" s="3" t="s">
        <v>1118</v>
      </c>
      <c r="C225" s="3" t="s">
        <v>1119</v>
      </c>
      <c r="D225" s="3" t="s">
        <v>981</v>
      </c>
      <c r="E225" s="3" t="s">
        <v>982</v>
      </c>
      <c r="F225" s="8">
        <v>42169</v>
      </c>
      <c r="G225" s="4">
        <v>2014</v>
      </c>
      <c r="H225" s="4">
        <v>4</v>
      </c>
      <c r="I225" s="4">
        <v>6</v>
      </c>
      <c r="K225" s="4">
        <v>498</v>
      </c>
      <c r="L225" s="4">
        <v>502</v>
      </c>
      <c r="N225" s="3" t="s">
        <v>1120</v>
      </c>
      <c r="O225" s="3" t="s">
        <v>1121</v>
      </c>
    </row>
    <row r="226" spans="1:15" x14ac:dyDescent="0.2">
      <c r="A226" s="3">
        <v>225</v>
      </c>
      <c r="B226" s="3" t="s">
        <v>1122</v>
      </c>
      <c r="C226" s="3" t="s">
        <v>1123</v>
      </c>
      <c r="D226" s="3" t="s">
        <v>607</v>
      </c>
      <c r="E226" s="3" t="s">
        <v>608</v>
      </c>
      <c r="F226" s="3" t="s">
        <v>238</v>
      </c>
      <c r="G226" s="4">
        <v>2007</v>
      </c>
      <c r="H226" s="4">
        <v>52</v>
      </c>
      <c r="I226" s="4">
        <v>10</v>
      </c>
      <c r="K226" s="4">
        <v>1881</v>
      </c>
      <c r="L226" s="4">
        <v>1897</v>
      </c>
      <c r="N226" s="3" t="s">
        <v>1124</v>
      </c>
      <c r="O226" s="3" t="s">
        <v>1125</v>
      </c>
    </row>
    <row r="227" spans="1:15" x14ac:dyDescent="0.2">
      <c r="A227" s="3">
        <v>226</v>
      </c>
      <c r="B227" s="3" t="s">
        <v>1126</v>
      </c>
      <c r="C227" s="3" t="s">
        <v>1127</v>
      </c>
      <c r="D227" s="3" t="s">
        <v>42</v>
      </c>
      <c r="E227" s="3" t="s">
        <v>43</v>
      </c>
      <c r="F227" s="3" t="s">
        <v>125</v>
      </c>
      <c r="G227" s="4">
        <v>2008</v>
      </c>
      <c r="H227" s="4">
        <v>14</v>
      </c>
      <c r="I227" s="4">
        <v>6</v>
      </c>
      <c r="K227" s="4">
        <v>1337</v>
      </c>
      <c r="L227" s="4">
        <v>1352</v>
      </c>
      <c r="N227" s="3" t="s">
        <v>1128</v>
      </c>
      <c r="O227" s="3" t="s">
        <v>1129</v>
      </c>
    </row>
    <row r="228" spans="1:15" x14ac:dyDescent="0.2">
      <c r="A228" s="3">
        <v>227</v>
      </c>
      <c r="B228" s="3" t="s">
        <v>1130</v>
      </c>
      <c r="C228" s="3" t="s">
        <v>1131</v>
      </c>
      <c r="D228" s="3" t="s">
        <v>454</v>
      </c>
      <c r="E228" s="3" t="s">
        <v>455</v>
      </c>
      <c r="F228" s="3" t="s">
        <v>108</v>
      </c>
      <c r="G228" s="4">
        <v>2012</v>
      </c>
      <c r="H228" s="4">
        <v>22</v>
      </c>
      <c r="I228" s="4">
        <v>2</v>
      </c>
      <c r="K228" s="4">
        <v>472</v>
      </c>
      <c r="L228" s="4">
        <v>486</v>
      </c>
      <c r="O228" s="3" t="s">
        <v>1132</v>
      </c>
    </row>
    <row r="229" spans="1:15" x14ac:dyDescent="0.2">
      <c r="A229" s="3">
        <v>228</v>
      </c>
      <c r="B229" s="3" t="s">
        <v>1133</v>
      </c>
      <c r="C229" s="3" t="s">
        <v>1134</v>
      </c>
      <c r="D229" s="3" t="s">
        <v>194</v>
      </c>
      <c r="E229" s="3" t="s">
        <v>195</v>
      </c>
      <c r="F229" s="3" t="s">
        <v>238</v>
      </c>
      <c r="G229" s="4">
        <v>2011</v>
      </c>
      <c r="H229" s="4">
        <v>34</v>
      </c>
      <c r="I229" s="4">
        <v>5</v>
      </c>
      <c r="K229" s="4">
        <v>836</v>
      </c>
      <c r="L229" s="4">
        <v>847</v>
      </c>
      <c r="N229" s="3" t="s">
        <v>1135</v>
      </c>
      <c r="O229" s="3" t="s">
        <v>1136</v>
      </c>
    </row>
    <row r="230" spans="1:15" x14ac:dyDescent="0.2">
      <c r="A230" s="3">
        <v>229</v>
      </c>
      <c r="B230" s="3" t="s">
        <v>1137</v>
      </c>
      <c r="C230" s="3" t="s">
        <v>1138</v>
      </c>
      <c r="D230" s="3" t="s">
        <v>130</v>
      </c>
      <c r="E230" s="3" t="s">
        <v>131</v>
      </c>
      <c r="F230" s="3" t="s">
        <v>108</v>
      </c>
      <c r="G230" s="4">
        <v>2013</v>
      </c>
      <c r="H230" s="4">
        <v>19</v>
      </c>
      <c r="I230" s="4">
        <v>3</v>
      </c>
      <c r="K230" s="4">
        <v>257</v>
      </c>
      <c r="L230" s="4">
        <v>267</v>
      </c>
      <c r="N230" s="3" t="s">
        <v>1139</v>
      </c>
      <c r="O230" s="3" t="s">
        <v>1140</v>
      </c>
    </row>
    <row r="231" spans="1:15" x14ac:dyDescent="0.2">
      <c r="A231" s="3">
        <v>230</v>
      </c>
      <c r="B231" s="3" t="s">
        <v>1141</v>
      </c>
      <c r="C231" s="3" t="s">
        <v>1142</v>
      </c>
      <c r="D231" s="3" t="s">
        <v>130</v>
      </c>
      <c r="E231" s="3" t="s">
        <v>131</v>
      </c>
      <c r="F231" s="3" t="s">
        <v>314</v>
      </c>
      <c r="G231" s="4">
        <v>2007</v>
      </c>
      <c r="H231" s="4">
        <v>13</v>
      </c>
      <c r="I231" s="4">
        <v>5</v>
      </c>
      <c r="K231" s="4">
        <v>645</v>
      </c>
      <c r="L231" s="4">
        <v>653</v>
      </c>
      <c r="N231" s="3" t="s">
        <v>1143</v>
      </c>
      <c r="O231" s="3" t="s">
        <v>1144</v>
      </c>
    </row>
    <row r="232" spans="1:15" x14ac:dyDescent="0.2">
      <c r="A232" s="3">
        <v>231</v>
      </c>
      <c r="B232" s="3" t="s">
        <v>1145</v>
      </c>
      <c r="C232" s="3" t="s">
        <v>1146</v>
      </c>
      <c r="D232" s="3" t="s">
        <v>281</v>
      </c>
      <c r="E232" s="3" t="s">
        <v>282</v>
      </c>
      <c r="F232" s="8">
        <v>42352</v>
      </c>
      <c r="G232" s="4">
        <v>2014</v>
      </c>
      <c r="H232" s="4">
        <v>9</v>
      </c>
      <c r="I232" s="4">
        <v>2</v>
      </c>
      <c r="M232" s="4">
        <v>3</v>
      </c>
      <c r="N232" s="3" t="s">
        <v>1147</v>
      </c>
      <c r="O232" s="3" t="s">
        <v>1148</v>
      </c>
    </row>
    <row r="233" spans="1:15" x14ac:dyDescent="0.2">
      <c r="A233" s="3">
        <v>232</v>
      </c>
      <c r="B233" s="3" t="s">
        <v>1149</v>
      </c>
      <c r="C233" s="3" t="s">
        <v>1150</v>
      </c>
      <c r="D233" s="3" t="s">
        <v>42</v>
      </c>
      <c r="E233" s="3" t="s">
        <v>43</v>
      </c>
      <c r="F233" s="3" t="s">
        <v>97</v>
      </c>
      <c r="G233" s="4">
        <v>2012</v>
      </c>
      <c r="H233" s="4">
        <v>18</v>
      </c>
      <c r="I233" s="4">
        <v>4</v>
      </c>
      <c r="K233" s="4">
        <v>1357</v>
      </c>
      <c r="L233" s="4">
        <v>1371</v>
      </c>
      <c r="N233" s="3" t="s">
        <v>1151</v>
      </c>
      <c r="O233" s="3" t="s">
        <v>1152</v>
      </c>
    </row>
    <row r="234" spans="1:15" x14ac:dyDescent="0.2">
      <c r="A234" s="3">
        <v>233</v>
      </c>
      <c r="B234" s="3" t="s">
        <v>1153</v>
      </c>
      <c r="C234" s="3" t="s">
        <v>1154</v>
      </c>
      <c r="D234" s="3" t="s">
        <v>42</v>
      </c>
      <c r="E234" s="3" t="s">
        <v>43</v>
      </c>
      <c r="F234" s="8">
        <v>42290</v>
      </c>
      <c r="G234" s="4">
        <v>2013</v>
      </c>
      <c r="H234" s="4">
        <v>19</v>
      </c>
      <c r="I234" s="4">
        <v>10</v>
      </c>
      <c r="K234" s="4">
        <v>3224</v>
      </c>
      <c r="L234" s="4">
        <v>3237</v>
      </c>
      <c r="N234" s="3" t="s">
        <v>1155</v>
      </c>
      <c r="O234" s="3" t="s">
        <v>1156</v>
      </c>
    </row>
    <row r="235" spans="1:15" x14ac:dyDescent="0.2">
      <c r="A235" s="3">
        <v>234</v>
      </c>
      <c r="B235" s="3" t="s">
        <v>1157</v>
      </c>
      <c r="C235" s="3" t="s">
        <v>1158</v>
      </c>
      <c r="D235" s="3" t="s">
        <v>275</v>
      </c>
      <c r="E235" s="3" t="s">
        <v>276</v>
      </c>
      <c r="F235" s="8">
        <v>41760</v>
      </c>
      <c r="G235" s="4">
        <v>2014</v>
      </c>
      <c r="H235" s="4">
        <v>10</v>
      </c>
      <c r="I235" s="4">
        <v>5</v>
      </c>
      <c r="M235" s="4">
        <v>20140198</v>
      </c>
      <c r="N235" s="3" t="s">
        <v>1159</v>
      </c>
      <c r="O235" s="3" t="s">
        <v>1160</v>
      </c>
    </row>
    <row r="236" spans="1:15" x14ac:dyDescent="0.2">
      <c r="A236" s="3">
        <v>235</v>
      </c>
      <c r="B236" s="3" t="s">
        <v>1161</v>
      </c>
      <c r="C236" s="3" t="s">
        <v>1162</v>
      </c>
      <c r="D236" s="3" t="s">
        <v>1163</v>
      </c>
      <c r="E236" s="3" t="s">
        <v>1164</v>
      </c>
      <c r="F236" s="3" t="s">
        <v>1165</v>
      </c>
      <c r="G236" s="4">
        <v>2014</v>
      </c>
      <c r="H236" s="4">
        <v>112</v>
      </c>
      <c r="I236" s="8">
        <v>42038</v>
      </c>
      <c r="K236" s="4">
        <v>159</v>
      </c>
      <c r="L236" s="4">
        <v>177</v>
      </c>
      <c r="N236" s="3" t="s">
        <v>1166</v>
      </c>
      <c r="O236" s="3" t="s">
        <v>1167</v>
      </c>
    </row>
    <row r="237" spans="1:15" x14ac:dyDescent="0.2">
      <c r="A237" s="3">
        <v>236</v>
      </c>
      <c r="B237" s="3" t="s">
        <v>1168</v>
      </c>
      <c r="C237" s="3" t="s">
        <v>1169</v>
      </c>
      <c r="D237" s="3" t="s">
        <v>287</v>
      </c>
      <c r="E237" s="3" t="s">
        <v>288</v>
      </c>
      <c r="F237" s="3" t="s">
        <v>125</v>
      </c>
      <c r="G237" s="4">
        <v>2010</v>
      </c>
      <c r="H237" s="4">
        <v>143</v>
      </c>
      <c r="I237" s="4">
        <v>6</v>
      </c>
      <c r="K237" s="4">
        <v>1375</v>
      </c>
      <c r="L237" s="4">
        <v>1384</v>
      </c>
      <c r="N237" s="3" t="s">
        <v>1170</v>
      </c>
      <c r="O237" s="3" t="s">
        <v>1171</v>
      </c>
    </row>
    <row r="238" spans="1:15" x14ac:dyDescent="0.2">
      <c r="A238" s="3">
        <v>237</v>
      </c>
      <c r="B238" s="3" t="s">
        <v>1172</v>
      </c>
      <c r="C238" s="3" t="s">
        <v>1173</v>
      </c>
      <c r="D238" s="3" t="s">
        <v>374</v>
      </c>
      <c r="E238" s="3" t="s">
        <v>375</v>
      </c>
      <c r="F238" s="8">
        <v>42169</v>
      </c>
      <c r="G238" s="4">
        <v>2014</v>
      </c>
      <c r="H238" s="4">
        <v>41</v>
      </c>
      <c r="I238" s="4">
        <v>2</v>
      </c>
      <c r="K238" s="4">
        <v>97</v>
      </c>
      <c r="L238" s="4">
        <v>109</v>
      </c>
      <c r="N238" s="3" t="s">
        <v>1174</v>
      </c>
      <c r="O238" s="3" t="s">
        <v>1175</v>
      </c>
    </row>
    <row r="239" spans="1:15" x14ac:dyDescent="0.2">
      <c r="A239" s="3">
        <v>238</v>
      </c>
      <c r="B239" s="5" t="s">
        <v>1176</v>
      </c>
      <c r="C239" s="5" t="s">
        <v>1177</v>
      </c>
      <c r="D239" s="5" t="s">
        <v>601</v>
      </c>
      <c r="E239" s="5" t="s">
        <v>602</v>
      </c>
      <c r="F239" s="6">
        <v>42332</v>
      </c>
      <c r="G239" s="7">
        <v>2015</v>
      </c>
      <c r="H239" s="7">
        <v>316</v>
      </c>
      <c r="K239" s="7">
        <v>111</v>
      </c>
      <c r="L239" s="7">
        <v>121</v>
      </c>
      <c r="N239" s="5" t="s">
        <v>1178</v>
      </c>
      <c r="O239" s="5" t="s">
        <v>1179</v>
      </c>
    </row>
    <row r="240" spans="1:15" x14ac:dyDescent="0.2">
      <c r="A240" s="3">
        <v>239</v>
      </c>
      <c r="B240" s="5" t="s">
        <v>1180</v>
      </c>
      <c r="C240" s="5" t="s">
        <v>1181</v>
      </c>
      <c r="D240" s="15" t="s">
        <v>1182</v>
      </c>
      <c r="E240" s="5" t="s">
        <v>1183</v>
      </c>
      <c r="F240" s="6">
        <v>42323</v>
      </c>
      <c r="G240" s="7">
        <v>2015</v>
      </c>
      <c r="H240" s="7">
        <v>64</v>
      </c>
      <c r="I240" s="7">
        <v>3</v>
      </c>
      <c r="K240" s="7">
        <v>218</v>
      </c>
      <c r="L240" s="7">
        <v>232</v>
      </c>
      <c r="O240" s="5" t="s">
        <v>1184</v>
      </c>
    </row>
    <row r="241" spans="1:15" x14ac:dyDescent="0.2">
      <c r="A241" s="3">
        <v>240</v>
      </c>
      <c r="B241" s="3" t="s">
        <v>1185</v>
      </c>
      <c r="C241" s="3" t="s">
        <v>1186</v>
      </c>
      <c r="D241" s="3" t="s">
        <v>466</v>
      </c>
      <c r="E241" s="3" t="s">
        <v>467</v>
      </c>
      <c r="F241" s="3" t="s">
        <v>108</v>
      </c>
      <c r="G241" s="4">
        <v>2013</v>
      </c>
      <c r="H241" s="4">
        <v>101</v>
      </c>
      <c r="I241" s="4">
        <v>2</v>
      </c>
      <c r="K241" s="4">
        <v>441</v>
      </c>
      <c r="L241" s="4">
        <v>453</v>
      </c>
      <c r="N241" s="3" t="s">
        <v>1187</v>
      </c>
      <c r="O241" s="3" t="s">
        <v>1188</v>
      </c>
    </row>
    <row r="242" spans="1:15" x14ac:dyDescent="0.2">
      <c r="A242" s="3">
        <v>241</v>
      </c>
      <c r="B242" s="3" t="s">
        <v>1189</v>
      </c>
      <c r="C242" s="3" t="s">
        <v>1190</v>
      </c>
      <c r="D242" s="3" t="s">
        <v>601</v>
      </c>
      <c r="E242" s="3" t="s">
        <v>602</v>
      </c>
      <c r="F242" s="8">
        <v>41511</v>
      </c>
      <c r="G242" s="4">
        <v>2006</v>
      </c>
      <c r="H242" s="4">
        <v>197</v>
      </c>
      <c r="I242" s="8">
        <v>41337</v>
      </c>
      <c r="K242" s="4">
        <v>383</v>
      </c>
      <c r="L242" s="4">
        <v>393</v>
      </c>
      <c r="N242" s="3" t="s">
        <v>1191</v>
      </c>
      <c r="O242" s="3" t="s">
        <v>1192</v>
      </c>
    </row>
    <row r="243" spans="1:15" x14ac:dyDescent="0.2">
      <c r="A243" s="3">
        <v>242</v>
      </c>
      <c r="B243" s="3" t="s">
        <v>1193</v>
      </c>
      <c r="C243" s="3" t="s">
        <v>1194</v>
      </c>
      <c r="D243" s="3" t="s">
        <v>130</v>
      </c>
      <c r="E243" s="3" t="s">
        <v>131</v>
      </c>
      <c r="F243" s="3" t="s">
        <v>132</v>
      </c>
      <c r="G243" s="4">
        <v>2009</v>
      </c>
      <c r="H243" s="4">
        <v>15</v>
      </c>
      <c r="I243" s="4">
        <v>1</v>
      </c>
      <c r="K243" s="4">
        <v>50</v>
      </c>
      <c r="L243" s="4">
        <v>58</v>
      </c>
      <c r="N243" s="3" t="s">
        <v>1195</v>
      </c>
      <c r="O243" s="3" t="s">
        <v>1196</v>
      </c>
    </row>
    <row r="244" spans="1:15" x14ac:dyDescent="0.2">
      <c r="A244" s="3">
        <v>243</v>
      </c>
      <c r="B244" s="3" t="s">
        <v>1197</v>
      </c>
      <c r="C244" s="3" t="s">
        <v>1198</v>
      </c>
      <c r="D244" s="3" t="s">
        <v>194</v>
      </c>
      <c r="E244" s="3" t="s">
        <v>195</v>
      </c>
      <c r="F244" s="3" t="s">
        <v>125</v>
      </c>
      <c r="G244" s="4">
        <v>2013</v>
      </c>
      <c r="H244" s="4">
        <v>36</v>
      </c>
      <c r="I244" s="4">
        <v>6</v>
      </c>
      <c r="K244" s="4">
        <v>649</v>
      </c>
      <c r="L244" s="4">
        <v>656</v>
      </c>
      <c r="N244" s="3" t="s">
        <v>1199</v>
      </c>
      <c r="O244" s="3" t="s">
        <v>1200</v>
      </c>
    </row>
    <row r="245" spans="1:15" x14ac:dyDescent="0.2">
      <c r="A245" s="3">
        <v>244</v>
      </c>
      <c r="B245" s="3" t="s">
        <v>1201</v>
      </c>
      <c r="C245" s="3" t="s">
        <v>1202</v>
      </c>
      <c r="D245" s="3" t="s">
        <v>287</v>
      </c>
      <c r="E245" s="3" t="s">
        <v>288</v>
      </c>
      <c r="F245" s="3" t="s">
        <v>156</v>
      </c>
      <c r="G245" s="4">
        <v>2010</v>
      </c>
      <c r="H245" s="4">
        <v>143</v>
      </c>
      <c r="I245" s="4">
        <v>11</v>
      </c>
      <c r="K245" s="4">
        <v>2453</v>
      </c>
      <c r="L245" s="4">
        <v>2461</v>
      </c>
      <c r="N245" s="3" t="s">
        <v>1203</v>
      </c>
      <c r="O245" s="3" t="s">
        <v>1204</v>
      </c>
    </row>
    <row r="246" spans="1:15" x14ac:dyDescent="0.2">
      <c r="A246" s="3">
        <v>245</v>
      </c>
      <c r="B246" s="3" t="s">
        <v>1205</v>
      </c>
      <c r="C246" s="3" t="s">
        <v>1206</v>
      </c>
      <c r="D246" s="3" t="s">
        <v>55</v>
      </c>
      <c r="E246" s="3" t="s">
        <v>56</v>
      </c>
      <c r="F246" s="8">
        <v>41994</v>
      </c>
      <c r="G246" s="4">
        <v>2014</v>
      </c>
      <c r="H246" s="4">
        <v>363</v>
      </c>
      <c r="K246" s="4">
        <v>436</v>
      </c>
      <c r="L246" s="4">
        <v>452</v>
      </c>
      <c r="N246" s="3" t="s">
        <v>1207</v>
      </c>
      <c r="O246" s="3" t="s">
        <v>1208</v>
      </c>
    </row>
    <row r="247" spans="1:15" x14ac:dyDescent="0.2">
      <c r="A247" s="3">
        <v>246</v>
      </c>
      <c r="B247" s="3" t="s">
        <v>1209</v>
      </c>
      <c r="C247" s="3" t="s">
        <v>1210</v>
      </c>
      <c r="D247" s="3" t="s">
        <v>1211</v>
      </c>
      <c r="E247" s="3" t="s">
        <v>1212</v>
      </c>
      <c r="F247" s="8">
        <v>41746</v>
      </c>
      <c r="G247" s="4">
        <v>2014</v>
      </c>
      <c r="H247" s="4">
        <v>7</v>
      </c>
      <c r="M247" s="4">
        <v>189</v>
      </c>
      <c r="N247" s="3" t="s">
        <v>1213</v>
      </c>
      <c r="O247" s="3" t="s">
        <v>1214</v>
      </c>
    </row>
    <row r="248" spans="1:15" x14ac:dyDescent="0.2">
      <c r="A248" s="3">
        <v>247</v>
      </c>
      <c r="B248" s="3" t="s">
        <v>1215</v>
      </c>
      <c r="C248" s="3" t="s">
        <v>1216</v>
      </c>
      <c r="D248" s="3" t="s">
        <v>800</v>
      </c>
      <c r="E248" s="3" t="s">
        <v>801</v>
      </c>
      <c r="F248" s="3" t="s">
        <v>108</v>
      </c>
      <c r="G248" s="4">
        <v>2013</v>
      </c>
      <c r="H248" s="4">
        <v>28</v>
      </c>
      <c r="I248" s="4">
        <v>3</v>
      </c>
      <c r="K248" s="4">
        <v>135</v>
      </c>
      <c r="L248" s="4">
        <v>142</v>
      </c>
      <c r="N248" s="3" t="s">
        <v>1217</v>
      </c>
      <c r="O248" s="3" t="s">
        <v>1218</v>
      </c>
    </row>
    <row r="249" spans="1:15" x14ac:dyDescent="0.2">
      <c r="A249" s="3">
        <v>248</v>
      </c>
      <c r="B249" s="3" t="s">
        <v>1219</v>
      </c>
      <c r="C249" s="3" t="s">
        <v>1220</v>
      </c>
      <c r="D249" s="3" t="s">
        <v>328</v>
      </c>
      <c r="E249" s="3" t="s">
        <v>329</v>
      </c>
      <c r="F249" s="8">
        <v>41646</v>
      </c>
      <c r="G249" s="4">
        <v>2014</v>
      </c>
      <c r="H249" s="4">
        <v>111</v>
      </c>
      <c r="I249" s="4">
        <v>1</v>
      </c>
      <c r="K249" s="4">
        <v>297</v>
      </c>
      <c r="L249" s="4">
        <v>301</v>
      </c>
      <c r="N249" s="3" t="s">
        <v>1221</v>
      </c>
      <c r="O249" s="3" t="s">
        <v>1222</v>
      </c>
    </row>
    <row r="250" spans="1:15" x14ac:dyDescent="0.2">
      <c r="A250" s="3">
        <v>249</v>
      </c>
      <c r="B250" s="3" t="s">
        <v>1223</v>
      </c>
      <c r="C250" s="3" t="s">
        <v>1224</v>
      </c>
      <c r="D250" s="3" t="s">
        <v>1225</v>
      </c>
      <c r="E250" s="3" t="s">
        <v>1226</v>
      </c>
      <c r="F250" s="3" t="s">
        <v>132</v>
      </c>
      <c r="G250" s="4">
        <v>2010</v>
      </c>
      <c r="H250" s="4">
        <v>25</v>
      </c>
      <c r="I250" s="4">
        <v>1</v>
      </c>
      <c r="K250" s="4">
        <v>103</v>
      </c>
      <c r="L250" s="4">
        <v>111</v>
      </c>
      <c r="N250" s="3" t="s">
        <v>1227</v>
      </c>
      <c r="O250" s="3" t="s">
        <v>1228</v>
      </c>
    </row>
    <row r="251" spans="1:15" x14ac:dyDescent="0.2">
      <c r="A251" s="3">
        <v>250</v>
      </c>
      <c r="B251" s="3" t="s">
        <v>1229</v>
      </c>
      <c r="C251" s="3" t="s">
        <v>1230</v>
      </c>
      <c r="D251" s="3" t="s">
        <v>566</v>
      </c>
      <c r="E251" s="3" t="s">
        <v>567</v>
      </c>
      <c r="F251" s="8">
        <v>42050</v>
      </c>
      <c r="G251" s="4">
        <v>2015</v>
      </c>
      <c r="H251" s="4">
        <v>185</v>
      </c>
      <c r="I251" s="4">
        <v>2</v>
      </c>
      <c r="K251" s="4">
        <v>281</v>
      </c>
      <c r="L251" s="4">
        <v>290</v>
      </c>
      <c r="N251" s="3" t="s">
        <v>1231</v>
      </c>
      <c r="O251" s="3" t="s">
        <v>1232</v>
      </c>
    </row>
    <row r="252" spans="1:15" x14ac:dyDescent="0.2">
      <c r="A252" s="3">
        <v>251</v>
      </c>
      <c r="B252" s="3" t="s">
        <v>1233</v>
      </c>
      <c r="C252" s="3" t="s">
        <v>1234</v>
      </c>
      <c r="D252" s="3" t="s">
        <v>1235</v>
      </c>
      <c r="E252" s="3" t="s">
        <v>1236</v>
      </c>
      <c r="F252" s="3" t="s">
        <v>132</v>
      </c>
      <c r="G252" s="4">
        <v>2010</v>
      </c>
      <c r="H252" s="4">
        <v>4</v>
      </c>
      <c r="I252" s="4">
        <v>1</v>
      </c>
      <c r="M252" s="3" t="s">
        <v>1237</v>
      </c>
      <c r="N252" s="3" t="s">
        <v>1238</v>
      </c>
      <c r="O252" s="3" t="s">
        <v>1239</v>
      </c>
    </row>
    <row r="253" spans="1:15" x14ac:dyDescent="0.2">
      <c r="A253" s="3">
        <v>252</v>
      </c>
      <c r="B253" s="3" t="s">
        <v>1240</v>
      </c>
      <c r="C253" s="3" t="s">
        <v>1241</v>
      </c>
      <c r="D253" s="3" t="s">
        <v>601</v>
      </c>
      <c r="E253" s="3" t="s">
        <v>602</v>
      </c>
      <c r="F253" s="8">
        <v>41284</v>
      </c>
      <c r="G253" s="4">
        <v>2013</v>
      </c>
      <c r="H253" s="4">
        <v>248</v>
      </c>
      <c r="K253" s="4">
        <v>57</v>
      </c>
      <c r="L253" s="4">
        <v>70</v>
      </c>
      <c r="N253" s="3" t="s">
        <v>1242</v>
      </c>
      <c r="O253" s="3" t="s">
        <v>1243</v>
      </c>
    </row>
    <row r="254" spans="1:15" x14ac:dyDescent="0.2">
      <c r="A254" s="3">
        <v>253</v>
      </c>
      <c r="B254" s="3" t="s">
        <v>1244</v>
      </c>
      <c r="C254" s="3" t="s">
        <v>1245</v>
      </c>
      <c r="D254" s="3" t="s">
        <v>328</v>
      </c>
      <c r="E254" s="3" t="s">
        <v>329</v>
      </c>
      <c r="F254" s="8">
        <v>41349</v>
      </c>
      <c r="G254" s="4">
        <v>2010</v>
      </c>
      <c r="H254" s="4">
        <v>107</v>
      </c>
      <c r="I254" s="4">
        <v>11</v>
      </c>
      <c r="K254" s="4">
        <v>5030</v>
      </c>
      <c r="L254" s="4">
        <v>5035</v>
      </c>
      <c r="N254" s="3" t="s">
        <v>1246</v>
      </c>
      <c r="O254" s="3" t="s">
        <v>1247</v>
      </c>
    </row>
    <row r="255" spans="1:15" x14ac:dyDescent="0.2">
      <c r="A255" s="3">
        <v>254</v>
      </c>
      <c r="B255" s="3" t="s">
        <v>1248</v>
      </c>
      <c r="C255" s="3" t="s">
        <v>1249</v>
      </c>
      <c r="D255" s="3" t="s">
        <v>405</v>
      </c>
      <c r="E255" s="3" t="s">
        <v>406</v>
      </c>
      <c r="F255" s="8">
        <v>42352</v>
      </c>
      <c r="G255" s="4">
        <v>2014</v>
      </c>
      <c r="H255" s="4">
        <v>4</v>
      </c>
      <c r="I255" s="4">
        <v>24</v>
      </c>
      <c r="K255" s="4">
        <v>4798</v>
      </c>
      <c r="L255" s="4">
        <v>4811</v>
      </c>
      <c r="N255" s="3" t="s">
        <v>1250</v>
      </c>
      <c r="O255" s="3" t="s">
        <v>1251</v>
      </c>
    </row>
    <row r="256" spans="1:15" x14ac:dyDescent="0.2">
      <c r="A256" s="3">
        <v>255</v>
      </c>
      <c r="B256" s="3" t="s">
        <v>1252</v>
      </c>
      <c r="C256" s="3" t="s">
        <v>1253</v>
      </c>
      <c r="D256" s="3" t="s">
        <v>171</v>
      </c>
      <c r="E256" s="3" t="s">
        <v>172</v>
      </c>
      <c r="F256" s="3" t="s">
        <v>238</v>
      </c>
      <c r="G256" s="4">
        <v>2010</v>
      </c>
      <c r="H256" s="4">
        <v>37</v>
      </c>
      <c r="I256" s="4">
        <v>10</v>
      </c>
      <c r="K256" s="4">
        <v>1863</v>
      </c>
      <c r="L256" s="4">
        <v>1875</v>
      </c>
      <c r="N256" s="3" t="s">
        <v>1254</v>
      </c>
      <c r="O256" s="3" t="s">
        <v>1255</v>
      </c>
    </row>
    <row r="257" spans="1:15" x14ac:dyDescent="0.2">
      <c r="A257" s="3">
        <v>256</v>
      </c>
      <c r="B257" s="3" t="s">
        <v>1256</v>
      </c>
      <c r="C257" s="3" t="s">
        <v>1257</v>
      </c>
      <c r="D257" s="3" t="s">
        <v>194</v>
      </c>
      <c r="E257" s="3" t="s">
        <v>195</v>
      </c>
      <c r="F257" s="3" t="s">
        <v>238</v>
      </c>
      <c r="G257" s="4">
        <v>2010</v>
      </c>
      <c r="H257" s="4">
        <v>33</v>
      </c>
      <c r="I257" s="4">
        <v>5</v>
      </c>
      <c r="K257" s="4">
        <v>961</v>
      </c>
      <c r="L257" s="4">
        <v>970</v>
      </c>
      <c r="N257" s="3" t="s">
        <v>1258</v>
      </c>
      <c r="O257" s="3" t="s">
        <v>1259</v>
      </c>
    </row>
    <row r="258" spans="1:15" x14ac:dyDescent="0.2">
      <c r="A258" s="3">
        <v>257</v>
      </c>
      <c r="B258" s="3" t="s">
        <v>1260</v>
      </c>
      <c r="C258" s="3" t="s">
        <v>1261</v>
      </c>
      <c r="D258" s="3" t="s">
        <v>65</v>
      </c>
      <c r="E258" s="3" t="s">
        <v>66</v>
      </c>
      <c r="F258" s="3" t="s">
        <v>314</v>
      </c>
      <c r="G258" s="4">
        <v>2005</v>
      </c>
      <c r="H258" s="4">
        <v>8</v>
      </c>
      <c r="I258" s="4">
        <v>9</v>
      </c>
      <c r="K258" s="4">
        <v>993</v>
      </c>
      <c r="L258" s="4">
        <v>1009</v>
      </c>
      <c r="N258" s="3" t="s">
        <v>1262</v>
      </c>
      <c r="O258" s="3" t="s">
        <v>1263</v>
      </c>
    </row>
    <row r="259" spans="1:15" x14ac:dyDescent="0.2">
      <c r="A259" s="3">
        <v>258</v>
      </c>
      <c r="B259" s="5" t="s">
        <v>1264</v>
      </c>
      <c r="C259" s="5" t="s">
        <v>1265</v>
      </c>
      <c r="D259" s="5" t="s">
        <v>49</v>
      </c>
      <c r="E259" s="5" t="s">
        <v>50</v>
      </c>
      <c r="F259" s="6">
        <v>42139</v>
      </c>
      <c r="G259" s="7">
        <v>2015</v>
      </c>
      <c r="H259" s="7">
        <v>6</v>
      </c>
      <c r="I259" s="7">
        <v>5</v>
      </c>
      <c r="K259" s="7">
        <v>532</v>
      </c>
      <c r="L259" s="7">
        <v>542</v>
      </c>
      <c r="N259" s="5" t="s">
        <v>1266</v>
      </c>
      <c r="O259" s="5" t="s">
        <v>1267</v>
      </c>
    </row>
    <row r="260" spans="1:15" x14ac:dyDescent="0.2">
      <c r="A260" s="3">
        <v>259</v>
      </c>
      <c r="B260" s="3" t="s">
        <v>1268</v>
      </c>
      <c r="C260" s="3" t="s">
        <v>1269</v>
      </c>
      <c r="D260" s="3" t="s">
        <v>42</v>
      </c>
      <c r="E260" s="3" t="s">
        <v>43</v>
      </c>
      <c r="F260" s="8">
        <v>42260</v>
      </c>
      <c r="G260" s="4">
        <v>2013</v>
      </c>
      <c r="H260" s="4">
        <v>19</v>
      </c>
      <c r="I260" s="4">
        <v>9</v>
      </c>
      <c r="K260" s="4">
        <v>2765</v>
      </c>
      <c r="L260" s="4">
        <v>2774</v>
      </c>
      <c r="N260" s="3" t="s">
        <v>1270</v>
      </c>
      <c r="O260" s="3" t="s">
        <v>1271</v>
      </c>
    </row>
    <row r="261" spans="1:15" x14ac:dyDescent="0.2">
      <c r="A261" s="3">
        <v>260</v>
      </c>
      <c r="B261" s="3" t="s">
        <v>1272</v>
      </c>
      <c r="C261" s="3" t="s">
        <v>1273</v>
      </c>
      <c r="D261" s="3" t="s">
        <v>194</v>
      </c>
      <c r="E261" s="3" t="s">
        <v>195</v>
      </c>
      <c r="F261" s="8">
        <v>42230</v>
      </c>
      <c r="G261" s="4">
        <v>2014</v>
      </c>
      <c r="H261" s="4">
        <v>37</v>
      </c>
      <c r="I261" s="4">
        <v>8</v>
      </c>
      <c r="K261" s="4">
        <v>741</v>
      </c>
      <c r="L261" s="4">
        <v>753</v>
      </c>
      <c r="N261" s="3" t="s">
        <v>1274</v>
      </c>
      <c r="O261" s="3" t="s">
        <v>1275</v>
      </c>
    </row>
    <row r="262" spans="1:15" x14ac:dyDescent="0.2">
      <c r="A262" s="3">
        <v>261</v>
      </c>
      <c r="B262" s="3" t="s">
        <v>1276</v>
      </c>
      <c r="C262" s="3" t="s">
        <v>1277</v>
      </c>
      <c r="D262" s="3" t="s">
        <v>194</v>
      </c>
      <c r="E262" s="3" t="s">
        <v>195</v>
      </c>
      <c r="F262" s="8">
        <v>42198</v>
      </c>
      <c r="G262" s="4">
        <v>2013</v>
      </c>
      <c r="H262" s="4">
        <v>36</v>
      </c>
      <c r="I262" s="4">
        <v>7</v>
      </c>
      <c r="K262" s="4">
        <v>832</v>
      </c>
      <c r="L262" s="4">
        <v>841</v>
      </c>
      <c r="N262" s="3" t="s">
        <v>1278</v>
      </c>
      <c r="O262" s="3" t="s">
        <v>1279</v>
      </c>
    </row>
    <row r="263" spans="1:15" x14ac:dyDescent="0.2">
      <c r="A263" s="3">
        <v>262</v>
      </c>
      <c r="B263" s="5" t="s">
        <v>1280</v>
      </c>
      <c r="C263" s="5" t="s">
        <v>1281</v>
      </c>
      <c r="D263" s="5" t="s">
        <v>113</v>
      </c>
      <c r="E263" s="5" t="s">
        <v>114</v>
      </c>
      <c r="F263" s="6">
        <v>42146</v>
      </c>
      <c r="G263" s="7">
        <v>2015</v>
      </c>
      <c r="H263" s="7">
        <v>282</v>
      </c>
      <c r="I263" s="7">
        <v>1807</v>
      </c>
      <c r="M263" s="7">
        <v>20150092</v>
      </c>
      <c r="N263" s="5" t="s">
        <v>1282</v>
      </c>
      <c r="O263" s="5" t="s">
        <v>1283</v>
      </c>
    </row>
    <row r="264" spans="1:15" x14ac:dyDescent="0.2">
      <c r="A264" s="3">
        <v>263</v>
      </c>
      <c r="B264" s="3" t="s">
        <v>1284</v>
      </c>
      <c r="C264" s="3" t="s">
        <v>1285</v>
      </c>
      <c r="D264" s="3" t="s">
        <v>841</v>
      </c>
      <c r="E264" s="3" t="s">
        <v>842</v>
      </c>
      <c r="F264" s="3" t="s">
        <v>300</v>
      </c>
      <c r="G264" s="4">
        <v>2011</v>
      </c>
      <c r="H264" s="4">
        <v>26</v>
      </c>
      <c r="I264" s="4">
        <v>2</v>
      </c>
      <c r="K264" s="4">
        <v>267</v>
      </c>
      <c r="L264" s="4">
        <v>280</v>
      </c>
      <c r="N264" s="3" t="s">
        <v>1286</v>
      </c>
      <c r="O264" s="3" t="s">
        <v>1287</v>
      </c>
    </row>
    <row r="265" spans="1:15" x14ac:dyDescent="0.2">
      <c r="A265" s="3">
        <v>264</v>
      </c>
      <c r="B265" s="5" t="s">
        <v>1288</v>
      </c>
      <c r="C265" s="5" t="s">
        <v>1289</v>
      </c>
      <c r="D265" s="5" t="s">
        <v>981</v>
      </c>
      <c r="E265" s="5" t="s">
        <v>982</v>
      </c>
      <c r="F265" s="6">
        <v>42231</v>
      </c>
      <c r="G265" s="7">
        <v>2015</v>
      </c>
      <c r="H265" s="7">
        <v>5</v>
      </c>
      <c r="I265" s="7">
        <v>8</v>
      </c>
      <c r="K265" s="7">
        <v>766</v>
      </c>
      <c r="L265" s="5" t="s">
        <v>1290</v>
      </c>
      <c r="N265" s="5" t="s">
        <v>1291</v>
      </c>
      <c r="O265" s="5" t="s">
        <v>1292</v>
      </c>
    </row>
    <row r="266" spans="1:15" x14ac:dyDescent="0.2">
      <c r="A266" s="3">
        <v>265</v>
      </c>
      <c r="B266" s="3" t="s">
        <v>1293</v>
      </c>
      <c r="C266" s="3" t="s">
        <v>1294</v>
      </c>
      <c r="D266" s="3" t="s">
        <v>374</v>
      </c>
      <c r="E266" s="3" t="s">
        <v>375</v>
      </c>
      <c r="F266" s="8">
        <v>42078</v>
      </c>
      <c r="G266" s="4">
        <v>2015</v>
      </c>
      <c r="H266" s="4">
        <v>42</v>
      </c>
      <c r="I266" s="4">
        <v>1</v>
      </c>
      <c r="K266" s="4">
        <v>12</v>
      </c>
      <c r="L266" s="4">
        <v>19</v>
      </c>
      <c r="N266" s="3" t="s">
        <v>1295</v>
      </c>
      <c r="O266" s="3" t="s">
        <v>1296</v>
      </c>
    </row>
    <row r="267" spans="1:15" x14ac:dyDescent="0.2">
      <c r="A267" s="3">
        <v>266</v>
      </c>
      <c r="B267" s="3" t="s">
        <v>1297</v>
      </c>
      <c r="C267" s="3" t="s">
        <v>1298</v>
      </c>
      <c r="D267" s="3" t="s">
        <v>1299</v>
      </c>
      <c r="E267" s="3" t="s">
        <v>1300</v>
      </c>
      <c r="F267" s="3" t="s">
        <v>37</v>
      </c>
      <c r="G267" s="4">
        <v>2007</v>
      </c>
      <c r="H267" s="4">
        <v>17</v>
      </c>
      <c r="I267" s="4">
        <v>6</v>
      </c>
      <c r="K267" s="4">
        <v>636</v>
      </c>
      <c r="L267" s="4">
        <v>656</v>
      </c>
      <c r="N267" s="3" t="s">
        <v>1301</v>
      </c>
      <c r="O267" s="3" t="s">
        <v>1302</v>
      </c>
    </row>
    <row r="268" spans="1:15" x14ac:dyDescent="0.2">
      <c r="A268" s="3">
        <v>267</v>
      </c>
      <c r="B268" s="3" t="s">
        <v>1303</v>
      </c>
      <c r="C268" s="3" t="s">
        <v>1304</v>
      </c>
      <c r="D268" s="3" t="s">
        <v>194</v>
      </c>
      <c r="E268" s="3" t="s">
        <v>195</v>
      </c>
      <c r="F268" s="8">
        <v>42077</v>
      </c>
      <c r="G268" s="4">
        <v>2014</v>
      </c>
      <c r="H268" s="4">
        <v>37</v>
      </c>
      <c r="I268" s="4">
        <v>3</v>
      </c>
      <c r="K268" s="4">
        <v>301</v>
      </c>
      <c r="L268" s="4">
        <v>308</v>
      </c>
      <c r="N268" s="3" t="s">
        <v>1305</v>
      </c>
      <c r="O268" s="3" t="s">
        <v>1306</v>
      </c>
    </row>
    <row r="269" spans="1:15" x14ac:dyDescent="0.2">
      <c r="A269" s="3">
        <v>268</v>
      </c>
      <c r="B269" s="3" t="s">
        <v>1307</v>
      </c>
      <c r="C269" s="3" t="s">
        <v>1308</v>
      </c>
      <c r="D269" s="3" t="s">
        <v>697</v>
      </c>
      <c r="E269" s="3" t="s">
        <v>698</v>
      </c>
      <c r="F269" s="8">
        <v>42049</v>
      </c>
      <c r="G269" s="4">
        <v>2014</v>
      </c>
      <c r="H269" s="4">
        <v>28</v>
      </c>
      <c r="I269" s="4">
        <v>1</v>
      </c>
      <c r="J269" s="3" t="s">
        <v>20</v>
      </c>
      <c r="K269" s="4">
        <v>5</v>
      </c>
      <c r="L269" s="4">
        <v>21</v>
      </c>
      <c r="N269" s="3" t="s">
        <v>1309</v>
      </c>
      <c r="O269" s="3" t="s">
        <v>1310</v>
      </c>
    </row>
    <row r="270" spans="1:15" x14ac:dyDescent="0.2">
      <c r="A270" s="3">
        <v>269</v>
      </c>
      <c r="B270" s="3" t="s">
        <v>1311</v>
      </c>
      <c r="C270" s="3" t="s">
        <v>1312</v>
      </c>
      <c r="D270" s="3" t="s">
        <v>171</v>
      </c>
      <c r="E270" s="3" t="s">
        <v>172</v>
      </c>
      <c r="F270" s="3" t="s">
        <v>314</v>
      </c>
      <c r="G270" s="4">
        <v>2011</v>
      </c>
      <c r="H270" s="4">
        <v>38</v>
      </c>
      <c r="I270" s="4">
        <v>9</v>
      </c>
      <c r="K270" s="4">
        <v>1708</v>
      </c>
      <c r="L270" s="4">
        <v>1716</v>
      </c>
      <c r="N270" s="3" t="s">
        <v>1313</v>
      </c>
      <c r="O270" s="3" t="s">
        <v>1314</v>
      </c>
    </row>
    <row r="271" spans="1:15" x14ac:dyDescent="0.2">
      <c r="A271" s="3">
        <v>270</v>
      </c>
      <c r="B271" s="3" t="s">
        <v>1315</v>
      </c>
      <c r="C271" s="3" t="s">
        <v>1316</v>
      </c>
      <c r="D271" s="3" t="s">
        <v>566</v>
      </c>
      <c r="E271" s="3" t="s">
        <v>567</v>
      </c>
      <c r="F271" s="8">
        <v>42199</v>
      </c>
      <c r="G271" s="4">
        <v>2014</v>
      </c>
      <c r="H271" s="4">
        <v>184</v>
      </c>
      <c r="I271" s="4">
        <v>1</v>
      </c>
      <c r="K271" s="4">
        <v>25</v>
      </c>
      <c r="L271" s="4">
        <v>37</v>
      </c>
      <c r="N271" s="3" t="s">
        <v>1317</v>
      </c>
      <c r="O271" s="3" t="s">
        <v>1318</v>
      </c>
    </row>
    <row r="272" spans="1:15" x14ac:dyDescent="0.2">
      <c r="A272" s="3">
        <v>271</v>
      </c>
      <c r="B272" s="3" t="s">
        <v>1319</v>
      </c>
      <c r="C272" s="3" t="s">
        <v>1320</v>
      </c>
      <c r="D272" s="3" t="s">
        <v>171</v>
      </c>
      <c r="E272" s="3" t="s">
        <v>172</v>
      </c>
      <c r="F272" s="3" t="s">
        <v>309</v>
      </c>
      <c r="G272" s="4">
        <v>2012</v>
      </c>
      <c r="H272" s="4">
        <v>39</v>
      </c>
      <c r="I272" s="4">
        <v>12</v>
      </c>
      <c r="K272" s="4">
        <v>2240</v>
      </c>
      <c r="L272" s="4">
        <v>2252</v>
      </c>
      <c r="N272" s="3" t="s">
        <v>1321</v>
      </c>
      <c r="O272" s="3" t="s">
        <v>1322</v>
      </c>
    </row>
    <row r="273" spans="1:15" x14ac:dyDescent="0.2">
      <c r="A273" s="3">
        <v>272</v>
      </c>
      <c r="B273" s="3" t="s">
        <v>1323</v>
      </c>
      <c r="C273" s="3" t="s">
        <v>1324</v>
      </c>
      <c r="D273" s="3" t="s">
        <v>1325</v>
      </c>
      <c r="F273" s="8">
        <v>41609</v>
      </c>
      <c r="G273" s="4">
        <v>2013</v>
      </c>
      <c r="H273" s="4">
        <v>8</v>
      </c>
      <c r="I273" s="4">
        <v>4</v>
      </c>
      <c r="K273" s="4">
        <v>417</v>
      </c>
      <c r="L273" s="4">
        <v>26</v>
      </c>
      <c r="N273" s="3" t="s">
        <v>1326</v>
      </c>
      <c r="O273" s="3" t="s">
        <v>1327</v>
      </c>
    </row>
    <row r="274" spans="1:15" x14ac:dyDescent="0.2">
      <c r="A274" s="3">
        <v>273</v>
      </c>
      <c r="B274" s="3" t="s">
        <v>1328</v>
      </c>
      <c r="C274" s="3" t="s">
        <v>1329</v>
      </c>
      <c r="D274" s="3" t="s">
        <v>106</v>
      </c>
      <c r="E274" s="3" t="s">
        <v>107</v>
      </c>
      <c r="F274" s="8">
        <v>42352</v>
      </c>
      <c r="G274" s="4">
        <v>2014</v>
      </c>
      <c r="H274" s="4">
        <v>23</v>
      </c>
      <c r="I274" s="4">
        <v>12</v>
      </c>
      <c r="K274" s="4">
        <v>1417</v>
      </c>
      <c r="L274" s="4">
        <v>1429</v>
      </c>
      <c r="N274" s="3" t="s">
        <v>1330</v>
      </c>
      <c r="O274" s="3" t="s">
        <v>1331</v>
      </c>
    </row>
    <row r="275" spans="1:15" x14ac:dyDescent="0.2">
      <c r="A275" s="3">
        <v>274</v>
      </c>
      <c r="B275" s="3" t="s">
        <v>1332</v>
      </c>
      <c r="C275" s="3" t="s">
        <v>1333</v>
      </c>
      <c r="D275" s="3" t="s">
        <v>171</v>
      </c>
      <c r="E275" s="3" t="s">
        <v>172</v>
      </c>
      <c r="F275" s="3" t="s">
        <v>125</v>
      </c>
      <c r="G275" s="4">
        <v>2005</v>
      </c>
      <c r="H275" s="4">
        <v>32</v>
      </c>
      <c r="I275" s="4">
        <v>6</v>
      </c>
      <c r="K275" s="4">
        <v>1035</v>
      </c>
      <c r="L275" s="4">
        <v>1042</v>
      </c>
      <c r="N275" s="3" t="s">
        <v>1334</v>
      </c>
      <c r="O275" s="3" t="s">
        <v>1335</v>
      </c>
    </row>
    <row r="276" spans="1:15" x14ac:dyDescent="0.2">
      <c r="A276" s="3">
        <v>275</v>
      </c>
      <c r="B276" s="3" t="s">
        <v>1336</v>
      </c>
      <c r="C276" s="3" t="s">
        <v>1337</v>
      </c>
      <c r="D276" s="3" t="s">
        <v>171</v>
      </c>
      <c r="E276" s="3" t="s">
        <v>172</v>
      </c>
      <c r="F276" s="8">
        <v>42018</v>
      </c>
      <c r="G276" s="4">
        <v>2014</v>
      </c>
      <c r="H276" s="4">
        <v>41</v>
      </c>
      <c r="I276" s="4">
        <v>1</v>
      </c>
      <c r="K276" s="4">
        <v>23</v>
      </c>
      <c r="L276" s="4">
        <v>38</v>
      </c>
      <c r="N276" s="3" t="s">
        <v>1338</v>
      </c>
      <c r="O276" s="3" t="s">
        <v>1339</v>
      </c>
    </row>
    <row r="277" spans="1:15" x14ac:dyDescent="0.2">
      <c r="A277" s="3">
        <v>276</v>
      </c>
      <c r="B277" s="3" t="s">
        <v>1340</v>
      </c>
      <c r="C277" s="3" t="s">
        <v>1341</v>
      </c>
      <c r="D277" s="3" t="s">
        <v>171</v>
      </c>
      <c r="E277" s="3" t="s">
        <v>172</v>
      </c>
      <c r="F277" s="3" t="s">
        <v>309</v>
      </c>
      <c r="G277" s="4">
        <v>2005</v>
      </c>
      <c r="H277" s="4">
        <v>32</v>
      </c>
      <c r="I277" s="4">
        <v>12</v>
      </c>
      <c r="K277" s="4">
        <v>2043</v>
      </c>
      <c r="L277" s="4">
        <v>2056</v>
      </c>
      <c r="N277" s="3" t="s">
        <v>1342</v>
      </c>
      <c r="O277" s="3" t="s">
        <v>1343</v>
      </c>
    </row>
    <row r="278" spans="1:15" x14ac:dyDescent="0.2">
      <c r="A278" s="3">
        <v>277</v>
      </c>
      <c r="B278" s="3" t="s">
        <v>1344</v>
      </c>
      <c r="C278" s="3" t="s">
        <v>1345</v>
      </c>
      <c r="D278" s="3" t="s">
        <v>1346</v>
      </c>
      <c r="E278" s="3" t="s">
        <v>1347</v>
      </c>
      <c r="F278" s="3" t="s">
        <v>309</v>
      </c>
      <c r="G278" s="4">
        <v>2006</v>
      </c>
      <c r="H278" s="4">
        <v>30</v>
      </c>
      <c r="I278" s="4">
        <v>6</v>
      </c>
      <c r="K278" s="4">
        <v>751</v>
      </c>
      <c r="L278" s="4">
        <v>777</v>
      </c>
      <c r="N278" s="3" t="s">
        <v>1348</v>
      </c>
      <c r="O278" s="3" t="s">
        <v>1349</v>
      </c>
    </row>
    <row r="279" spans="1:15" x14ac:dyDescent="0.2">
      <c r="A279" s="3">
        <v>278</v>
      </c>
      <c r="B279" s="3" t="s">
        <v>1350</v>
      </c>
      <c r="C279" s="3" t="s">
        <v>1351</v>
      </c>
      <c r="D279" s="3" t="s">
        <v>106</v>
      </c>
      <c r="E279" s="3" t="s">
        <v>107</v>
      </c>
      <c r="F279" s="3" t="s">
        <v>156</v>
      </c>
      <c r="G279" s="4">
        <v>2007</v>
      </c>
      <c r="H279" s="4">
        <v>16</v>
      </c>
      <c r="I279" s="4">
        <v>6</v>
      </c>
      <c r="K279" s="4">
        <v>754</v>
      </c>
      <c r="L279" s="4">
        <v>763</v>
      </c>
      <c r="N279" s="3" t="s">
        <v>1352</v>
      </c>
      <c r="O279" s="3" t="s">
        <v>1353</v>
      </c>
    </row>
    <row r="280" spans="1:15" x14ac:dyDescent="0.2">
      <c r="A280" s="3">
        <v>279</v>
      </c>
      <c r="B280" s="3" t="s">
        <v>1354</v>
      </c>
      <c r="C280" s="3" t="s">
        <v>1355</v>
      </c>
      <c r="D280" s="3" t="s">
        <v>113</v>
      </c>
      <c r="E280" s="3" t="s">
        <v>114</v>
      </c>
      <c r="F280" s="8">
        <v>41661</v>
      </c>
      <c r="G280" s="4">
        <v>2014</v>
      </c>
      <c r="H280" s="4">
        <v>281</v>
      </c>
      <c r="I280" s="4">
        <v>1775</v>
      </c>
      <c r="M280" s="4">
        <v>20132641</v>
      </c>
      <c r="N280" s="3" t="s">
        <v>1356</v>
      </c>
      <c r="O280" s="3" t="s">
        <v>1357</v>
      </c>
    </row>
    <row r="281" spans="1:15" x14ac:dyDescent="0.2">
      <c r="A281" s="3">
        <v>280</v>
      </c>
      <c r="B281" s="3" t="s">
        <v>1358</v>
      </c>
      <c r="C281" s="3" t="s">
        <v>1359</v>
      </c>
      <c r="D281" s="3" t="s">
        <v>1360</v>
      </c>
      <c r="E281" s="3" t="s">
        <v>1361</v>
      </c>
      <c r="F281" s="3" t="s">
        <v>173</v>
      </c>
      <c r="G281" s="4">
        <v>2012</v>
      </c>
      <c r="H281" s="4">
        <v>41</v>
      </c>
      <c r="K281" s="4">
        <v>303</v>
      </c>
      <c r="L281" s="4">
        <v>312</v>
      </c>
      <c r="N281" s="3" t="s">
        <v>1362</v>
      </c>
      <c r="O281" s="3" t="s">
        <v>1363</v>
      </c>
    </row>
    <row r="282" spans="1:15" x14ac:dyDescent="0.2">
      <c r="A282" s="3">
        <v>281</v>
      </c>
      <c r="B282" s="3" t="s">
        <v>1358</v>
      </c>
      <c r="C282" s="3" t="s">
        <v>1364</v>
      </c>
      <c r="D282" s="3" t="s">
        <v>130</v>
      </c>
      <c r="E282" s="3" t="s">
        <v>131</v>
      </c>
      <c r="F282" s="3" t="s">
        <v>173</v>
      </c>
      <c r="G282" s="4">
        <v>2011</v>
      </c>
      <c r="H282" s="4">
        <v>17</v>
      </c>
      <c r="I282" s="4">
        <v>4</v>
      </c>
      <c r="K282" s="4">
        <v>641</v>
      </c>
      <c r="L282" s="4">
        <v>651</v>
      </c>
      <c r="N282" s="3" t="s">
        <v>1365</v>
      </c>
      <c r="O282" s="3" t="s">
        <v>1366</v>
      </c>
    </row>
    <row r="283" spans="1:15" x14ac:dyDescent="0.2">
      <c r="A283" s="3">
        <v>282</v>
      </c>
      <c r="B283" s="3" t="s">
        <v>1367</v>
      </c>
      <c r="C283" s="3" t="s">
        <v>1368</v>
      </c>
      <c r="D283" s="3" t="s">
        <v>1369</v>
      </c>
      <c r="E283" s="3" t="s">
        <v>1370</v>
      </c>
      <c r="G283" s="4">
        <v>2009</v>
      </c>
      <c r="H283" s="4">
        <v>11</v>
      </c>
      <c r="I283" s="4">
        <v>1</v>
      </c>
      <c r="K283" s="4">
        <v>1</v>
      </c>
      <c r="L283" s="4">
        <v>15</v>
      </c>
      <c r="N283" s="3" t="s">
        <v>1371</v>
      </c>
      <c r="O283" s="3" t="s">
        <v>1372</v>
      </c>
    </row>
    <row r="284" spans="1:15" x14ac:dyDescent="0.2">
      <c r="A284" s="3">
        <v>283</v>
      </c>
      <c r="B284" s="3" t="s">
        <v>1373</v>
      </c>
      <c r="C284" s="3" t="s">
        <v>1374</v>
      </c>
      <c r="D284" s="3" t="s">
        <v>1375</v>
      </c>
      <c r="E284" s="3" t="s">
        <v>1376</v>
      </c>
      <c r="F284" s="8">
        <v>41641</v>
      </c>
      <c r="G284" s="4">
        <v>2014</v>
      </c>
      <c r="H284" s="4">
        <v>2</v>
      </c>
      <c r="M284" s="3" t="s">
        <v>1377</v>
      </c>
      <c r="N284" s="3" t="s">
        <v>1378</v>
      </c>
      <c r="O284" s="3" t="s">
        <v>1379</v>
      </c>
    </row>
    <row r="285" spans="1:15" x14ac:dyDescent="0.2">
      <c r="A285" s="3">
        <v>284</v>
      </c>
      <c r="B285" s="3" t="s">
        <v>1380</v>
      </c>
      <c r="C285" s="3" t="s">
        <v>1381</v>
      </c>
      <c r="D285" s="3" t="s">
        <v>1382</v>
      </c>
      <c r="E285" s="3" t="s">
        <v>1383</v>
      </c>
      <c r="G285" s="4">
        <v>2009</v>
      </c>
      <c r="H285" s="4">
        <v>379</v>
      </c>
      <c r="K285" s="4">
        <v>135</v>
      </c>
      <c r="L285" s="4">
        <v>150</v>
      </c>
      <c r="N285" s="3" t="s">
        <v>1384</v>
      </c>
      <c r="O285" s="3" t="s">
        <v>1385</v>
      </c>
    </row>
    <row r="286" spans="1:15" x14ac:dyDescent="0.2">
      <c r="A286" s="3">
        <v>285</v>
      </c>
      <c r="B286" s="3" t="s">
        <v>1386</v>
      </c>
      <c r="C286" s="3" t="s">
        <v>1387</v>
      </c>
      <c r="D286" s="3" t="s">
        <v>385</v>
      </c>
      <c r="E286" s="3" t="s">
        <v>386</v>
      </c>
      <c r="F286" s="3" t="s">
        <v>238</v>
      </c>
      <c r="G286" s="4">
        <v>2007</v>
      </c>
      <c r="H286" s="4">
        <v>21</v>
      </c>
      <c r="I286" s="4">
        <v>5</v>
      </c>
      <c r="K286" s="4">
        <v>1316</v>
      </c>
      <c r="L286" s="4">
        <v>1323</v>
      </c>
      <c r="N286" s="3" t="s">
        <v>1388</v>
      </c>
      <c r="O286" s="3" t="s">
        <v>1389</v>
      </c>
    </row>
    <row r="287" spans="1:15" x14ac:dyDescent="0.2">
      <c r="A287" s="3">
        <v>286</v>
      </c>
      <c r="B287" s="3" t="s">
        <v>1390</v>
      </c>
      <c r="C287" s="3" t="s">
        <v>1391</v>
      </c>
      <c r="D287" s="3" t="s">
        <v>1392</v>
      </c>
      <c r="E287" s="3" t="s">
        <v>1393</v>
      </c>
      <c r="F287" s="3" t="s">
        <v>173</v>
      </c>
      <c r="G287" s="4">
        <v>2012</v>
      </c>
      <c r="H287" s="4">
        <v>215</v>
      </c>
      <c r="I287" s="4">
        <v>14</v>
      </c>
      <c r="K287" s="4">
        <v>2465</v>
      </c>
      <c r="L287" s="4">
        <v>2470</v>
      </c>
      <c r="N287" s="3" t="s">
        <v>1394</v>
      </c>
      <c r="O287" s="3" t="s">
        <v>1395</v>
      </c>
    </row>
    <row r="288" spans="1:15" x14ac:dyDescent="0.2">
      <c r="A288" s="3">
        <v>287</v>
      </c>
      <c r="B288" s="3" t="s">
        <v>1396</v>
      </c>
      <c r="C288" s="3" t="s">
        <v>1397</v>
      </c>
      <c r="D288" s="3" t="s">
        <v>113</v>
      </c>
      <c r="E288" s="3" t="s">
        <v>114</v>
      </c>
      <c r="F288" s="8">
        <v>41296</v>
      </c>
      <c r="G288" s="4">
        <v>2012</v>
      </c>
      <c r="H288" s="4">
        <v>279</v>
      </c>
      <c r="I288" s="4">
        <v>1727</v>
      </c>
      <c r="K288" s="4">
        <v>275</v>
      </c>
      <c r="L288" s="4">
        <v>283</v>
      </c>
      <c r="N288" s="3" t="s">
        <v>1398</v>
      </c>
      <c r="O288" s="3" t="s">
        <v>1399</v>
      </c>
    </row>
    <row r="289" spans="1:15" x14ac:dyDescent="0.2">
      <c r="A289" s="3">
        <v>288</v>
      </c>
      <c r="B289" s="3" t="s">
        <v>1400</v>
      </c>
      <c r="C289" s="3" t="s">
        <v>1401</v>
      </c>
      <c r="D289" s="3" t="s">
        <v>42</v>
      </c>
      <c r="E289" s="3" t="s">
        <v>43</v>
      </c>
      <c r="F289" s="3" t="s">
        <v>173</v>
      </c>
      <c r="G289" s="4">
        <v>2012</v>
      </c>
      <c r="H289" s="4">
        <v>18</v>
      </c>
      <c r="I289" s="4">
        <v>7</v>
      </c>
      <c r="K289" s="4">
        <v>2161</v>
      </c>
      <c r="L289" s="4">
        <v>2172</v>
      </c>
      <c r="N289" s="3" t="s">
        <v>1402</v>
      </c>
      <c r="O289" s="3" t="s">
        <v>1403</v>
      </c>
    </row>
    <row r="290" spans="1:15" x14ac:dyDescent="0.2">
      <c r="A290" s="3">
        <v>289</v>
      </c>
      <c r="B290" s="3" t="s">
        <v>1404</v>
      </c>
      <c r="C290" s="3" t="s">
        <v>1405</v>
      </c>
      <c r="D290" s="3" t="s">
        <v>1094</v>
      </c>
      <c r="E290" s="3" t="s">
        <v>1095</v>
      </c>
      <c r="F290" s="8">
        <v>42169</v>
      </c>
      <c r="G290" s="4">
        <v>2014</v>
      </c>
      <c r="H290" s="4">
        <v>39</v>
      </c>
      <c r="I290" s="4">
        <v>4</v>
      </c>
      <c r="K290" s="4">
        <v>469</v>
      </c>
      <c r="L290" s="4">
        <v>478</v>
      </c>
      <c r="N290" s="3" t="s">
        <v>1406</v>
      </c>
      <c r="O290" s="3" t="s">
        <v>1407</v>
      </c>
    </row>
    <row r="291" spans="1:15" x14ac:dyDescent="0.2">
      <c r="A291" s="3">
        <v>290</v>
      </c>
      <c r="B291" s="3" t="s">
        <v>1408</v>
      </c>
      <c r="C291" s="3" t="s">
        <v>1409</v>
      </c>
      <c r="D291" s="3" t="s">
        <v>42</v>
      </c>
      <c r="E291" s="3" t="s">
        <v>43</v>
      </c>
      <c r="F291" s="3" t="s">
        <v>309</v>
      </c>
      <c r="G291" s="4">
        <v>2010</v>
      </c>
      <c r="H291" s="4">
        <v>16</v>
      </c>
      <c r="I291" s="4">
        <v>12</v>
      </c>
      <c r="K291" s="4">
        <v>3205</v>
      </c>
      <c r="L291" s="4">
        <v>3214</v>
      </c>
      <c r="N291" s="3" t="s">
        <v>1410</v>
      </c>
      <c r="O291" s="3" t="s">
        <v>1411</v>
      </c>
    </row>
    <row r="292" spans="1:15" x14ac:dyDescent="0.2">
      <c r="A292" s="3">
        <v>291</v>
      </c>
      <c r="B292" s="3" t="s">
        <v>1412</v>
      </c>
      <c r="C292" s="3" t="s">
        <v>1413</v>
      </c>
      <c r="D292" s="3" t="s">
        <v>130</v>
      </c>
      <c r="E292" s="3" t="s">
        <v>131</v>
      </c>
      <c r="F292" s="3" t="s">
        <v>108</v>
      </c>
      <c r="G292" s="4">
        <v>2011</v>
      </c>
      <c r="H292" s="4">
        <v>17</v>
      </c>
      <c r="I292" s="4">
        <v>2</v>
      </c>
      <c r="K292" s="4">
        <v>254</v>
      </c>
      <c r="L292" s="4">
        <v>261</v>
      </c>
      <c r="N292" s="3" t="s">
        <v>1414</v>
      </c>
      <c r="O292" s="3" t="s">
        <v>1415</v>
      </c>
    </row>
    <row r="293" spans="1:15" x14ac:dyDescent="0.2">
      <c r="A293" s="3">
        <v>292</v>
      </c>
      <c r="B293" s="3" t="s">
        <v>1416</v>
      </c>
      <c r="C293" s="3" t="s">
        <v>1417</v>
      </c>
      <c r="D293" s="3" t="s">
        <v>78</v>
      </c>
      <c r="E293" s="3" t="s">
        <v>79</v>
      </c>
      <c r="F293" s="8">
        <v>41564</v>
      </c>
      <c r="G293" s="4">
        <v>2012</v>
      </c>
      <c r="H293" s="4">
        <v>7</v>
      </c>
      <c r="I293" s="4">
        <v>10</v>
      </c>
      <c r="M293" s="3" t="s">
        <v>1418</v>
      </c>
      <c r="N293" s="3" t="s">
        <v>1419</v>
      </c>
      <c r="O293" s="3" t="s">
        <v>1420</v>
      </c>
    </row>
    <row r="294" spans="1:15" x14ac:dyDescent="0.2">
      <c r="A294" s="3">
        <v>293</v>
      </c>
      <c r="B294" s="5" t="s">
        <v>1421</v>
      </c>
      <c r="C294" s="5" t="s">
        <v>1422</v>
      </c>
      <c r="D294" s="5" t="s">
        <v>987</v>
      </c>
      <c r="E294" s="5" t="s">
        <v>988</v>
      </c>
      <c r="F294" s="6">
        <v>42139</v>
      </c>
      <c r="G294" s="7">
        <v>2015</v>
      </c>
      <c r="H294" s="7">
        <v>17</v>
      </c>
      <c r="I294" s="7">
        <v>5</v>
      </c>
      <c r="K294" s="7">
        <v>1533</v>
      </c>
      <c r="L294" s="7">
        <v>1543</v>
      </c>
      <c r="N294" s="5" t="s">
        <v>1423</v>
      </c>
      <c r="O294" s="5" t="s">
        <v>1424</v>
      </c>
    </row>
    <row r="295" spans="1:15" x14ac:dyDescent="0.2">
      <c r="A295" s="3">
        <v>294</v>
      </c>
      <c r="B295" s="3" t="s">
        <v>1425</v>
      </c>
      <c r="C295" s="3" t="s">
        <v>1426</v>
      </c>
      <c r="D295" s="3" t="s">
        <v>601</v>
      </c>
      <c r="E295" s="3" t="s">
        <v>602</v>
      </c>
      <c r="F295" s="8">
        <v>41588</v>
      </c>
      <c r="G295" s="4">
        <v>2012</v>
      </c>
      <c r="H295" s="4">
        <v>246</v>
      </c>
      <c r="K295" s="4">
        <v>86</v>
      </c>
      <c r="L295" s="4">
        <v>90</v>
      </c>
      <c r="N295" s="3" t="s">
        <v>1427</v>
      </c>
      <c r="O295" s="3" t="s">
        <v>1428</v>
      </c>
    </row>
    <row r="296" spans="1:15" x14ac:dyDescent="0.2">
      <c r="A296" s="3">
        <v>295</v>
      </c>
      <c r="B296" s="3" t="s">
        <v>1425</v>
      </c>
      <c r="C296" s="3" t="s">
        <v>1429</v>
      </c>
      <c r="D296" s="3" t="s">
        <v>130</v>
      </c>
      <c r="E296" s="3" t="s">
        <v>131</v>
      </c>
      <c r="F296" s="3" t="s">
        <v>125</v>
      </c>
      <c r="G296" s="4">
        <v>2012</v>
      </c>
      <c r="H296" s="4">
        <v>18</v>
      </c>
      <c r="I296" s="4">
        <v>6</v>
      </c>
      <c r="K296" s="4">
        <v>554</v>
      </c>
      <c r="L296" s="4">
        <v>562</v>
      </c>
      <c r="N296" s="3" t="s">
        <v>1430</v>
      </c>
      <c r="O296" s="3" t="s">
        <v>1431</v>
      </c>
    </row>
    <row r="297" spans="1:15" x14ac:dyDescent="0.2">
      <c r="A297" s="3">
        <v>296</v>
      </c>
      <c r="B297" s="3" t="s">
        <v>1425</v>
      </c>
      <c r="C297" s="3" t="s">
        <v>1432</v>
      </c>
      <c r="D297" s="3" t="s">
        <v>78</v>
      </c>
      <c r="E297" s="3" t="s">
        <v>79</v>
      </c>
      <c r="F297" s="8">
        <v>41628</v>
      </c>
      <c r="G297" s="4">
        <v>2012</v>
      </c>
      <c r="H297" s="4">
        <v>7</v>
      </c>
      <c r="I297" s="4">
        <v>12</v>
      </c>
      <c r="M297" s="3" t="s">
        <v>1433</v>
      </c>
      <c r="N297" s="3" t="s">
        <v>1434</v>
      </c>
      <c r="O297" s="3" t="s">
        <v>1435</v>
      </c>
    </row>
    <row r="298" spans="1:15" x14ac:dyDescent="0.2">
      <c r="A298" s="3">
        <v>297</v>
      </c>
      <c r="B298" s="3" t="s">
        <v>1436</v>
      </c>
      <c r="C298" s="3" t="s">
        <v>1437</v>
      </c>
      <c r="D298" s="3" t="s">
        <v>275</v>
      </c>
      <c r="E298" s="3" t="s">
        <v>276</v>
      </c>
      <c r="F298" s="8">
        <v>41509</v>
      </c>
      <c r="G298" s="4">
        <v>2012</v>
      </c>
      <c r="H298" s="4">
        <v>8</v>
      </c>
      <c r="I298" s="4">
        <v>4</v>
      </c>
      <c r="K298" s="4">
        <v>639</v>
      </c>
      <c r="L298" s="4">
        <v>643</v>
      </c>
      <c r="N298" s="3" t="s">
        <v>1438</v>
      </c>
      <c r="O298" s="3" t="s">
        <v>1439</v>
      </c>
    </row>
    <row r="299" spans="1:15" x14ac:dyDescent="0.2">
      <c r="A299" s="3">
        <v>298</v>
      </c>
      <c r="B299" s="3" t="s">
        <v>1440</v>
      </c>
      <c r="C299" s="3" t="s">
        <v>1441</v>
      </c>
      <c r="D299" s="3" t="s">
        <v>194</v>
      </c>
      <c r="E299" s="3" t="s">
        <v>195</v>
      </c>
      <c r="F299" s="3" t="s">
        <v>314</v>
      </c>
      <c r="G299" s="4">
        <v>2010</v>
      </c>
      <c r="H299" s="4">
        <v>33</v>
      </c>
      <c r="I299" s="4">
        <v>4</v>
      </c>
      <c r="K299" s="4">
        <v>656</v>
      </c>
      <c r="L299" s="4">
        <v>666</v>
      </c>
      <c r="N299" s="3" t="s">
        <v>1442</v>
      </c>
      <c r="O299" s="3" t="s">
        <v>1443</v>
      </c>
    </row>
    <row r="300" spans="1:15" x14ac:dyDescent="0.2">
      <c r="A300" s="3">
        <v>299</v>
      </c>
      <c r="B300" s="3" t="s">
        <v>1444</v>
      </c>
      <c r="C300" s="3" t="s">
        <v>1445</v>
      </c>
      <c r="D300" s="3" t="s">
        <v>1446</v>
      </c>
      <c r="E300" s="3" t="s">
        <v>1447</v>
      </c>
      <c r="F300" s="3" t="s">
        <v>238</v>
      </c>
      <c r="G300" s="4">
        <v>2007</v>
      </c>
      <c r="H300" s="4">
        <v>3</v>
      </c>
      <c r="I300" s="4">
        <v>10</v>
      </c>
      <c r="K300" s="4">
        <v>1979</v>
      </c>
      <c r="L300" s="4">
        <v>1992</v>
      </c>
      <c r="M300" s="3" t="s">
        <v>1448</v>
      </c>
      <c r="N300" s="3" t="s">
        <v>1449</v>
      </c>
      <c r="O300" s="3" t="s">
        <v>1450</v>
      </c>
    </row>
    <row r="301" spans="1:15" x14ac:dyDescent="0.2">
      <c r="A301" s="3">
        <v>300</v>
      </c>
      <c r="B301" s="3" t="s">
        <v>1451</v>
      </c>
      <c r="C301" s="3" t="s">
        <v>1452</v>
      </c>
      <c r="D301" s="3" t="s">
        <v>1453</v>
      </c>
      <c r="E301" s="3" t="s">
        <v>1454</v>
      </c>
      <c r="F301" s="8">
        <v>42291</v>
      </c>
      <c r="G301" s="4">
        <v>2014</v>
      </c>
      <c r="H301" s="4">
        <v>18</v>
      </c>
      <c r="I301" s="4">
        <v>5</v>
      </c>
      <c r="K301" s="4">
        <v>781</v>
      </c>
      <c r="L301" s="4">
        <v>790</v>
      </c>
      <c r="N301" s="3" t="s">
        <v>1455</v>
      </c>
      <c r="O301" s="3" t="s">
        <v>1456</v>
      </c>
    </row>
    <row r="302" spans="1:15" x14ac:dyDescent="0.2">
      <c r="A302" s="3">
        <v>301</v>
      </c>
      <c r="B302" s="3" t="s">
        <v>1457</v>
      </c>
      <c r="C302" s="3" t="s">
        <v>1458</v>
      </c>
      <c r="D302" s="3" t="s">
        <v>171</v>
      </c>
      <c r="E302" s="3" t="s">
        <v>172</v>
      </c>
      <c r="F302" s="3" t="s">
        <v>108</v>
      </c>
      <c r="G302" s="4">
        <v>2013</v>
      </c>
      <c r="H302" s="4">
        <v>40</v>
      </c>
      <c r="I302" s="4">
        <v>3</v>
      </c>
      <c r="K302" s="4">
        <v>415</v>
      </c>
      <c r="L302" s="4">
        <v>429</v>
      </c>
      <c r="N302" s="3" t="s">
        <v>1459</v>
      </c>
      <c r="O302" s="3" t="s">
        <v>1460</v>
      </c>
    </row>
    <row r="303" spans="1:15" x14ac:dyDescent="0.2">
      <c r="A303" s="3">
        <v>302</v>
      </c>
      <c r="B303" s="3" t="s">
        <v>1461</v>
      </c>
      <c r="C303" s="3" t="s">
        <v>1462</v>
      </c>
      <c r="D303" s="3" t="s">
        <v>1463</v>
      </c>
      <c r="E303" s="3" t="s">
        <v>1464</v>
      </c>
      <c r="F303" s="3" t="s">
        <v>309</v>
      </c>
      <c r="G303" s="4">
        <v>2012</v>
      </c>
      <c r="H303" s="4">
        <v>10</v>
      </c>
      <c r="I303" s="4">
        <v>2</v>
      </c>
      <c r="K303" s="4">
        <v>108</v>
      </c>
      <c r="L303" s="4">
        <v>118</v>
      </c>
      <c r="N303" s="3" t="s">
        <v>1465</v>
      </c>
      <c r="O303" s="3" t="s">
        <v>1466</v>
      </c>
    </row>
    <row r="304" spans="1:15" x14ac:dyDescent="0.2">
      <c r="A304" s="3">
        <v>303</v>
      </c>
      <c r="B304" s="3" t="s">
        <v>1467</v>
      </c>
      <c r="C304" s="3" t="s">
        <v>1468</v>
      </c>
      <c r="D304" s="3" t="s">
        <v>1469</v>
      </c>
      <c r="E304" s="3" t="s">
        <v>1470</v>
      </c>
      <c r="F304" s="8">
        <v>42352</v>
      </c>
      <c r="G304" s="4">
        <v>2014</v>
      </c>
      <c r="H304" s="4">
        <v>50</v>
      </c>
      <c r="I304" s="4">
        <v>12</v>
      </c>
      <c r="K304" s="4">
        <v>9738</v>
      </c>
      <c r="L304" s="4">
        <v>9747</v>
      </c>
      <c r="N304" s="3" t="s">
        <v>1471</v>
      </c>
      <c r="O304" s="3" t="s">
        <v>1472</v>
      </c>
    </row>
    <row r="305" spans="1:15" x14ac:dyDescent="0.2">
      <c r="A305" s="3">
        <v>304</v>
      </c>
      <c r="B305" s="3" t="s">
        <v>1473</v>
      </c>
      <c r="C305" s="3" t="s">
        <v>1474</v>
      </c>
      <c r="D305" s="3" t="s">
        <v>1035</v>
      </c>
      <c r="E305" s="3" t="s">
        <v>1036</v>
      </c>
      <c r="F305" s="3" t="s">
        <v>314</v>
      </c>
      <c r="G305" s="4">
        <v>2012</v>
      </c>
      <c r="H305" s="4">
        <v>20</v>
      </c>
      <c r="K305" s="4">
        <v>221</v>
      </c>
      <c r="L305" s="4">
        <v>227</v>
      </c>
      <c r="N305" s="3" t="s">
        <v>1475</v>
      </c>
      <c r="O305" s="3" t="s">
        <v>1476</v>
      </c>
    </row>
    <row r="306" spans="1:15" x14ac:dyDescent="0.2">
      <c r="A306" s="3">
        <v>305</v>
      </c>
      <c r="B306" s="3" t="s">
        <v>1477</v>
      </c>
      <c r="C306" s="3" t="s">
        <v>1478</v>
      </c>
      <c r="D306" s="3" t="s">
        <v>130</v>
      </c>
      <c r="E306" s="3" t="s">
        <v>131</v>
      </c>
      <c r="F306" s="3" t="s">
        <v>97</v>
      </c>
      <c r="G306" s="4">
        <v>2012</v>
      </c>
      <c r="H306" s="4">
        <v>18</v>
      </c>
      <c r="I306" s="4">
        <v>4</v>
      </c>
      <c r="K306" s="4">
        <v>334</v>
      </c>
      <c r="L306" s="4">
        <v>347</v>
      </c>
      <c r="N306" s="3" t="s">
        <v>1479</v>
      </c>
      <c r="O306" s="3" t="s">
        <v>1480</v>
      </c>
    </row>
    <row r="307" spans="1:15" x14ac:dyDescent="0.2">
      <c r="A307" s="3">
        <v>306</v>
      </c>
      <c r="B307" s="3" t="s">
        <v>1481</v>
      </c>
      <c r="C307" s="3" t="s">
        <v>1482</v>
      </c>
      <c r="D307" s="3" t="s">
        <v>78</v>
      </c>
      <c r="E307" s="3" t="s">
        <v>79</v>
      </c>
      <c r="F307" s="8">
        <v>41489</v>
      </c>
      <c r="G307" s="4">
        <v>2011</v>
      </c>
      <c r="H307" s="4">
        <v>6</v>
      </c>
      <c r="I307" s="4">
        <v>8</v>
      </c>
      <c r="M307" s="3" t="s">
        <v>1483</v>
      </c>
      <c r="N307" s="3" t="s">
        <v>1484</v>
      </c>
      <c r="O307" s="3" t="s">
        <v>1485</v>
      </c>
    </row>
    <row r="308" spans="1:15" x14ac:dyDescent="0.2">
      <c r="A308" s="3">
        <v>307</v>
      </c>
      <c r="B308" s="3" t="s">
        <v>1486</v>
      </c>
      <c r="C308" s="3" t="s">
        <v>1487</v>
      </c>
      <c r="D308" s="3" t="s">
        <v>78</v>
      </c>
      <c r="E308" s="3" t="s">
        <v>79</v>
      </c>
      <c r="F308" s="8">
        <v>41642</v>
      </c>
      <c r="G308" s="4">
        <v>2014</v>
      </c>
      <c r="H308" s="4">
        <v>9</v>
      </c>
      <c r="I308" s="4">
        <v>1</v>
      </c>
      <c r="M308" s="3" t="s">
        <v>1488</v>
      </c>
      <c r="N308" s="3" t="s">
        <v>1489</v>
      </c>
      <c r="O308" s="3" t="s">
        <v>1490</v>
      </c>
    </row>
    <row r="309" spans="1:15" x14ac:dyDescent="0.2">
      <c r="A309" s="3">
        <v>308</v>
      </c>
      <c r="B309" s="3" t="s">
        <v>1491</v>
      </c>
      <c r="C309" s="3" t="s">
        <v>1492</v>
      </c>
      <c r="D309" s="3" t="s">
        <v>574</v>
      </c>
      <c r="E309" s="3" t="s">
        <v>575</v>
      </c>
      <c r="F309" s="8">
        <v>41444</v>
      </c>
      <c r="G309" s="4">
        <v>2012</v>
      </c>
      <c r="H309" s="4">
        <v>367</v>
      </c>
      <c r="I309" s="4">
        <v>1596</v>
      </c>
      <c r="J309" s="3" t="s">
        <v>20</v>
      </c>
      <c r="K309" s="4">
        <v>1665</v>
      </c>
      <c r="L309" s="4">
        <v>1679</v>
      </c>
      <c r="N309" s="3" t="s">
        <v>1493</v>
      </c>
      <c r="O309" s="3" t="s">
        <v>1494</v>
      </c>
    </row>
    <row r="310" spans="1:15" x14ac:dyDescent="0.2">
      <c r="A310" s="3">
        <v>309</v>
      </c>
      <c r="B310" s="3" t="s">
        <v>1495</v>
      </c>
      <c r="C310" s="3" t="s">
        <v>1496</v>
      </c>
      <c r="D310" s="3" t="s">
        <v>1497</v>
      </c>
      <c r="E310" s="3" t="s">
        <v>1498</v>
      </c>
      <c r="F310" s="3" t="s">
        <v>97</v>
      </c>
      <c r="G310" s="4">
        <v>2003</v>
      </c>
      <c r="H310" s="4">
        <v>37</v>
      </c>
      <c r="I310" s="4">
        <v>2</v>
      </c>
      <c r="K310" s="4">
        <v>178</v>
      </c>
      <c r="L310" s="4">
        <v>193</v>
      </c>
      <c r="N310" s="3" t="s">
        <v>1499</v>
      </c>
      <c r="O310" s="3" t="s">
        <v>1500</v>
      </c>
    </row>
    <row r="311" spans="1:15" x14ac:dyDescent="0.2">
      <c r="A311" s="3">
        <v>310</v>
      </c>
      <c r="B311" s="3" t="s">
        <v>1501</v>
      </c>
      <c r="C311" s="3" t="s">
        <v>1502</v>
      </c>
      <c r="D311" s="3" t="s">
        <v>454</v>
      </c>
      <c r="E311" s="3" t="s">
        <v>455</v>
      </c>
      <c r="F311" s="3" t="s">
        <v>238</v>
      </c>
      <c r="G311" s="4">
        <v>2008</v>
      </c>
      <c r="H311" s="4">
        <v>18</v>
      </c>
      <c r="I311" s="4">
        <v>7</v>
      </c>
      <c r="K311" s="4">
        <v>1664</v>
      </c>
      <c r="L311" s="4">
        <v>1678</v>
      </c>
      <c r="N311" s="3" t="s">
        <v>1503</v>
      </c>
      <c r="O311" s="3" t="s">
        <v>1504</v>
      </c>
    </row>
    <row r="312" spans="1:15" x14ac:dyDescent="0.2">
      <c r="A312" s="3">
        <v>311</v>
      </c>
      <c r="B312" s="3" t="s">
        <v>1505</v>
      </c>
      <c r="C312" s="3" t="s">
        <v>1506</v>
      </c>
      <c r="D312" s="3" t="s">
        <v>454</v>
      </c>
      <c r="E312" s="3" t="s">
        <v>455</v>
      </c>
      <c r="F312" s="8">
        <v>42018</v>
      </c>
      <c r="G312" s="4">
        <v>2014</v>
      </c>
      <c r="H312" s="4">
        <v>24</v>
      </c>
      <c r="I312" s="4">
        <v>1</v>
      </c>
      <c r="K312" s="4">
        <v>25</v>
      </c>
      <c r="L312" s="4">
        <v>37</v>
      </c>
      <c r="N312" s="3" t="s">
        <v>1507</v>
      </c>
      <c r="O312" s="3" t="s">
        <v>1508</v>
      </c>
    </row>
    <row r="313" spans="1:15" x14ac:dyDescent="0.2">
      <c r="A313" s="3">
        <v>312</v>
      </c>
      <c r="B313" s="3" t="s">
        <v>1509</v>
      </c>
      <c r="C313" s="3" t="s">
        <v>1510</v>
      </c>
      <c r="D313" s="3" t="s">
        <v>42</v>
      </c>
      <c r="E313" s="3" t="s">
        <v>43</v>
      </c>
      <c r="F313" s="8">
        <v>42322</v>
      </c>
      <c r="G313" s="4">
        <v>2014</v>
      </c>
      <c r="H313" s="4">
        <v>20</v>
      </c>
      <c r="I313" s="4">
        <v>11</v>
      </c>
      <c r="K313" s="4">
        <v>3351</v>
      </c>
      <c r="L313" s="4">
        <v>3364</v>
      </c>
      <c r="N313" s="3" t="s">
        <v>1511</v>
      </c>
      <c r="O313" s="3" t="s">
        <v>1512</v>
      </c>
    </row>
    <row r="314" spans="1:15" x14ac:dyDescent="0.2">
      <c r="A314" s="3">
        <v>313</v>
      </c>
      <c r="B314" s="3" t="s">
        <v>1513</v>
      </c>
      <c r="C314" s="3" t="s">
        <v>1514</v>
      </c>
      <c r="D314" s="3" t="s">
        <v>106</v>
      </c>
      <c r="E314" s="3" t="s">
        <v>107</v>
      </c>
      <c r="F314" s="3" t="s">
        <v>108</v>
      </c>
      <c r="G314" s="4">
        <v>2010</v>
      </c>
      <c r="H314" s="4">
        <v>19</v>
      </c>
      <c r="I314" s="4">
        <v>2</v>
      </c>
      <c r="K314" s="4">
        <v>159</v>
      </c>
      <c r="L314" s="4">
        <v>173</v>
      </c>
      <c r="N314" s="3" t="s">
        <v>1515</v>
      </c>
      <c r="O314" s="3" t="s">
        <v>1516</v>
      </c>
    </row>
    <row r="315" spans="1:15" x14ac:dyDescent="0.2">
      <c r="A315" s="3">
        <v>314</v>
      </c>
      <c r="B315" s="3" t="s">
        <v>1517</v>
      </c>
      <c r="C315" s="3" t="s">
        <v>1518</v>
      </c>
      <c r="D315" s="3" t="s">
        <v>130</v>
      </c>
      <c r="E315" s="3" t="s">
        <v>131</v>
      </c>
      <c r="F315" s="3" t="s">
        <v>108</v>
      </c>
      <c r="G315" s="4">
        <v>2009</v>
      </c>
      <c r="H315" s="4">
        <v>15</v>
      </c>
      <c r="I315" s="4">
        <v>2</v>
      </c>
      <c r="K315" s="4">
        <v>280</v>
      </c>
      <c r="L315" s="4">
        <v>288</v>
      </c>
      <c r="N315" s="3" t="s">
        <v>1519</v>
      </c>
      <c r="O315" s="3" t="s">
        <v>1520</v>
      </c>
    </row>
    <row r="316" spans="1:15" x14ac:dyDescent="0.2">
      <c r="A316" s="3">
        <v>315</v>
      </c>
      <c r="B316" s="3" t="s">
        <v>1521</v>
      </c>
      <c r="C316" s="3" t="s">
        <v>1522</v>
      </c>
      <c r="D316" s="3" t="s">
        <v>106</v>
      </c>
      <c r="E316" s="3" t="s">
        <v>1523</v>
      </c>
      <c r="F316" s="3" t="s">
        <v>44</v>
      </c>
      <c r="G316" s="4">
        <v>2004</v>
      </c>
      <c r="H316" s="4">
        <v>13</v>
      </c>
      <c r="I316" s="4">
        <v>3</v>
      </c>
      <c r="K316" s="4">
        <v>209</v>
      </c>
      <c r="L316" s="4">
        <v>219</v>
      </c>
      <c r="N316" s="3" t="s">
        <v>1524</v>
      </c>
      <c r="O316" s="3" t="s">
        <v>1525</v>
      </c>
    </row>
    <row r="317" spans="1:15" x14ac:dyDescent="0.2">
      <c r="A317" s="3">
        <v>316</v>
      </c>
      <c r="B317" s="3" t="s">
        <v>1526</v>
      </c>
      <c r="C317" s="3" t="s">
        <v>1527</v>
      </c>
      <c r="D317" s="3" t="s">
        <v>78</v>
      </c>
      <c r="E317" s="3" t="s">
        <v>79</v>
      </c>
      <c r="F317" s="8">
        <v>41614</v>
      </c>
      <c r="G317" s="4">
        <v>2012</v>
      </c>
      <c r="H317" s="4">
        <v>7</v>
      </c>
      <c r="I317" s="4">
        <v>12</v>
      </c>
      <c r="M317" s="3" t="s">
        <v>1528</v>
      </c>
      <c r="N317" s="3" t="s">
        <v>1529</v>
      </c>
      <c r="O317" s="3" t="s">
        <v>1530</v>
      </c>
    </row>
    <row r="318" spans="1:15" x14ac:dyDescent="0.2">
      <c r="A318" s="3">
        <v>317</v>
      </c>
      <c r="B318" s="5" t="s">
        <v>1531</v>
      </c>
      <c r="C318" s="5" t="s">
        <v>1532</v>
      </c>
      <c r="D318" s="5" t="s">
        <v>106</v>
      </c>
      <c r="E318" s="5" t="s">
        <v>107</v>
      </c>
      <c r="F318" s="6">
        <v>42323</v>
      </c>
      <c r="G318" s="7">
        <v>2015</v>
      </c>
      <c r="H318" s="7">
        <v>24</v>
      </c>
      <c r="I318" s="7">
        <v>11</v>
      </c>
      <c r="K318" s="7">
        <v>1236</v>
      </c>
      <c r="L318" s="7">
        <v>1248</v>
      </c>
      <c r="N318" s="5" t="s">
        <v>1533</v>
      </c>
      <c r="O318" s="5" t="s">
        <v>1534</v>
      </c>
    </row>
    <row r="319" spans="1:15" x14ac:dyDescent="0.2">
      <c r="A319" s="3">
        <v>318</v>
      </c>
      <c r="B319" s="3" t="s">
        <v>1535</v>
      </c>
      <c r="C319" s="3" t="s">
        <v>1536</v>
      </c>
      <c r="D319" s="3" t="s">
        <v>119</v>
      </c>
      <c r="E319" s="3" t="s">
        <v>120</v>
      </c>
      <c r="F319" s="3" t="s">
        <v>44</v>
      </c>
      <c r="G319" s="4">
        <v>2012</v>
      </c>
      <c r="H319" s="4">
        <v>21</v>
      </c>
      <c r="I319" s="4">
        <v>10</v>
      </c>
      <c r="K319" s="4">
        <v>2354</v>
      </c>
      <c r="L319" s="4">
        <v>2368</v>
      </c>
      <c r="N319" s="3" t="s">
        <v>1537</v>
      </c>
      <c r="O319" s="3" t="s">
        <v>1538</v>
      </c>
    </row>
    <row r="320" spans="1:15" x14ac:dyDescent="0.2">
      <c r="A320" s="3">
        <v>319</v>
      </c>
      <c r="B320" s="3" t="s">
        <v>1539</v>
      </c>
      <c r="C320" s="3" t="s">
        <v>1540</v>
      </c>
      <c r="D320" s="3" t="s">
        <v>454</v>
      </c>
      <c r="E320" s="3" t="s">
        <v>455</v>
      </c>
      <c r="F320" s="8">
        <v>42168</v>
      </c>
      <c r="G320" s="4">
        <v>2013</v>
      </c>
      <c r="H320" s="4">
        <v>23</v>
      </c>
      <c r="I320" s="4">
        <v>4</v>
      </c>
      <c r="K320" s="4">
        <v>864</v>
      </c>
      <c r="L320" s="4">
        <v>878</v>
      </c>
      <c r="O320" s="3" t="s">
        <v>1541</v>
      </c>
    </row>
    <row r="321" spans="1:57" x14ac:dyDescent="0.2">
      <c r="A321" s="3">
        <v>320</v>
      </c>
      <c r="B321" s="5" t="s">
        <v>1542</v>
      </c>
      <c r="C321" s="5" t="s">
        <v>1543</v>
      </c>
      <c r="D321" s="5" t="s">
        <v>1544</v>
      </c>
      <c r="E321" s="5" t="s">
        <v>1545</v>
      </c>
      <c r="F321" s="6">
        <v>42139</v>
      </c>
      <c r="G321" s="7">
        <v>2015</v>
      </c>
      <c r="H321" s="7">
        <v>178</v>
      </c>
      <c r="I321" s="7">
        <v>1</v>
      </c>
      <c r="K321" s="7">
        <v>138</v>
      </c>
      <c r="L321" s="7">
        <v>154</v>
      </c>
      <c r="N321" s="5" t="s">
        <v>1546</v>
      </c>
      <c r="O321" s="5" t="s">
        <v>1547</v>
      </c>
    </row>
    <row r="322" spans="1:57" x14ac:dyDescent="0.2">
      <c r="A322" s="3">
        <v>321</v>
      </c>
      <c r="B322" s="3" t="s">
        <v>1548</v>
      </c>
      <c r="C322" s="3" t="s">
        <v>1549</v>
      </c>
      <c r="D322" s="3" t="s">
        <v>1550</v>
      </c>
      <c r="E322" s="3" t="s">
        <v>1551</v>
      </c>
      <c r="G322" s="4">
        <v>2008</v>
      </c>
      <c r="H322" s="4">
        <v>1134</v>
      </c>
      <c r="K322" s="4">
        <v>1</v>
      </c>
      <c r="L322" s="4">
        <v>24</v>
      </c>
      <c r="N322" s="3" t="s">
        <v>1552</v>
      </c>
      <c r="O322" s="3" t="s">
        <v>1553</v>
      </c>
    </row>
    <row r="323" spans="1:57" x14ac:dyDescent="0.2">
      <c r="A323" s="3">
        <v>322</v>
      </c>
      <c r="B323" s="3" t="s">
        <v>1554</v>
      </c>
      <c r="C323" s="3" t="s">
        <v>1555</v>
      </c>
      <c r="D323" s="3" t="s">
        <v>171</v>
      </c>
      <c r="E323" s="3" t="s">
        <v>172</v>
      </c>
      <c r="F323" s="3" t="s">
        <v>125</v>
      </c>
      <c r="G323" s="4">
        <v>2011</v>
      </c>
      <c r="H323" s="4">
        <v>38</v>
      </c>
      <c r="I323" s="4">
        <v>6</v>
      </c>
      <c r="K323" s="4">
        <v>1213</v>
      </c>
      <c r="L323" s="4">
        <v>1223</v>
      </c>
      <c r="N323" s="3" t="s">
        <v>1556</v>
      </c>
      <c r="O323" s="3" t="s">
        <v>1557</v>
      </c>
    </row>
    <row r="324" spans="1:57" x14ac:dyDescent="0.2">
      <c r="A324" s="3">
        <v>323</v>
      </c>
      <c r="B324" s="5" t="s">
        <v>1558</v>
      </c>
      <c r="C324" s="5" t="s">
        <v>1559</v>
      </c>
      <c r="D324" s="5" t="s">
        <v>1382</v>
      </c>
      <c r="E324" s="5" t="s">
        <v>1383</v>
      </c>
      <c r="F324" s="6">
        <v>42131</v>
      </c>
      <c r="G324" s="7">
        <v>2015</v>
      </c>
      <c r="H324" s="7">
        <v>527</v>
      </c>
      <c r="K324" s="7">
        <v>143</v>
      </c>
      <c r="L324" s="7">
        <v>156</v>
      </c>
      <c r="N324" s="5" t="s">
        <v>1560</v>
      </c>
      <c r="O324" s="5" t="s">
        <v>1561</v>
      </c>
    </row>
    <row r="325" spans="1:57" x14ac:dyDescent="0.2">
      <c r="A325" s="3">
        <v>324</v>
      </c>
      <c r="B325" s="3" t="s">
        <v>1562</v>
      </c>
      <c r="C325" s="3" t="s">
        <v>1563</v>
      </c>
      <c r="D325" s="3" t="s">
        <v>1299</v>
      </c>
      <c r="E325" s="3" t="s">
        <v>1300</v>
      </c>
      <c r="F325" s="8">
        <v>42290</v>
      </c>
      <c r="G325" s="4">
        <v>2013</v>
      </c>
      <c r="H325" s="4">
        <v>23</v>
      </c>
      <c r="I325" s="4">
        <v>5</v>
      </c>
      <c r="K325" s="4">
        <v>710</v>
      </c>
      <c r="L325" s="4">
        <v>722</v>
      </c>
      <c r="N325" s="3" t="s">
        <v>1564</v>
      </c>
      <c r="O325" s="3" t="s">
        <v>1565</v>
      </c>
    </row>
    <row r="326" spans="1:57" x14ac:dyDescent="0.2">
      <c r="A326" s="3">
        <v>325</v>
      </c>
      <c r="B326" s="3" t="s">
        <v>1566</v>
      </c>
      <c r="C326" s="3" t="s">
        <v>1567</v>
      </c>
      <c r="D326" s="3" t="s">
        <v>466</v>
      </c>
      <c r="E326" s="3" t="s">
        <v>467</v>
      </c>
      <c r="F326" s="3" t="s">
        <v>108</v>
      </c>
      <c r="G326" s="4">
        <v>2013</v>
      </c>
      <c r="H326" s="4">
        <v>101</v>
      </c>
      <c r="I326" s="4">
        <v>2</v>
      </c>
      <c r="K326" s="4">
        <v>506</v>
      </c>
      <c r="L326" s="4">
        <v>516</v>
      </c>
      <c r="N326" s="3" t="s">
        <v>1568</v>
      </c>
      <c r="O326" s="3" t="s">
        <v>1569</v>
      </c>
    </row>
    <row r="327" spans="1:57" x14ac:dyDescent="0.2">
      <c r="A327" s="3">
        <v>326</v>
      </c>
      <c r="B327" s="5" t="s">
        <v>1570</v>
      </c>
      <c r="C327" s="5" t="s">
        <v>1571</v>
      </c>
      <c r="D327" s="5" t="s">
        <v>78</v>
      </c>
      <c r="E327" s="5" t="s">
        <v>79</v>
      </c>
      <c r="F327" s="6">
        <v>42181</v>
      </c>
      <c r="G327" s="7">
        <v>2015</v>
      </c>
      <c r="H327" s="7">
        <v>10</v>
      </c>
      <c r="I327" s="7">
        <v>6</v>
      </c>
      <c r="M327" s="5" t="s">
        <v>1572</v>
      </c>
      <c r="N327" s="5" t="s">
        <v>1573</v>
      </c>
      <c r="O327" s="5" t="s">
        <v>1574</v>
      </c>
    </row>
    <row r="328" spans="1:57" s="16" customFormat="1" ht="15" x14ac:dyDescent="0.25">
      <c r="A328" s="3">
        <v>327</v>
      </c>
      <c r="B328" s="5" t="s">
        <v>1575</v>
      </c>
      <c r="C328" s="5" t="s">
        <v>1576</v>
      </c>
      <c r="D328" s="5" t="s">
        <v>601</v>
      </c>
      <c r="E328" s="5" t="s">
        <v>602</v>
      </c>
      <c r="F328" s="6">
        <v>42287</v>
      </c>
      <c r="G328" s="7">
        <v>2015</v>
      </c>
      <c r="H328" s="7">
        <v>313</v>
      </c>
      <c r="I328" s="3"/>
      <c r="J328" s="3"/>
      <c r="K328" s="7">
        <v>201</v>
      </c>
      <c r="L328" s="7">
        <v>211</v>
      </c>
      <c r="M328" s="3"/>
      <c r="N328" s="5" t="s">
        <v>1577</v>
      </c>
      <c r="O328" s="5" t="s">
        <v>1578</v>
      </c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  <c r="AJ328" s="3"/>
      <c r="AK328" s="3"/>
      <c r="AL328" s="3"/>
      <c r="AM328" s="3"/>
      <c r="AN328" s="3"/>
      <c r="AO328" s="3"/>
      <c r="AP328" s="3"/>
      <c r="AQ328" s="3"/>
      <c r="AR328" s="3"/>
      <c r="AS328" s="3"/>
      <c r="AT328" s="3"/>
      <c r="AU328" s="3"/>
      <c r="AV328" s="3"/>
      <c r="AW328" s="3"/>
      <c r="AX328" s="3"/>
      <c r="AY328" s="3"/>
      <c r="AZ328" s="3"/>
      <c r="BA328" s="3"/>
      <c r="BB328" s="3"/>
      <c r="BC328" s="3"/>
      <c r="BD328" s="3"/>
      <c r="BE328" s="3"/>
    </row>
    <row r="329" spans="1:57" s="16" customFormat="1" ht="15" x14ac:dyDescent="0.25">
      <c r="A329" s="3">
        <v>328</v>
      </c>
      <c r="B329" s="3" t="s">
        <v>1579</v>
      </c>
      <c r="C329" s="3" t="s">
        <v>1580</v>
      </c>
      <c r="D329" s="3" t="s">
        <v>987</v>
      </c>
      <c r="E329" s="3" t="s">
        <v>988</v>
      </c>
      <c r="F329" s="8">
        <v>42018</v>
      </c>
      <c r="G329" s="4">
        <v>2014</v>
      </c>
      <c r="H329" s="4">
        <v>16</v>
      </c>
      <c r="I329" s="4">
        <v>1</v>
      </c>
      <c r="J329" s="3"/>
      <c r="K329" s="4">
        <v>101</v>
      </c>
      <c r="L329" s="4">
        <v>112</v>
      </c>
      <c r="M329" s="3"/>
      <c r="N329" s="3" t="s">
        <v>1581</v>
      </c>
      <c r="O329" s="3" t="s">
        <v>1582</v>
      </c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3"/>
      <c r="AI329" s="3"/>
      <c r="AJ329" s="3"/>
      <c r="AK329" s="3"/>
      <c r="AL329" s="3"/>
      <c r="AM329" s="3"/>
      <c r="AN329" s="3"/>
      <c r="AO329" s="3"/>
      <c r="AP329" s="3"/>
      <c r="AQ329" s="3"/>
      <c r="AR329" s="3"/>
      <c r="AS329" s="3"/>
      <c r="AT329" s="3"/>
      <c r="AU329" s="3"/>
      <c r="AV329" s="3"/>
      <c r="AW329" s="3"/>
      <c r="AX329" s="3"/>
      <c r="AY329" s="3"/>
      <c r="AZ329" s="3"/>
      <c r="BA329" s="3"/>
      <c r="BB329" s="3"/>
      <c r="BC329" s="3"/>
      <c r="BD329" s="3"/>
      <c r="BE329" s="3"/>
    </row>
    <row r="330" spans="1:57" s="16" customFormat="1" ht="15" x14ac:dyDescent="0.25">
      <c r="A330" s="3">
        <v>329</v>
      </c>
      <c r="B330" s="3" t="s">
        <v>1583</v>
      </c>
      <c r="C330" s="3" t="s">
        <v>1584</v>
      </c>
      <c r="D330" s="3" t="s">
        <v>1585</v>
      </c>
      <c r="E330" s="3" t="s">
        <v>1586</v>
      </c>
      <c r="F330" s="3" t="s">
        <v>132</v>
      </c>
      <c r="G330" s="4">
        <v>2012</v>
      </c>
      <c r="H330" s="4">
        <v>74</v>
      </c>
      <c r="I330" s="4">
        <v>1</v>
      </c>
      <c r="J330" s="3"/>
      <c r="K330" s="4">
        <v>1</v>
      </c>
      <c r="L330" s="4">
        <v>14</v>
      </c>
      <c r="M330" s="3"/>
      <c r="N330" s="3" t="s">
        <v>1587</v>
      </c>
      <c r="O330" s="3" t="s">
        <v>1588</v>
      </c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3"/>
      <c r="AJ330" s="3"/>
      <c r="AK330" s="3"/>
      <c r="AL330" s="3"/>
      <c r="AM330" s="3"/>
      <c r="AN330" s="3"/>
      <c r="AO330" s="3"/>
      <c r="AP330" s="3"/>
      <c r="AQ330" s="3"/>
      <c r="AR330" s="3"/>
      <c r="AS330" s="3"/>
      <c r="AT330" s="3"/>
      <c r="AU330" s="3"/>
      <c r="AV330" s="3"/>
      <c r="AW330" s="3"/>
      <c r="AX330" s="3"/>
      <c r="AY330" s="3"/>
      <c r="AZ330" s="3"/>
      <c r="BA330" s="3"/>
      <c r="BB330" s="3"/>
      <c r="BC330" s="3"/>
      <c r="BD330" s="3"/>
      <c r="BE330" s="3"/>
    </row>
    <row r="331" spans="1:57" s="16" customFormat="1" ht="15" x14ac:dyDescent="0.25">
      <c r="A331" s="3">
        <v>330</v>
      </c>
      <c r="B331" s="3" t="s">
        <v>1589</v>
      </c>
      <c r="C331" s="3" t="s">
        <v>1590</v>
      </c>
      <c r="D331" s="3" t="s">
        <v>528</v>
      </c>
      <c r="E331" s="3" t="s">
        <v>529</v>
      </c>
      <c r="F331" s="3" t="s">
        <v>156</v>
      </c>
      <c r="G331" s="4">
        <v>2004</v>
      </c>
      <c r="H331" s="4">
        <v>85</v>
      </c>
      <c r="I331" s="4">
        <v>11</v>
      </c>
      <c r="J331" s="3"/>
      <c r="K331" s="4">
        <v>3119</v>
      </c>
      <c r="L331" s="4">
        <v>3131</v>
      </c>
      <c r="M331" s="3"/>
      <c r="N331" s="3" t="s">
        <v>1591</v>
      </c>
      <c r="O331" s="3" t="s">
        <v>1592</v>
      </c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3"/>
      <c r="AJ331" s="3"/>
      <c r="AK331" s="3"/>
      <c r="AL331" s="3"/>
      <c r="AM331" s="3"/>
      <c r="AN331" s="3"/>
      <c r="AO331" s="3"/>
      <c r="AP331" s="3"/>
      <c r="AQ331" s="3"/>
      <c r="AR331" s="3"/>
      <c r="AS331" s="3"/>
      <c r="AT331" s="3"/>
      <c r="AU331" s="3"/>
      <c r="AV331" s="3"/>
      <c r="AW331" s="3"/>
      <c r="AX331" s="3"/>
      <c r="AY331" s="3"/>
      <c r="AZ331" s="3"/>
      <c r="BA331" s="3"/>
      <c r="BB331" s="3"/>
      <c r="BC331" s="3"/>
      <c r="BD331" s="3"/>
      <c r="BE331" s="3"/>
    </row>
    <row r="332" spans="1:57" s="16" customFormat="1" ht="15" x14ac:dyDescent="0.25">
      <c r="A332" s="3">
        <v>331</v>
      </c>
      <c r="B332" s="3" t="s">
        <v>1593</v>
      </c>
      <c r="C332" s="3" t="s">
        <v>1594</v>
      </c>
      <c r="D332" s="3" t="s">
        <v>697</v>
      </c>
      <c r="E332" s="3" t="s">
        <v>698</v>
      </c>
      <c r="F332" s="3" t="s">
        <v>125</v>
      </c>
      <c r="G332" s="4">
        <v>2009</v>
      </c>
      <c r="H332" s="4">
        <v>23</v>
      </c>
      <c r="I332" s="4">
        <v>3</v>
      </c>
      <c r="J332" s="3"/>
      <c r="K332" s="4">
        <v>528</v>
      </c>
      <c r="L332" s="4">
        <v>538</v>
      </c>
      <c r="M332" s="3"/>
      <c r="N332" s="3" t="s">
        <v>1595</v>
      </c>
      <c r="O332" s="3" t="s">
        <v>1596</v>
      </c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  <c r="AJ332" s="3"/>
      <c r="AK332" s="3"/>
      <c r="AL332" s="3"/>
      <c r="AM332" s="3"/>
      <c r="AN332" s="3"/>
      <c r="AO332" s="3"/>
      <c r="AP332" s="3"/>
      <c r="AQ332" s="3"/>
      <c r="AR332" s="3"/>
      <c r="AS332" s="3"/>
      <c r="AT332" s="3"/>
      <c r="AU332" s="3"/>
      <c r="AV332" s="3"/>
      <c r="AW332" s="3"/>
      <c r="AX332" s="3"/>
      <c r="AY332" s="3"/>
      <c r="AZ332" s="3"/>
      <c r="BA332" s="3"/>
      <c r="BB332" s="3"/>
      <c r="BC332" s="3"/>
      <c r="BD332" s="3"/>
      <c r="BE332" s="3"/>
    </row>
    <row r="333" spans="1:57" s="16" customFormat="1" ht="15" x14ac:dyDescent="0.25">
      <c r="A333" s="3">
        <v>332</v>
      </c>
      <c r="B333" s="3" t="s">
        <v>1597</v>
      </c>
      <c r="C333" s="3" t="s">
        <v>1598</v>
      </c>
      <c r="D333" s="3" t="s">
        <v>1599</v>
      </c>
      <c r="E333" s="3" t="s">
        <v>1600</v>
      </c>
      <c r="F333" s="3" t="s">
        <v>132</v>
      </c>
      <c r="G333" s="4">
        <v>2008</v>
      </c>
      <c r="H333" s="4">
        <v>86</v>
      </c>
      <c r="I333" s="4">
        <v>1</v>
      </c>
      <c r="J333" s="3"/>
      <c r="K333" s="4">
        <v>76</v>
      </c>
      <c r="L333" s="4">
        <v>90</v>
      </c>
      <c r="M333" s="3"/>
      <c r="N333" s="3" t="s">
        <v>1601</v>
      </c>
      <c r="O333" s="3" t="s">
        <v>1602</v>
      </c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3"/>
      <c r="AJ333" s="3"/>
      <c r="AK333" s="3"/>
      <c r="AL333" s="3"/>
      <c r="AM333" s="3"/>
      <c r="AN333" s="3"/>
      <c r="AO333" s="3"/>
      <c r="AP333" s="3"/>
      <c r="AQ333" s="3"/>
      <c r="AR333" s="3"/>
      <c r="AS333" s="3"/>
      <c r="AT333" s="3"/>
      <c r="AU333" s="3"/>
      <c r="AV333" s="3"/>
      <c r="AW333" s="3"/>
      <c r="AX333" s="3"/>
      <c r="AY333" s="3"/>
      <c r="AZ333" s="3"/>
      <c r="BA333" s="3"/>
      <c r="BB333" s="3"/>
      <c r="BC333" s="3"/>
      <c r="BD333" s="3"/>
      <c r="BE333" s="3"/>
    </row>
    <row r="334" spans="1:57" s="16" customFormat="1" ht="15" x14ac:dyDescent="0.25">
      <c r="A334" s="3">
        <v>333</v>
      </c>
      <c r="B334" s="3" t="s">
        <v>1603</v>
      </c>
      <c r="C334" s="3" t="s">
        <v>1604</v>
      </c>
      <c r="D334" s="3" t="s">
        <v>130</v>
      </c>
      <c r="E334" s="3" t="s">
        <v>131</v>
      </c>
      <c r="F334" s="3" t="s">
        <v>108</v>
      </c>
      <c r="G334" s="4">
        <v>2011</v>
      </c>
      <c r="H334" s="4">
        <v>17</v>
      </c>
      <c r="I334" s="4">
        <v>2</v>
      </c>
      <c r="J334" s="3"/>
      <c r="K334" s="4">
        <v>275</v>
      </c>
      <c r="L334" s="4">
        <v>286</v>
      </c>
      <c r="M334" s="3"/>
      <c r="N334" s="3" t="s">
        <v>1605</v>
      </c>
      <c r="O334" s="3" t="s">
        <v>1606</v>
      </c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3"/>
      <c r="AJ334" s="3"/>
      <c r="AK334" s="3"/>
      <c r="AL334" s="3"/>
      <c r="AM334" s="3"/>
      <c r="AN334" s="3"/>
      <c r="AO334" s="3"/>
      <c r="AP334" s="3"/>
      <c r="AQ334" s="3"/>
      <c r="AR334" s="3"/>
      <c r="AS334" s="3"/>
      <c r="AT334" s="3"/>
      <c r="AU334" s="3"/>
      <c r="AV334" s="3"/>
      <c r="AW334" s="3"/>
      <c r="AX334" s="3"/>
      <c r="AY334" s="3"/>
      <c r="AZ334" s="3"/>
      <c r="BA334" s="3"/>
      <c r="BB334" s="3"/>
      <c r="BC334" s="3"/>
      <c r="BD334" s="3"/>
      <c r="BE334" s="3"/>
    </row>
    <row r="335" spans="1:57" s="16" customFormat="1" ht="15" x14ac:dyDescent="0.25">
      <c r="A335" s="3">
        <v>334</v>
      </c>
      <c r="B335" s="3" t="s">
        <v>1607</v>
      </c>
      <c r="C335" s="3" t="s">
        <v>1608</v>
      </c>
      <c r="D335" s="3" t="s">
        <v>352</v>
      </c>
      <c r="E335" s="3" t="s">
        <v>353</v>
      </c>
      <c r="F335" s="3" t="s">
        <v>125</v>
      </c>
      <c r="G335" s="4">
        <v>2009</v>
      </c>
      <c r="H335" s="4">
        <v>94</v>
      </c>
      <c r="I335" s="8">
        <v>41337</v>
      </c>
      <c r="J335" s="3"/>
      <c r="K335" s="4">
        <v>503</v>
      </c>
      <c r="L335" s="4">
        <v>515</v>
      </c>
      <c r="M335" s="3"/>
      <c r="N335" s="3" t="s">
        <v>1609</v>
      </c>
      <c r="O335" s="3" t="s">
        <v>1610</v>
      </c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  <c r="AJ335" s="3"/>
      <c r="AK335" s="3"/>
      <c r="AL335" s="3"/>
      <c r="AM335" s="3"/>
      <c r="AN335" s="3"/>
      <c r="AO335" s="3"/>
      <c r="AP335" s="3"/>
      <c r="AQ335" s="3"/>
      <c r="AR335" s="3"/>
      <c r="AS335" s="3"/>
      <c r="AT335" s="3"/>
      <c r="AU335" s="3"/>
      <c r="AV335" s="3"/>
      <c r="AW335" s="3"/>
      <c r="AX335" s="3"/>
      <c r="AY335" s="3"/>
      <c r="AZ335" s="3"/>
      <c r="BA335" s="3"/>
      <c r="BB335" s="3"/>
      <c r="BC335" s="3"/>
      <c r="BD335" s="3"/>
      <c r="BE335" s="3"/>
    </row>
    <row r="336" spans="1:57" s="16" customFormat="1" ht="15" x14ac:dyDescent="0.25">
      <c r="A336" s="3">
        <v>335</v>
      </c>
      <c r="B336" s="3" t="s">
        <v>1611</v>
      </c>
      <c r="C336" s="3" t="s">
        <v>1612</v>
      </c>
      <c r="D336" s="3" t="s">
        <v>130</v>
      </c>
      <c r="E336" s="3" t="s">
        <v>131</v>
      </c>
      <c r="F336" s="8">
        <v>42260</v>
      </c>
      <c r="G336" s="4">
        <v>2013</v>
      </c>
      <c r="H336" s="4">
        <v>19</v>
      </c>
      <c r="I336" s="4">
        <v>9</v>
      </c>
      <c r="J336" s="3"/>
      <c r="K336" s="4">
        <v>1164</v>
      </c>
      <c r="L336" s="4">
        <v>1174</v>
      </c>
      <c r="M336" s="3"/>
      <c r="N336" s="3" t="s">
        <v>1613</v>
      </c>
      <c r="O336" s="3" t="s">
        <v>1614</v>
      </c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3"/>
      <c r="AJ336" s="3"/>
      <c r="AK336" s="3"/>
      <c r="AL336" s="3"/>
      <c r="AM336" s="3"/>
      <c r="AN336" s="3"/>
      <c r="AO336" s="3"/>
      <c r="AP336" s="3"/>
      <c r="AQ336" s="3"/>
      <c r="AR336" s="3"/>
      <c r="AS336" s="3"/>
      <c r="AT336" s="3"/>
      <c r="AU336" s="3"/>
      <c r="AV336" s="3"/>
      <c r="AW336" s="3"/>
      <c r="AX336" s="3"/>
      <c r="AY336" s="3"/>
      <c r="AZ336" s="3"/>
      <c r="BA336" s="3"/>
      <c r="BB336" s="3"/>
      <c r="BC336" s="3"/>
      <c r="BD336" s="3"/>
      <c r="BE336" s="3"/>
    </row>
    <row r="337" spans="1:57" s="16" customFormat="1" ht="15" x14ac:dyDescent="0.25">
      <c r="A337" s="3">
        <v>336</v>
      </c>
      <c r="B337" s="3" t="s">
        <v>1615</v>
      </c>
      <c r="C337" s="3" t="s">
        <v>1616</v>
      </c>
      <c r="D337" s="3" t="s">
        <v>35</v>
      </c>
      <c r="E337" s="3" t="s">
        <v>36</v>
      </c>
      <c r="F337" s="8">
        <v>42137</v>
      </c>
      <c r="G337" s="4">
        <v>2013</v>
      </c>
      <c r="H337" s="4">
        <v>49</v>
      </c>
      <c r="I337" s="3"/>
      <c r="J337" s="3"/>
      <c r="K337" s="4">
        <v>23</v>
      </c>
      <c r="L337" s="4">
        <v>31</v>
      </c>
      <c r="M337" s="3"/>
      <c r="N337" s="3" t="s">
        <v>1617</v>
      </c>
      <c r="O337" s="3" t="s">
        <v>1618</v>
      </c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  <c r="AF337" s="3"/>
      <c r="AG337" s="3"/>
      <c r="AH337" s="3"/>
      <c r="AI337" s="3"/>
      <c r="AJ337" s="3"/>
      <c r="AK337" s="3"/>
      <c r="AL337" s="3"/>
      <c r="AM337" s="3"/>
      <c r="AN337" s="3"/>
      <c r="AO337" s="3"/>
      <c r="AP337" s="3"/>
      <c r="AQ337" s="3"/>
      <c r="AR337" s="3"/>
      <c r="AS337" s="3"/>
      <c r="AT337" s="3"/>
      <c r="AU337" s="3"/>
      <c r="AV337" s="3"/>
      <c r="AW337" s="3"/>
      <c r="AX337" s="3"/>
      <c r="AY337" s="3"/>
      <c r="AZ337" s="3"/>
      <c r="BA337" s="3"/>
      <c r="BB337" s="3"/>
      <c r="BC337" s="3"/>
      <c r="BD337" s="3"/>
      <c r="BE337" s="3"/>
    </row>
    <row r="338" spans="1:57" s="16" customFormat="1" ht="15" x14ac:dyDescent="0.25">
      <c r="A338" s="3">
        <v>337</v>
      </c>
      <c r="B338" s="5" t="s">
        <v>1619</v>
      </c>
      <c r="C338" s="5" t="s">
        <v>1620</v>
      </c>
      <c r="D338" s="5" t="s">
        <v>194</v>
      </c>
      <c r="E338" s="5" t="s">
        <v>195</v>
      </c>
      <c r="F338" s="6">
        <v>42109</v>
      </c>
      <c r="G338" s="7">
        <v>2015</v>
      </c>
      <c r="H338" s="7">
        <v>38</v>
      </c>
      <c r="I338" s="7">
        <v>4</v>
      </c>
      <c r="J338" s="5" t="s">
        <v>20</v>
      </c>
      <c r="K338" s="7">
        <v>346</v>
      </c>
      <c r="L338" s="7">
        <v>357</v>
      </c>
      <c r="M338" s="3"/>
      <c r="N338" s="5" t="s">
        <v>1621</v>
      </c>
      <c r="O338" s="5" t="s">
        <v>1622</v>
      </c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  <c r="AJ338" s="3"/>
      <c r="AK338" s="3"/>
      <c r="AL338" s="3"/>
      <c r="AM338" s="3"/>
      <c r="AN338" s="3"/>
      <c r="AO338" s="3"/>
      <c r="AP338" s="3"/>
      <c r="AQ338" s="3"/>
      <c r="AR338" s="3"/>
      <c r="AS338" s="3"/>
      <c r="AT338" s="3"/>
      <c r="AU338" s="3"/>
      <c r="AV338" s="3"/>
      <c r="AW338" s="3"/>
      <c r="AX338" s="3"/>
      <c r="AY338" s="3"/>
      <c r="AZ338" s="3"/>
      <c r="BA338" s="3"/>
      <c r="BB338" s="3"/>
      <c r="BC338" s="3"/>
      <c r="BD338" s="3"/>
      <c r="BE338" s="3"/>
    </row>
    <row r="339" spans="1:57" s="16" customFormat="1" ht="15" x14ac:dyDescent="0.25">
      <c r="A339" s="3">
        <v>338</v>
      </c>
      <c r="B339" s="3" t="s">
        <v>1623</v>
      </c>
      <c r="C339" s="3" t="s">
        <v>1624</v>
      </c>
      <c r="D339" s="3" t="s">
        <v>574</v>
      </c>
      <c r="E339" s="3" t="s">
        <v>575</v>
      </c>
      <c r="F339" s="8">
        <v>41467</v>
      </c>
      <c r="G339" s="4">
        <v>2010</v>
      </c>
      <c r="H339" s="4">
        <v>365</v>
      </c>
      <c r="I339" s="4">
        <v>1549</v>
      </c>
      <c r="J339" s="3"/>
      <c r="K339" s="4">
        <v>2035</v>
      </c>
      <c r="L339" s="4">
        <v>2045</v>
      </c>
      <c r="M339" s="3"/>
      <c r="N339" s="3" t="s">
        <v>1625</v>
      </c>
      <c r="O339" s="3" t="s">
        <v>1626</v>
      </c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  <c r="AH339" s="3"/>
      <c r="AI339" s="3"/>
      <c r="AJ339" s="3"/>
      <c r="AK339" s="3"/>
      <c r="AL339" s="3"/>
      <c r="AM339" s="3"/>
      <c r="AN339" s="3"/>
      <c r="AO339" s="3"/>
      <c r="AP339" s="3"/>
      <c r="AQ339" s="3"/>
      <c r="AR339" s="3"/>
      <c r="AS339" s="3"/>
      <c r="AT339" s="3"/>
      <c r="AU339" s="3"/>
      <c r="AV339" s="3"/>
      <c r="AW339" s="3"/>
      <c r="AX339" s="3"/>
      <c r="AY339" s="3"/>
      <c r="AZ339" s="3"/>
      <c r="BA339" s="3"/>
      <c r="BB339" s="3"/>
      <c r="BC339" s="3"/>
      <c r="BD339" s="3"/>
      <c r="BE339" s="3"/>
    </row>
    <row r="340" spans="1:57" s="16" customFormat="1" ht="15" x14ac:dyDescent="0.25">
      <c r="A340" s="3">
        <v>339</v>
      </c>
      <c r="B340" s="5" t="s">
        <v>1627</v>
      </c>
      <c r="C340" s="5" t="s">
        <v>1628</v>
      </c>
      <c r="D340" s="5" t="s">
        <v>1629</v>
      </c>
      <c r="E340" s="5" t="s">
        <v>1630</v>
      </c>
      <c r="F340" s="6">
        <v>42200</v>
      </c>
      <c r="G340" s="7">
        <v>2015</v>
      </c>
      <c r="H340" s="7">
        <v>35</v>
      </c>
      <c r="I340" s="7">
        <v>3</v>
      </c>
      <c r="J340" s="3"/>
      <c r="K340" s="7">
        <v>428</v>
      </c>
      <c r="L340" s="7">
        <v>438</v>
      </c>
      <c r="M340" s="3"/>
      <c r="N340" s="3"/>
      <c r="O340" s="5" t="s">
        <v>1631</v>
      </c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3"/>
      <c r="AG340" s="3"/>
      <c r="AH340" s="3"/>
      <c r="AI340" s="3"/>
      <c r="AJ340" s="3"/>
      <c r="AK340" s="3"/>
      <c r="AL340" s="3"/>
      <c r="AM340" s="3"/>
      <c r="AN340" s="3"/>
      <c r="AO340" s="3"/>
      <c r="AP340" s="3"/>
      <c r="AQ340" s="3"/>
      <c r="AR340" s="3"/>
      <c r="AS340" s="3"/>
      <c r="AT340" s="3"/>
      <c r="AU340" s="3"/>
      <c r="AV340" s="3"/>
      <c r="AW340" s="3"/>
      <c r="AX340" s="3"/>
      <c r="AY340" s="3"/>
      <c r="AZ340" s="3"/>
      <c r="BA340" s="3"/>
      <c r="BB340" s="3"/>
      <c r="BC340" s="3"/>
      <c r="BD340" s="3"/>
      <c r="BE340" s="3"/>
    </row>
    <row r="341" spans="1:57" s="16" customFormat="1" ht="15" x14ac:dyDescent="0.25">
      <c r="A341" s="3">
        <v>340</v>
      </c>
      <c r="B341" s="3" t="s">
        <v>1632</v>
      </c>
      <c r="C341" s="3" t="s">
        <v>1633</v>
      </c>
      <c r="D341" s="3" t="s">
        <v>78</v>
      </c>
      <c r="E341" s="3" t="s">
        <v>79</v>
      </c>
      <c r="F341" s="8">
        <v>41372</v>
      </c>
      <c r="G341" s="4">
        <v>2009</v>
      </c>
      <c r="H341" s="4">
        <v>4</v>
      </c>
      <c r="I341" s="4">
        <v>4</v>
      </c>
      <c r="J341" s="3"/>
      <c r="K341" s="3"/>
      <c r="L341" s="3"/>
      <c r="M341" s="3" t="s">
        <v>1634</v>
      </c>
      <c r="N341" s="3" t="s">
        <v>1635</v>
      </c>
      <c r="O341" s="3" t="s">
        <v>1636</v>
      </c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  <c r="AG341" s="3"/>
      <c r="AH341" s="3"/>
      <c r="AI341" s="3"/>
      <c r="AJ341" s="3"/>
      <c r="AK341" s="3"/>
      <c r="AL341" s="3"/>
      <c r="AM341" s="3"/>
      <c r="AN341" s="3"/>
      <c r="AO341" s="3"/>
      <c r="AP341" s="3"/>
      <c r="AQ341" s="3"/>
      <c r="AR341" s="3"/>
      <c r="AS341" s="3"/>
      <c r="AT341" s="3"/>
      <c r="AU341" s="3"/>
      <c r="AV341" s="3"/>
      <c r="AW341" s="3"/>
      <c r="AX341" s="3"/>
      <c r="AY341" s="3"/>
      <c r="AZ341" s="3"/>
      <c r="BA341" s="3"/>
      <c r="BB341" s="3"/>
      <c r="BC341" s="3"/>
      <c r="BD341" s="3"/>
      <c r="BE341" s="3"/>
    </row>
    <row r="342" spans="1:57" s="16" customFormat="1" ht="15" x14ac:dyDescent="0.25">
      <c r="A342" s="3">
        <v>341</v>
      </c>
      <c r="B342" s="5" t="s">
        <v>1637</v>
      </c>
      <c r="C342" s="5" t="s">
        <v>1638</v>
      </c>
      <c r="D342" s="5" t="s">
        <v>841</v>
      </c>
      <c r="E342" s="5" t="s">
        <v>842</v>
      </c>
      <c r="F342" s="6">
        <v>42353</v>
      </c>
      <c r="G342" s="7">
        <v>2015</v>
      </c>
      <c r="H342" s="7">
        <v>30</v>
      </c>
      <c r="I342" s="7">
        <v>10</v>
      </c>
      <c r="J342" s="3"/>
      <c r="K342" s="7">
        <v>2121</v>
      </c>
      <c r="L342" s="7">
        <v>2132</v>
      </c>
      <c r="M342" s="3"/>
      <c r="N342" s="5" t="s">
        <v>1639</v>
      </c>
      <c r="O342" s="5" t="s">
        <v>1640</v>
      </c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  <c r="AG342" s="3"/>
      <c r="AH342" s="3"/>
      <c r="AI342" s="3"/>
      <c r="AJ342" s="3"/>
      <c r="AK342" s="3"/>
      <c r="AL342" s="3"/>
      <c r="AM342" s="3"/>
      <c r="AN342" s="3"/>
      <c r="AO342" s="3"/>
      <c r="AP342" s="3"/>
      <c r="AQ342" s="3"/>
      <c r="AR342" s="3"/>
      <c r="AS342" s="3"/>
      <c r="AT342" s="3"/>
      <c r="AU342" s="3"/>
      <c r="AV342" s="3"/>
      <c r="AW342" s="3"/>
      <c r="AX342" s="3"/>
      <c r="AY342" s="3"/>
      <c r="AZ342" s="3"/>
      <c r="BA342" s="3"/>
      <c r="BB342" s="3"/>
      <c r="BC342" s="3"/>
      <c r="BD342" s="3"/>
      <c r="BE342" s="3"/>
    </row>
    <row r="343" spans="1:57" s="16" customFormat="1" ht="15" x14ac:dyDescent="0.25">
      <c r="A343" s="3">
        <v>342</v>
      </c>
      <c r="B343" s="3" t="s">
        <v>1641</v>
      </c>
      <c r="C343" s="3" t="s">
        <v>1642</v>
      </c>
      <c r="D343" s="3" t="s">
        <v>528</v>
      </c>
      <c r="E343" s="3" t="s">
        <v>529</v>
      </c>
      <c r="F343" s="3" t="s">
        <v>238</v>
      </c>
      <c r="G343" s="4">
        <v>2010</v>
      </c>
      <c r="H343" s="4">
        <v>91</v>
      </c>
      <c r="I343" s="4">
        <v>10</v>
      </c>
      <c r="J343" s="3"/>
      <c r="K343" s="4">
        <v>3094</v>
      </c>
      <c r="L343" s="4">
        <v>3099</v>
      </c>
      <c r="M343" s="3"/>
      <c r="N343" s="3" t="s">
        <v>1643</v>
      </c>
      <c r="O343" s="3" t="s">
        <v>1644</v>
      </c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  <c r="AG343" s="3"/>
      <c r="AH343" s="3"/>
      <c r="AI343" s="3"/>
      <c r="AJ343" s="3"/>
      <c r="AK343" s="3"/>
      <c r="AL343" s="3"/>
      <c r="AM343" s="3"/>
      <c r="AN343" s="3"/>
      <c r="AO343" s="3"/>
      <c r="AP343" s="3"/>
      <c r="AQ343" s="3"/>
      <c r="AR343" s="3"/>
      <c r="AS343" s="3"/>
      <c r="AT343" s="3"/>
      <c r="AU343" s="3"/>
      <c r="AV343" s="3"/>
      <c r="AW343" s="3"/>
      <c r="AX343" s="3"/>
      <c r="AY343" s="3"/>
      <c r="AZ343" s="3"/>
      <c r="BA343" s="3"/>
      <c r="BB343" s="3"/>
      <c r="BC343" s="3"/>
      <c r="BD343" s="3"/>
      <c r="BE343" s="3"/>
    </row>
    <row r="344" spans="1:57" s="16" customFormat="1" ht="15" x14ac:dyDescent="0.25">
      <c r="A344" s="3">
        <v>343</v>
      </c>
      <c r="B344" s="3" t="s">
        <v>1645</v>
      </c>
      <c r="C344" s="3" t="s">
        <v>1646</v>
      </c>
      <c r="D344" s="3" t="s">
        <v>194</v>
      </c>
      <c r="E344" s="3" t="s">
        <v>195</v>
      </c>
      <c r="F344" s="3" t="s">
        <v>309</v>
      </c>
      <c r="G344" s="4">
        <v>2011</v>
      </c>
      <c r="H344" s="4">
        <v>34</v>
      </c>
      <c r="I344" s="4">
        <v>6</v>
      </c>
      <c r="J344" s="3"/>
      <c r="K344" s="4">
        <v>1002</v>
      </c>
      <c r="L344" s="4">
        <v>1008</v>
      </c>
      <c r="M344" s="3"/>
      <c r="N344" s="3" t="s">
        <v>1647</v>
      </c>
      <c r="O344" s="3" t="s">
        <v>1648</v>
      </c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  <c r="AH344" s="3"/>
      <c r="AI344" s="3"/>
      <c r="AJ344" s="3"/>
      <c r="AK344" s="3"/>
      <c r="AL344" s="3"/>
      <c r="AM344" s="3"/>
      <c r="AN344" s="3"/>
      <c r="AO344" s="3"/>
      <c r="AP344" s="3"/>
      <c r="AQ344" s="3"/>
      <c r="AR344" s="3"/>
      <c r="AS344" s="3"/>
      <c r="AT344" s="3"/>
      <c r="AU344" s="3"/>
      <c r="AV344" s="3"/>
      <c r="AW344" s="3"/>
      <c r="AX344" s="3"/>
      <c r="AY344" s="3"/>
      <c r="AZ344" s="3"/>
      <c r="BA344" s="3"/>
      <c r="BB344" s="3"/>
      <c r="BC344" s="3"/>
      <c r="BD344" s="3"/>
      <c r="BE344" s="3"/>
    </row>
    <row r="345" spans="1:57" s="16" customFormat="1" ht="15" x14ac:dyDescent="0.25">
      <c r="A345" s="3">
        <v>344</v>
      </c>
      <c r="B345" s="3" t="s">
        <v>1649</v>
      </c>
      <c r="C345" s="3" t="s">
        <v>1650</v>
      </c>
      <c r="D345" s="3" t="s">
        <v>194</v>
      </c>
      <c r="E345" s="3" t="s">
        <v>195</v>
      </c>
      <c r="F345" s="8">
        <v>42229</v>
      </c>
      <c r="G345" s="4">
        <v>2013</v>
      </c>
      <c r="H345" s="4">
        <v>36</v>
      </c>
      <c r="I345" s="4">
        <v>8</v>
      </c>
      <c r="J345" s="3"/>
      <c r="K345" s="4">
        <v>873</v>
      </c>
      <c r="L345" s="4">
        <v>882</v>
      </c>
      <c r="M345" s="3"/>
      <c r="N345" s="3" t="s">
        <v>1651</v>
      </c>
      <c r="O345" s="3" t="s">
        <v>1652</v>
      </c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3"/>
      <c r="AI345" s="3"/>
      <c r="AJ345" s="3"/>
      <c r="AK345" s="3"/>
      <c r="AL345" s="3"/>
      <c r="AM345" s="3"/>
      <c r="AN345" s="3"/>
      <c r="AO345" s="3"/>
      <c r="AP345" s="3"/>
      <c r="AQ345" s="3"/>
      <c r="AR345" s="3"/>
      <c r="AS345" s="3"/>
      <c r="AT345" s="3"/>
      <c r="AU345" s="3"/>
      <c r="AV345" s="3"/>
      <c r="AW345" s="3"/>
      <c r="AX345" s="3"/>
      <c r="AY345" s="3"/>
      <c r="AZ345" s="3"/>
      <c r="BA345" s="3"/>
      <c r="BB345" s="3"/>
      <c r="BC345" s="3"/>
      <c r="BD345" s="3"/>
      <c r="BE345" s="3"/>
    </row>
    <row r="346" spans="1:57" s="16" customFormat="1" ht="15" x14ac:dyDescent="0.25">
      <c r="A346" s="3">
        <v>345</v>
      </c>
      <c r="B346" s="3" t="s">
        <v>1653</v>
      </c>
      <c r="C346" s="3" t="s">
        <v>1654</v>
      </c>
      <c r="D346" s="3" t="s">
        <v>119</v>
      </c>
      <c r="E346" s="3" t="s">
        <v>120</v>
      </c>
      <c r="F346" s="8">
        <v>42199</v>
      </c>
      <c r="G346" s="4">
        <v>2014</v>
      </c>
      <c r="H346" s="4">
        <v>23</v>
      </c>
      <c r="I346" s="4">
        <v>14</v>
      </c>
      <c r="J346" s="3"/>
      <c r="K346" s="4">
        <v>3566</v>
      </c>
      <c r="L346" s="4">
        <v>3586</v>
      </c>
      <c r="M346" s="3"/>
      <c r="N346" s="3" t="s">
        <v>1655</v>
      </c>
      <c r="O346" s="3" t="s">
        <v>1656</v>
      </c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3"/>
      <c r="AG346" s="3"/>
      <c r="AH346" s="3"/>
      <c r="AI346" s="3"/>
      <c r="AJ346" s="3"/>
      <c r="AK346" s="3"/>
      <c r="AL346" s="3"/>
      <c r="AM346" s="3"/>
      <c r="AN346" s="3"/>
      <c r="AO346" s="3"/>
      <c r="AP346" s="3"/>
      <c r="AQ346" s="3"/>
      <c r="AR346" s="3"/>
      <c r="AS346" s="3"/>
      <c r="AT346" s="3"/>
      <c r="AU346" s="3"/>
      <c r="AV346" s="3"/>
      <c r="AW346" s="3"/>
      <c r="AX346" s="3"/>
      <c r="AY346" s="3"/>
      <c r="AZ346" s="3"/>
      <c r="BA346" s="3"/>
      <c r="BB346" s="3"/>
      <c r="BC346" s="3"/>
      <c r="BD346" s="3"/>
      <c r="BE346" s="3"/>
    </row>
    <row r="347" spans="1:57" s="16" customFormat="1" ht="15" x14ac:dyDescent="0.25">
      <c r="A347" s="3">
        <v>346</v>
      </c>
      <c r="B347" s="3" t="s">
        <v>1657</v>
      </c>
      <c r="C347" s="3" t="s">
        <v>1658</v>
      </c>
      <c r="D347" s="3" t="s">
        <v>358</v>
      </c>
      <c r="E347" s="3" t="s">
        <v>359</v>
      </c>
      <c r="F347" s="3" t="s">
        <v>173</v>
      </c>
      <c r="G347" s="4">
        <v>2012</v>
      </c>
      <c r="H347" s="4">
        <v>81</v>
      </c>
      <c r="I347" s="4">
        <v>4</v>
      </c>
      <c r="J347" s="3"/>
      <c r="K347" s="4">
        <v>914</v>
      </c>
      <c r="L347" s="4">
        <v>925</v>
      </c>
      <c r="M347" s="3"/>
      <c r="N347" s="3" t="s">
        <v>1659</v>
      </c>
      <c r="O347" s="3" t="s">
        <v>1660</v>
      </c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  <c r="AH347" s="3"/>
      <c r="AI347" s="3"/>
      <c r="AJ347" s="3"/>
      <c r="AK347" s="3"/>
      <c r="AL347" s="3"/>
      <c r="AM347" s="3"/>
      <c r="AN347" s="3"/>
      <c r="AO347" s="3"/>
      <c r="AP347" s="3"/>
      <c r="AQ347" s="3"/>
      <c r="AR347" s="3"/>
      <c r="AS347" s="3"/>
      <c r="AT347" s="3"/>
      <c r="AU347" s="3"/>
      <c r="AV347" s="3"/>
      <c r="AW347" s="3"/>
      <c r="AX347" s="3"/>
      <c r="AY347" s="3"/>
      <c r="AZ347" s="3"/>
      <c r="BA347" s="3"/>
      <c r="BB347" s="3"/>
      <c r="BC347" s="3"/>
      <c r="BD347" s="3"/>
      <c r="BE347" s="3"/>
    </row>
    <row r="348" spans="1:57" s="16" customFormat="1" ht="15" x14ac:dyDescent="0.25">
      <c r="A348" s="3">
        <v>347</v>
      </c>
      <c r="B348" s="3" t="s">
        <v>1661</v>
      </c>
      <c r="C348" s="3" t="s">
        <v>1662</v>
      </c>
      <c r="D348" s="3" t="s">
        <v>78</v>
      </c>
      <c r="E348" s="3" t="s">
        <v>79</v>
      </c>
      <c r="F348" s="8">
        <v>41781</v>
      </c>
      <c r="G348" s="4">
        <v>2014</v>
      </c>
      <c r="H348" s="4">
        <v>9</v>
      </c>
      <c r="I348" s="4">
        <v>5</v>
      </c>
      <c r="J348" s="3"/>
      <c r="K348" s="3"/>
      <c r="L348" s="3"/>
      <c r="M348" s="3" t="s">
        <v>1663</v>
      </c>
      <c r="N348" s="3" t="s">
        <v>1664</v>
      </c>
      <c r="O348" s="3" t="s">
        <v>1665</v>
      </c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  <c r="AH348" s="3"/>
      <c r="AI348" s="3"/>
      <c r="AJ348" s="3"/>
      <c r="AK348" s="3"/>
      <c r="AL348" s="3"/>
      <c r="AM348" s="3"/>
      <c r="AN348" s="3"/>
      <c r="AO348" s="3"/>
      <c r="AP348" s="3"/>
      <c r="AQ348" s="3"/>
      <c r="AR348" s="3"/>
      <c r="AS348" s="3"/>
      <c r="AT348" s="3"/>
      <c r="AU348" s="3"/>
      <c r="AV348" s="3"/>
      <c r="AW348" s="3"/>
      <c r="AX348" s="3"/>
      <c r="AY348" s="3"/>
      <c r="AZ348" s="3"/>
      <c r="BA348" s="3"/>
      <c r="BB348" s="3"/>
      <c r="BC348" s="3"/>
      <c r="BD348" s="3"/>
      <c r="BE348" s="3"/>
    </row>
    <row r="349" spans="1:57" s="16" customFormat="1" ht="15" x14ac:dyDescent="0.25">
      <c r="A349" s="3">
        <v>348</v>
      </c>
      <c r="B349" s="3" t="s">
        <v>1666</v>
      </c>
      <c r="C349" s="3" t="s">
        <v>1667</v>
      </c>
      <c r="D349" s="3" t="s">
        <v>1668</v>
      </c>
      <c r="E349" s="3" t="s">
        <v>1669</v>
      </c>
      <c r="F349" s="8">
        <v>42229</v>
      </c>
      <c r="G349" s="4">
        <v>2013</v>
      </c>
      <c r="H349" s="4">
        <v>172</v>
      </c>
      <c r="I349" s="4">
        <v>4</v>
      </c>
      <c r="J349" s="3"/>
      <c r="K349" s="4">
        <v>1203</v>
      </c>
      <c r="L349" s="4">
        <v>1212</v>
      </c>
      <c r="M349" s="3"/>
      <c r="N349" s="3" t="s">
        <v>1670</v>
      </c>
      <c r="O349" s="3" t="s">
        <v>1671</v>
      </c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  <c r="AG349" s="3"/>
      <c r="AH349" s="3"/>
      <c r="AI349" s="3"/>
      <c r="AJ349" s="3"/>
      <c r="AK349" s="3"/>
      <c r="AL349" s="3"/>
      <c r="AM349" s="3"/>
      <c r="AN349" s="3"/>
      <c r="AO349" s="3"/>
      <c r="AP349" s="3"/>
      <c r="AQ349" s="3"/>
      <c r="AR349" s="3"/>
      <c r="AS349" s="3"/>
      <c r="AT349" s="3"/>
      <c r="AU349" s="3"/>
      <c r="AV349" s="3"/>
      <c r="AW349" s="3"/>
      <c r="AX349" s="3"/>
      <c r="AY349" s="3"/>
      <c r="AZ349" s="3"/>
      <c r="BA349" s="3"/>
      <c r="BB349" s="3"/>
      <c r="BC349" s="3"/>
      <c r="BD349" s="3"/>
      <c r="BE349" s="3"/>
    </row>
    <row r="350" spans="1:57" s="16" customFormat="1" ht="15" x14ac:dyDescent="0.25">
      <c r="A350" s="3">
        <v>349</v>
      </c>
      <c r="B350" s="3" t="s">
        <v>1672</v>
      </c>
      <c r="C350" s="3" t="s">
        <v>1673</v>
      </c>
      <c r="D350" s="3" t="s">
        <v>1674</v>
      </c>
      <c r="E350" s="3" t="s">
        <v>1675</v>
      </c>
      <c r="F350" s="3"/>
      <c r="G350" s="4">
        <v>2008</v>
      </c>
      <c r="H350" s="4">
        <v>10</v>
      </c>
      <c r="I350" s="4">
        <v>1</v>
      </c>
      <c r="J350" s="3"/>
      <c r="K350" s="4">
        <v>21</v>
      </c>
      <c r="L350" s="4">
        <v>40</v>
      </c>
      <c r="M350" s="3"/>
      <c r="N350" s="3" t="s">
        <v>1676</v>
      </c>
      <c r="O350" s="3" t="s">
        <v>1677</v>
      </c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  <c r="AF350" s="3"/>
      <c r="AG350" s="3"/>
      <c r="AH350" s="3"/>
      <c r="AI350" s="3"/>
      <c r="AJ350" s="3"/>
      <c r="AK350" s="3"/>
      <c r="AL350" s="3"/>
      <c r="AM350" s="3"/>
      <c r="AN350" s="3"/>
      <c r="AO350" s="3"/>
      <c r="AP350" s="3"/>
      <c r="AQ350" s="3"/>
      <c r="AR350" s="3"/>
      <c r="AS350" s="3"/>
      <c r="AT350" s="3"/>
      <c r="AU350" s="3"/>
      <c r="AV350" s="3"/>
      <c r="AW350" s="3"/>
      <c r="AX350" s="3"/>
      <c r="AY350" s="3"/>
      <c r="AZ350" s="3"/>
      <c r="BA350" s="3"/>
      <c r="BB350" s="3"/>
      <c r="BC350" s="3"/>
      <c r="BD350" s="3"/>
      <c r="BE350" s="3"/>
    </row>
    <row r="351" spans="1:57" s="16" customFormat="1" ht="15" x14ac:dyDescent="0.25">
      <c r="A351" s="3">
        <v>350</v>
      </c>
      <c r="B351" s="3" t="s">
        <v>1678</v>
      </c>
      <c r="C351" s="3" t="s">
        <v>1679</v>
      </c>
      <c r="D351" s="3" t="s">
        <v>42</v>
      </c>
      <c r="E351" s="3" t="s">
        <v>43</v>
      </c>
      <c r="F351" s="8">
        <v>42169</v>
      </c>
      <c r="G351" s="4">
        <v>2014</v>
      </c>
      <c r="H351" s="4">
        <v>20</v>
      </c>
      <c r="I351" s="4">
        <v>6</v>
      </c>
      <c r="J351" s="3"/>
      <c r="K351" s="4">
        <v>1782</v>
      </c>
      <c r="L351" s="4">
        <v>1793</v>
      </c>
      <c r="M351" s="3"/>
      <c r="N351" s="3" t="s">
        <v>1680</v>
      </c>
      <c r="O351" s="3" t="s">
        <v>1681</v>
      </c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  <c r="AG351" s="3"/>
      <c r="AH351" s="3"/>
      <c r="AI351" s="3"/>
      <c r="AJ351" s="3"/>
      <c r="AK351" s="3"/>
      <c r="AL351" s="3"/>
      <c r="AM351" s="3"/>
      <c r="AN351" s="3"/>
      <c r="AO351" s="3"/>
      <c r="AP351" s="3"/>
      <c r="AQ351" s="3"/>
      <c r="AR351" s="3"/>
      <c r="AS351" s="3"/>
      <c r="AT351" s="3"/>
      <c r="AU351" s="3"/>
      <c r="AV351" s="3"/>
      <c r="AW351" s="3"/>
      <c r="AX351" s="3"/>
      <c r="AY351" s="3"/>
      <c r="AZ351" s="3"/>
      <c r="BA351" s="3"/>
      <c r="BB351" s="3"/>
      <c r="BC351" s="3"/>
      <c r="BD351" s="3"/>
      <c r="BE351" s="3"/>
    </row>
    <row r="352" spans="1:57" s="16" customFormat="1" ht="15" x14ac:dyDescent="0.25">
      <c r="A352" s="3">
        <v>351</v>
      </c>
      <c r="B352" s="5" t="s">
        <v>1682</v>
      </c>
      <c r="C352" s="5" t="s">
        <v>1683</v>
      </c>
      <c r="D352" s="5" t="s">
        <v>171</v>
      </c>
      <c r="E352" s="5" t="s">
        <v>172</v>
      </c>
      <c r="F352" s="6">
        <v>42292</v>
      </c>
      <c r="G352" s="7">
        <v>2015</v>
      </c>
      <c r="H352" s="7">
        <v>42</v>
      </c>
      <c r="I352" s="7">
        <v>10</v>
      </c>
      <c r="J352" s="3"/>
      <c r="K352" s="7">
        <v>1953</v>
      </c>
      <c r="L352" s="7">
        <v>1963</v>
      </c>
      <c r="M352" s="3"/>
      <c r="N352" s="5" t="s">
        <v>1684</v>
      </c>
      <c r="O352" s="5" t="s">
        <v>1685</v>
      </c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3"/>
      <c r="AI352" s="3"/>
      <c r="AJ352" s="3"/>
      <c r="AK352" s="3"/>
      <c r="AL352" s="3"/>
      <c r="AM352" s="3"/>
      <c r="AN352" s="3"/>
      <c r="AO352" s="3"/>
      <c r="AP352" s="3"/>
      <c r="AQ352" s="3"/>
      <c r="AR352" s="3"/>
      <c r="AS352" s="3"/>
      <c r="AT352" s="3"/>
      <c r="AU352" s="3"/>
      <c r="AV352" s="3"/>
      <c r="AW352" s="3"/>
      <c r="AX352" s="3"/>
      <c r="AY352" s="3"/>
      <c r="AZ352" s="3"/>
      <c r="BA352" s="3"/>
      <c r="BB352" s="3"/>
      <c r="BC352" s="3"/>
      <c r="BD352" s="3"/>
      <c r="BE352" s="3"/>
    </row>
    <row r="353" spans="1:57" s="16" customFormat="1" ht="15" x14ac:dyDescent="0.25">
      <c r="A353" s="3">
        <v>352</v>
      </c>
      <c r="B353" s="3" t="s">
        <v>1686</v>
      </c>
      <c r="C353" s="3" t="s">
        <v>1687</v>
      </c>
      <c r="D353" s="3" t="s">
        <v>78</v>
      </c>
      <c r="E353" s="3" t="s">
        <v>79</v>
      </c>
      <c r="F353" s="8">
        <v>41311</v>
      </c>
      <c r="G353" s="4">
        <v>2013</v>
      </c>
      <c r="H353" s="4">
        <v>8</v>
      </c>
      <c r="I353" s="4">
        <v>2</v>
      </c>
      <c r="J353" s="3"/>
      <c r="K353" s="3"/>
      <c r="L353" s="3"/>
      <c r="M353" s="3" t="s">
        <v>1688</v>
      </c>
      <c r="N353" s="3" t="s">
        <v>1689</v>
      </c>
      <c r="O353" s="3" t="s">
        <v>1690</v>
      </c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3"/>
      <c r="AJ353" s="3"/>
      <c r="AK353" s="3"/>
      <c r="AL353" s="3"/>
      <c r="AM353" s="3"/>
      <c r="AN353" s="3"/>
      <c r="AO353" s="3"/>
      <c r="AP353" s="3"/>
      <c r="AQ353" s="3"/>
      <c r="AR353" s="3"/>
      <c r="AS353" s="3"/>
      <c r="AT353" s="3"/>
      <c r="AU353" s="3"/>
      <c r="AV353" s="3"/>
      <c r="AW353" s="3"/>
      <c r="AX353" s="3"/>
      <c r="AY353" s="3"/>
      <c r="AZ353" s="3"/>
      <c r="BA353" s="3"/>
      <c r="BB353" s="3"/>
      <c r="BC353" s="3"/>
      <c r="BD353" s="3"/>
      <c r="BE353" s="3"/>
    </row>
    <row r="354" spans="1:57" s="16" customFormat="1" ht="15" x14ac:dyDescent="0.25">
      <c r="A354" s="3">
        <v>353</v>
      </c>
      <c r="B354" s="3" t="s">
        <v>1691</v>
      </c>
      <c r="C354" s="3" t="s">
        <v>1692</v>
      </c>
      <c r="D354" s="3" t="s">
        <v>1693</v>
      </c>
      <c r="E354" s="3" t="s">
        <v>1694</v>
      </c>
      <c r="F354" s="3" t="s">
        <v>173</v>
      </c>
      <c r="G354" s="4">
        <v>2012</v>
      </c>
      <c r="H354" s="4">
        <v>42</v>
      </c>
      <c r="I354" s="4">
        <v>3</v>
      </c>
      <c r="J354" s="3"/>
      <c r="K354" s="4">
        <v>234</v>
      </c>
      <c r="L354" s="4">
        <v>244</v>
      </c>
      <c r="M354" s="3"/>
      <c r="N354" s="3"/>
      <c r="O354" s="3" t="s">
        <v>1695</v>
      </c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  <c r="AH354" s="3"/>
      <c r="AI354" s="3"/>
      <c r="AJ354" s="3"/>
      <c r="AK354" s="3"/>
      <c r="AL354" s="3"/>
      <c r="AM354" s="3"/>
      <c r="AN354" s="3"/>
      <c r="AO354" s="3"/>
      <c r="AP354" s="3"/>
      <c r="AQ354" s="3"/>
      <c r="AR354" s="3"/>
      <c r="AS354" s="3"/>
      <c r="AT354" s="3"/>
      <c r="AU354" s="3"/>
      <c r="AV354" s="3"/>
      <c r="AW354" s="3"/>
      <c r="AX354" s="3"/>
      <c r="AY354" s="3"/>
      <c r="AZ354" s="3"/>
      <c r="BA354" s="3"/>
      <c r="BB354" s="3"/>
      <c r="BC354" s="3"/>
      <c r="BD354" s="3"/>
      <c r="BE354" s="3"/>
    </row>
    <row r="355" spans="1:57" s="16" customFormat="1" ht="15" x14ac:dyDescent="0.25">
      <c r="A355" s="3">
        <v>354</v>
      </c>
      <c r="B355" s="3" t="s">
        <v>1696</v>
      </c>
      <c r="C355" s="3" t="s">
        <v>1697</v>
      </c>
      <c r="D355" s="3" t="s">
        <v>78</v>
      </c>
      <c r="E355" s="3" t="s">
        <v>79</v>
      </c>
      <c r="F355" s="8">
        <v>41668</v>
      </c>
      <c r="G355" s="4">
        <v>2014</v>
      </c>
      <c r="H355" s="4">
        <v>9</v>
      </c>
      <c r="I355" s="4">
        <v>1</v>
      </c>
      <c r="J355" s="3"/>
      <c r="K355" s="3"/>
      <c r="L355" s="3"/>
      <c r="M355" s="3" t="s">
        <v>1698</v>
      </c>
      <c r="N355" s="3" t="s">
        <v>1699</v>
      </c>
      <c r="O355" s="3" t="s">
        <v>1700</v>
      </c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  <c r="AH355" s="3"/>
      <c r="AI355" s="3"/>
      <c r="AJ355" s="3"/>
      <c r="AK355" s="3"/>
      <c r="AL355" s="3"/>
      <c r="AM355" s="3"/>
      <c r="AN355" s="3"/>
      <c r="AO355" s="3"/>
      <c r="AP355" s="3"/>
      <c r="AQ355" s="3"/>
      <c r="AR355" s="3"/>
      <c r="AS355" s="3"/>
      <c r="AT355" s="3"/>
      <c r="AU355" s="3"/>
      <c r="AV355" s="3"/>
      <c r="AW355" s="3"/>
      <c r="AX355" s="3"/>
      <c r="AY355" s="3"/>
      <c r="AZ355" s="3"/>
      <c r="BA355" s="3"/>
      <c r="BB355" s="3"/>
      <c r="BC355" s="3"/>
      <c r="BD355" s="3"/>
      <c r="BE355" s="3"/>
    </row>
    <row r="356" spans="1:57" s="16" customFormat="1" ht="15" x14ac:dyDescent="0.25">
      <c r="A356" s="3">
        <v>355</v>
      </c>
      <c r="B356" s="3" t="s">
        <v>1701</v>
      </c>
      <c r="C356" s="3" t="s">
        <v>1702</v>
      </c>
      <c r="D356" s="3" t="s">
        <v>106</v>
      </c>
      <c r="E356" s="3" t="s">
        <v>107</v>
      </c>
      <c r="F356" s="3" t="s">
        <v>156</v>
      </c>
      <c r="G356" s="4">
        <v>2012</v>
      </c>
      <c r="H356" s="4">
        <v>21</v>
      </c>
      <c r="I356" s="4">
        <v>11</v>
      </c>
      <c r="J356" s="3"/>
      <c r="K356" s="4">
        <v>1114</v>
      </c>
      <c r="L356" s="4">
        <v>1125</v>
      </c>
      <c r="M356" s="3"/>
      <c r="N356" s="3" t="s">
        <v>1703</v>
      </c>
      <c r="O356" s="3" t="s">
        <v>1704</v>
      </c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3"/>
      <c r="AJ356" s="3"/>
      <c r="AK356" s="3"/>
      <c r="AL356" s="3"/>
      <c r="AM356" s="3"/>
      <c r="AN356" s="3"/>
      <c r="AO356" s="3"/>
      <c r="AP356" s="3"/>
      <c r="AQ356" s="3"/>
      <c r="AR356" s="3"/>
      <c r="AS356" s="3"/>
      <c r="AT356" s="3"/>
      <c r="AU356" s="3"/>
      <c r="AV356" s="3"/>
      <c r="AW356" s="3"/>
      <c r="AX356" s="3"/>
      <c r="AY356" s="3"/>
      <c r="AZ356" s="3"/>
      <c r="BA356" s="3"/>
      <c r="BB356" s="3"/>
      <c r="BC356" s="3"/>
      <c r="BD356" s="3"/>
      <c r="BE356" s="3"/>
    </row>
    <row r="357" spans="1:57" s="16" customFormat="1" ht="15" x14ac:dyDescent="0.25">
      <c r="A357" s="3">
        <v>356</v>
      </c>
      <c r="B357" s="3" t="s">
        <v>1705</v>
      </c>
      <c r="C357" s="3" t="s">
        <v>1706</v>
      </c>
      <c r="D357" s="3" t="s">
        <v>1668</v>
      </c>
      <c r="E357" s="3" t="s">
        <v>1669</v>
      </c>
      <c r="F357" s="3" t="s">
        <v>44</v>
      </c>
      <c r="G357" s="4">
        <v>2009</v>
      </c>
      <c r="H357" s="4">
        <v>160</v>
      </c>
      <c r="I357" s="4">
        <v>1</v>
      </c>
      <c r="J357" s="3"/>
      <c r="K357" s="4">
        <v>151</v>
      </c>
      <c r="L357" s="4">
        <v>162</v>
      </c>
      <c r="M357" s="3"/>
      <c r="N357" s="3" t="s">
        <v>1707</v>
      </c>
      <c r="O357" s="3" t="s">
        <v>1708</v>
      </c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  <c r="AH357" s="3"/>
      <c r="AI357" s="3"/>
      <c r="AJ357" s="3"/>
      <c r="AK357" s="3"/>
      <c r="AL357" s="3"/>
      <c r="AM357" s="3"/>
      <c r="AN357" s="3"/>
      <c r="AO357" s="3"/>
      <c r="AP357" s="3"/>
      <c r="AQ357" s="3"/>
      <c r="AR357" s="3"/>
      <c r="AS357" s="3"/>
      <c r="AT357" s="3"/>
      <c r="AU357" s="3"/>
      <c r="AV357" s="3"/>
      <c r="AW357" s="3"/>
      <c r="AX357" s="3"/>
      <c r="AY357" s="3"/>
      <c r="AZ357" s="3"/>
      <c r="BA357" s="3"/>
      <c r="BB357" s="3"/>
      <c r="BC357" s="3"/>
      <c r="BD357" s="3"/>
      <c r="BE357" s="3"/>
    </row>
    <row r="358" spans="1:57" s="16" customFormat="1" ht="15" x14ac:dyDescent="0.25">
      <c r="A358" s="3">
        <v>357</v>
      </c>
      <c r="B358" s="3" t="s">
        <v>1709</v>
      </c>
      <c r="C358" s="3" t="s">
        <v>1710</v>
      </c>
      <c r="D358" s="3" t="s">
        <v>106</v>
      </c>
      <c r="E358" s="3" t="s">
        <v>107</v>
      </c>
      <c r="F358" s="3" t="s">
        <v>300</v>
      </c>
      <c r="G358" s="4">
        <v>2013</v>
      </c>
      <c r="H358" s="4">
        <v>22</v>
      </c>
      <c r="I358" s="4">
        <v>2</v>
      </c>
      <c r="J358" s="3"/>
      <c r="K358" s="4">
        <v>223</v>
      </c>
      <c r="L358" s="4">
        <v>232</v>
      </c>
      <c r="M358" s="3"/>
      <c r="N358" s="3" t="s">
        <v>1711</v>
      </c>
      <c r="O358" s="3" t="s">
        <v>1712</v>
      </c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3"/>
      <c r="AI358" s="3"/>
      <c r="AJ358" s="3"/>
      <c r="AK358" s="3"/>
      <c r="AL358" s="3"/>
      <c r="AM358" s="3"/>
      <c r="AN358" s="3"/>
      <c r="AO358" s="3"/>
      <c r="AP358" s="3"/>
      <c r="AQ358" s="3"/>
      <c r="AR358" s="3"/>
      <c r="AS358" s="3"/>
      <c r="AT358" s="3"/>
      <c r="AU358" s="3"/>
      <c r="AV358" s="3"/>
      <c r="AW358" s="3"/>
      <c r="AX358" s="3"/>
      <c r="AY358" s="3"/>
      <c r="AZ358" s="3"/>
      <c r="BA358" s="3"/>
      <c r="BB358" s="3"/>
      <c r="BC358" s="3"/>
      <c r="BD358" s="3"/>
      <c r="BE358" s="3"/>
    </row>
    <row r="359" spans="1:57" s="16" customFormat="1" ht="15" x14ac:dyDescent="0.25">
      <c r="A359" s="3">
        <v>358</v>
      </c>
      <c r="B359" s="5" t="s">
        <v>1713</v>
      </c>
      <c r="C359" s="5" t="s">
        <v>1714</v>
      </c>
      <c r="D359" s="5" t="s">
        <v>601</v>
      </c>
      <c r="E359" s="5" t="s">
        <v>602</v>
      </c>
      <c r="F359" s="6">
        <v>42195</v>
      </c>
      <c r="G359" s="7">
        <v>2015</v>
      </c>
      <c r="H359" s="7">
        <v>307</v>
      </c>
      <c r="I359" s="3"/>
      <c r="J359" s="3"/>
      <c r="K359" s="7">
        <v>10</v>
      </c>
      <c r="L359" s="7">
        <v>21</v>
      </c>
      <c r="M359" s="3"/>
      <c r="N359" s="5" t="s">
        <v>1715</v>
      </c>
      <c r="O359" s="5" t="s">
        <v>1716</v>
      </c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  <c r="AF359" s="3"/>
      <c r="AG359" s="3"/>
      <c r="AH359" s="3"/>
      <c r="AI359" s="3"/>
      <c r="AJ359" s="3"/>
      <c r="AK359" s="3"/>
      <c r="AL359" s="3"/>
      <c r="AM359" s="3"/>
      <c r="AN359" s="3"/>
      <c r="AO359" s="3"/>
      <c r="AP359" s="3"/>
      <c r="AQ359" s="3"/>
      <c r="AR359" s="3"/>
      <c r="AS359" s="3"/>
      <c r="AT359" s="3"/>
      <c r="AU359" s="3"/>
      <c r="AV359" s="3"/>
      <c r="AW359" s="3"/>
      <c r="AX359" s="3"/>
      <c r="AY359" s="3"/>
      <c r="AZ359" s="3"/>
      <c r="BA359" s="3"/>
      <c r="BB359" s="3"/>
      <c r="BC359" s="3"/>
      <c r="BD359" s="3"/>
      <c r="BE359" s="3"/>
    </row>
    <row r="360" spans="1:57" s="16" customFormat="1" ht="15" x14ac:dyDescent="0.25">
      <c r="A360" s="3">
        <v>359</v>
      </c>
      <c r="B360" s="3" t="s">
        <v>1717</v>
      </c>
      <c r="C360" s="3" t="s">
        <v>1718</v>
      </c>
      <c r="D360" s="3" t="s">
        <v>528</v>
      </c>
      <c r="E360" s="3" t="s">
        <v>529</v>
      </c>
      <c r="F360" s="3" t="s">
        <v>108</v>
      </c>
      <c r="G360" s="4">
        <v>2009</v>
      </c>
      <c r="H360" s="4">
        <v>90</v>
      </c>
      <c r="I360" s="4">
        <v>3</v>
      </c>
      <c r="J360" s="3"/>
      <c r="K360" s="4">
        <v>588</v>
      </c>
      <c r="L360" s="4">
        <v>597</v>
      </c>
      <c r="M360" s="3"/>
      <c r="N360" s="3" t="s">
        <v>1719</v>
      </c>
      <c r="O360" s="3" t="s">
        <v>1720</v>
      </c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  <c r="AG360" s="3"/>
      <c r="AH360" s="3"/>
      <c r="AI360" s="3"/>
      <c r="AJ360" s="3"/>
      <c r="AK360" s="3"/>
      <c r="AL360" s="3"/>
      <c r="AM360" s="3"/>
      <c r="AN360" s="3"/>
      <c r="AO360" s="3"/>
      <c r="AP360" s="3"/>
      <c r="AQ360" s="3"/>
      <c r="AR360" s="3"/>
      <c r="AS360" s="3"/>
      <c r="AT360" s="3"/>
      <c r="AU360" s="3"/>
      <c r="AV360" s="3"/>
      <c r="AW360" s="3"/>
      <c r="AX360" s="3"/>
      <c r="AY360" s="3"/>
      <c r="AZ360" s="3"/>
      <c r="BA360" s="3"/>
      <c r="BB360" s="3"/>
      <c r="BC360" s="3"/>
      <c r="BD360" s="3"/>
      <c r="BE360" s="3"/>
    </row>
    <row r="361" spans="1:57" s="16" customFormat="1" ht="15" x14ac:dyDescent="0.25">
      <c r="A361" s="3">
        <v>360</v>
      </c>
      <c r="B361" s="3" t="s">
        <v>1721</v>
      </c>
      <c r="C361" s="3" t="s">
        <v>1722</v>
      </c>
      <c r="D361" s="3" t="s">
        <v>42</v>
      </c>
      <c r="E361" s="3" t="s">
        <v>43</v>
      </c>
      <c r="F361" s="3" t="s">
        <v>314</v>
      </c>
      <c r="G361" s="4">
        <v>2010</v>
      </c>
      <c r="H361" s="4">
        <v>16</v>
      </c>
      <c r="I361" s="4">
        <v>9</v>
      </c>
      <c r="J361" s="3"/>
      <c r="K361" s="4">
        <v>2518</v>
      </c>
      <c r="L361" s="4">
        <v>2529</v>
      </c>
      <c r="M361" s="3"/>
      <c r="N361" s="3" t="s">
        <v>1723</v>
      </c>
      <c r="O361" s="3" t="s">
        <v>1724</v>
      </c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  <c r="AG361" s="3"/>
      <c r="AH361" s="3"/>
      <c r="AI361" s="3"/>
      <c r="AJ361" s="3"/>
      <c r="AK361" s="3"/>
      <c r="AL361" s="3"/>
      <c r="AM361" s="3"/>
      <c r="AN361" s="3"/>
      <c r="AO361" s="3"/>
      <c r="AP361" s="3"/>
      <c r="AQ361" s="3"/>
      <c r="AR361" s="3"/>
      <c r="AS361" s="3"/>
      <c r="AT361" s="3"/>
      <c r="AU361" s="3"/>
      <c r="AV361" s="3"/>
      <c r="AW361" s="3"/>
      <c r="AX361" s="3"/>
      <c r="AY361" s="3"/>
      <c r="AZ361" s="3"/>
      <c r="BA361" s="3"/>
      <c r="BB361" s="3"/>
      <c r="BC361" s="3"/>
      <c r="BD361" s="3"/>
      <c r="BE361" s="3"/>
    </row>
    <row r="362" spans="1:57" s="16" customFormat="1" ht="15" x14ac:dyDescent="0.25">
      <c r="A362" s="3">
        <v>361</v>
      </c>
      <c r="B362" s="5" t="s">
        <v>1725</v>
      </c>
      <c r="C362" s="5" t="s">
        <v>1726</v>
      </c>
      <c r="D362" s="5" t="s">
        <v>466</v>
      </c>
      <c r="E362" s="5" t="s">
        <v>467</v>
      </c>
      <c r="F362" s="6">
        <v>42200</v>
      </c>
      <c r="G362" s="7">
        <v>2015</v>
      </c>
      <c r="H362" s="7">
        <v>103</v>
      </c>
      <c r="I362" s="7">
        <v>4</v>
      </c>
      <c r="J362" s="3"/>
      <c r="K362" s="7">
        <v>945</v>
      </c>
      <c r="L362" s="7">
        <v>956</v>
      </c>
      <c r="M362" s="3"/>
      <c r="N362" s="5" t="s">
        <v>1727</v>
      </c>
      <c r="O362" s="5" t="s">
        <v>1728</v>
      </c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  <c r="AF362" s="3"/>
      <c r="AG362" s="3"/>
      <c r="AH362" s="3"/>
      <c r="AI362" s="3"/>
      <c r="AJ362" s="3"/>
      <c r="AK362" s="3"/>
      <c r="AL362" s="3"/>
      <c r="AM362" s="3"/>
      <c r="AN362" s="3"/>
      <c r="AO362" s="3"/>
      <c r="AP362" s="3"/>
      <c r="AQ362" s="3"/>
      <c r="AR362" s="3"/>
      <c r="AS362" s="3"/>
      <c r="AT362" s="3"/>
      <c r="AU362" s="3"/>
      <c r="AV362" s="3"/>
      <c r="AW362" s="3"/>
      <c r="AX362" s="3"/>
      <c r="AY362" s="3"/>
      <c r="AZ362" s="3"/>
      <c r="BA362" s="3"/>
      <c r="BB362" s="3"/>
      <c r="BC362" s="3"/>
      <c r="BD362" s="3"/>
      <c r="BE362" s="3"/>
    </row>
    <row r="363" spans="1:57" s="16" customFormat="1" ht="15" x14ac:dyDescent="0.25">
      <c r="A363" s="3">
        <v>362</v>
      </c>
      <c r="B363" s="3" t="s">
        <v>1729</v>
      </c>
      <c r="C363" s="3" t="s">
        <v>1730</v>
      </c>
      <c r="D363" s="3" t="s">
        <v>1731</v>
      </c>
      <c r="E363" s="3" t="s">
        <v>1732</v>
      </c>
      <c r="F363" s="8">
        <v>42018</v>
      </c>
      <c r="G363" s="4">
        <v>2014</v>
      </c>
      <c r="H363" s="4">
        <v>25</v>
      </c>
      <c r="I363" s="4">
        <v>1</v>
      </c>
      <c r="J363" s="3"/>
      <c r="K363" s="4">
        <v>66</v>
      </c>
      <c r="L363" s="4">
        <v>76</v>
      </c>
      <c r="M363" s="3"/>
      <c r="N363" s="3" t="s">
        <v>1733</v>
      </c>
      <c r="O363" s="3" t="s">
        <v>1734</v>
      </c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  <c r="AH363" s="3"/>
      <c r="AI363" s="3"/>
      <c r="AJ363" s="3"/>
      <c r="AK363" s="3"/>
      <c r="AL363" s="3"/>
      <c r="AM363" s="3"/>
      <c r="AN363" s="3"/>
      <c r="AO363" s="3"/>
      <c r="AP363" s="3"/>
      <c r="AQ363" s="3"/>
      <c r="AR363" s="3"/>
      <c r="AS363" s="3"/>
      <c r="AT363" s="3"/>
      <c r="AU363" s="3"/>
      <c r="AV363" s="3"/>
      <c r="AW363" s="3"/>
      <c r="AX363" s="3"/>
      <c r="AY363" s="3"/>
      <c r="AZ363" s="3"/>
      <c r="BA363" s="3"/>
      <c r="BB363" s="3"/>
      <c r="BC363" s="3"/>
      <c r="BD363" s="3"/>
      <c r="BE363" s="3"/>
    </row>
    <row r="364" spans="1:57" s="16" customFormat="1" ht="15" x14ac:dyDescent="0.25">
      <c r="A364" s="3">
        <v>363</v>
      </c>
      <c r="B364" s="3" t="s">
        <v>1735</v>
      </c>
      <c r="C364" s="3" t="s">
        <v>1736</v>
      </c>
      <c r="D364" s="3" t="s">
        <v>528</v>
      </c>
      <c r="E364" s="3" t="s">
        <v>529</v>
      </c>
      <c r="F364" s="3" t="s">
        <v>108</v>
      </c>
      <c r="G364" s="4">
        <v>2013</v>
      </c>
      <c r="H364" s="4">
        <v>94</v>
      </c>
      <c r="I364" s="4">
        <v>3</v>
      </c>
      <c r="J364" s="3"/>
      <c r="K364" s="4">
        <v>671</v>
      </c>
      <c r="L364" s="4">
        <v>682</v>
      </c>
      <c r="M364" s="3"/>
      <c r="N364" s="3"/>
      <c r="O364" s="3" t="s">
        <v>1737</v>
      </c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  <c r="AF364" s="3"/>
      <c r="AG364" s="3"/>
      <c r="AH364" s="3"/>
      <c r="AI364" s="3"/>
      <c r="AJ364" s="3"/>
      <c r="AK364" s="3"/>
      <c r="AL364" s="3"/>
      <c r="AM364" s="3"/>
      <c r="AN364" s="3"/>
      <c r="AO364" s="3"/>
      <c r="AP364" s="3"/>
      <c r="AQ364" s="3"/>
      <c r="AR364" s="3"/>
      <c r="AS364" s="3"/>
      <c r="AT364" s="3"/>
      <c r="AU364" s="3"/>
      <c r="AV364" s="3"/>
      <c r="AW364" s="3"/>
      <c r="AX364" s="3"/>
      <c r="AY364" s="3"/>
      <c r="AZ364" s="3"/>
      <c r="BA364" s="3"/>
      <c r="BB364" s="3"/>
      <c r="BC364" s="3"/>
      <c r="BD364" s="3"/>
      <c r="BE364" s="3"/>
    </row>
    <row r="365" spans="1:57" s="16" customFormat="1" ht="15" x14ac:dyDescent="0.25">
      <c r="A365" s="3">
        <v>364</v>
      </c>
      <c r="B365" s="3" t="s">
        <v>1738</v>
      </c>
      <c r="C365" s="3" t="s">
        <v>1739</v>
      </c>
      <c r="D365" s="3" t="s">
        <v>466</v>
      </c>
      <c r="E365" s="3" t="s">
        <v>467</v>
      </c>
      <c r="F365" s="8">
        <v>42138</v>
      </c>
      <c r="G365" s="4">
        <v>2014</v>
      </c>
      <c r="H365" s="4">
        <v>102</v>
      </c>
      <c r="I365" s="4">
        <v>3</v>
      </c>
      <c r="J365" s="3"/>
      <c r="K365" s="4">
        <v>767</v>
      </c>
      <c r="L365" s="4">
        <v>775</v>
      </c>
      <c r="M365" s="3"/>
      <c r="N365" s="3" t="s">
        <v>1740</v>
      </c>
      <c r="O365" s="3" t="s">
        <v>1741</v>
      </c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  <c r="AF365" s="3"/>
      <c r="AG365" s="3"/>
      <c r="AH365" s="3"/>
      <c r="AI365" s="3"/>
      <c r="AJ365" s="3"/>
      <c r="AK365" s="3"/>
      <c r="AL365" s="3"/>
      <c r="AM365" s="3"/>
      <c r="AN365" s="3"/>
      <c r="AO365" s="3"/>
      <c r="AP365" s="3"/>
      <c r="AQ365" s="3"/>
      <c r="AR365" s="3"/>
      <c r="AS365" s="3"/>
      <c r="AT365" s="3"/>
      <c r="AU365" s="3"/>
      <c r="AV365" s="3"/>
      <c r="AW365" s="3"/>
      <c r="AX365" s="3"/>
      <c r="AY365" s="3"/>
      <c r="AZ365" s="3"/>
      <c r="BA365" s="3"/>
      <c r="BB365" s="3"/>
      <c r="BC365" s="3"/>
      <c r="BD365" s="3"/>
      <c r="BE365" s="3"/>
    </row>
    <row r="366" spans="1:57" s="16" customFormat="1" ht="15" x14ac:dyDescent="0.25">
      <c r="A366" s="3">
        <v>365</v>
      </c>
      <c r="B366" s="3" t="s">
        <v>1742</v>
      </c>
      <c r="C366" s="3" t="s">
        <v>1743</v>
      </c>
      <c r="D366" s="3" t="s">
        <v>1744</v>
      </c>
      <c r="E366" s="3" t="s">
        <v>1745</v>
      </c>
      <c r="F366" s="8">
        <v>42109</v>
      </c>
      <c r="G366" s="4">
        <v>2015</v>
      </c>
      <c r="H366" s="4">
        <v>45</v>
      </c>
      <c r="I366" s="4">
        <v>2</v>
      </c>
      <c r="J366" s="3"/>
      <c r="K366" s="4">
        <v>88</v>
      </c>
      <c r="L366" s="4">
        <v>102</v>
      </c>
      <c r="M366" s="3"/>
      <c r="N366" s="3" t="s">
        <v>1746</v>
      </c>
      <c r="O366" s="3" t="s">
        <v>1747</v>
      </c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3"/>
      <c r="AH366" s="3"/>
      <c r="AI366" s="3"/>
      <c r="AJ366" s="3"/>
      <c r="AK366" s="3"/>
      <c r="AL366" s="3"/>
      <c r="AM366" s="3"/>
      <c r="AN366" s="3"/>
      <c r="AO366" s="3"/>
      <c r="AP366" s="3"/>
      <c r="AQ366" s="3"/>
      <c r="AR366" s="3"/>
      <c r="AS366" s="3"/>
      <c r="AT366" s="3"/>
      <c r="AU366" s="3"/>
      <c r="AV366" s="3"/>
      <c r="AW366" s="3"/>
      <c r="AX366" s="3"/>
      <c r="AY366" s="3"/>
      <c r="AZ366" s="3"/>
      <c r="BA366" s="3"/>
      <c r="BB366" s="3"/>
      <c r="BC366" s="3"/>
      <c r="BD366" s="3"/>
      <c r="BE366" s="3"/>
    </row>
    <row r="367" spans="1:57" s="16" customFormat="1" ht="15" x14ac:dyDescent="0.25">
      <c r="A367" s="3">
        <v>366</v>
      </c>
      <c r="B367" s="3" t="s">
        <v>1748</v>
      </c>
      <c r="C367" s="3" t="s">
        <v>1749</v>
      </c>
      <c r="D367" s="3" t="s">
        <v>113</v>
      </c>
      <c r="E367" s="3" t="s">
        <v>114</v>
      </c>
      <c r="F367" s="8">
        <v>41386</v>
      </c>
      <c r="G367" s="4">
        <v>2009</v>
      </c>
      <c r="H367" s="4">
        <v>276</v>
      </c>
      <c r="I367" s="4">
        <v>1661</v>
      </c>
      <c r="J367" s="3"/>
      <c r="K367" s="4">
        <v>1459</v>
      </c>
      <c r="L367" s="4">
        <v>1468</v>
      </c>
      <c r="M367" s="3"/>
      <c r="N367" s="3" t="s">
        <v>1750</v>
      </c>
      <c r="O367" s="3" t="s">
        <v>1751</v>
      </c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  <c r="AG367" s="3"/>
      <c r="AH367" s="3"/>
      <c r="AI367" s="3"/>
      <c r="AJ367" s="3"/>
      <c r="AK367" s="3"/>
      <c r="AL367" s="3"/>
      <c r="AM367" s="3"/>
      <c r="AN367" s="3"/>
      <c r="AO367" s="3"/>
      <c r="AP367" s="3"/>
      <c r="AQ367" s="3"/>
      <c r="AR367" s="3"/>
      <c r="AS367" s="3"/>
      <c r="AT367" s="3"/>
      <c r="AU367" s="3"/>
      <c r="AV367" s="3"/>
      <c r="AW367" s="3"/>
      <c r="AX367" s="3"/>
      <c r="AY367" s="3"/>
      <c r="AZ367" s="3"/>
      <c r="BA367" s="3"/>
      <c r="BB367" s="3"/>
      <c r="BC367" s="3"/>
      <c r="BD367" s="3"/>
      <c r="BE367" s="3"/>
    </row>
    <row r="368" spans="1:57" s="16" customFormat="1" ht="15" x14ac:dyDescent="0.25">
      <c r="A368" s="3">
        <v>367</v>
      </c>
      <c r="B368" s="3" t="s">
        <v>1752</v>
      </c>
      <c r="C368" s="3" t="s">
        <v>1753</v>
      </c>
      <c r="D368" s="3" t="s">
        <v>1754</v>
      </c>
      <c r="E368" s="3" t="s">
        <v>1755</v>
      </c>
      <c r="F368" s="8">
        <v>42321</v>
      </c>
      <c r="G368" s="4">
        <v>2013</v>
      </c>
      <c r="H368" s="4">
        <v>6</v>
      </c>
      <c r="I368" s="4">
        <v>4</v>
      </c>
      <c r="J368" s="3"/>
      <c r="K368" s="4">
        <v>427</v>
      </c>
      <c r="L368" s="4">
        <v>442</v>
      </c>
      <c r="M368" s="3"/>
      <c r="N368" s="3" t="s">
        <v>1756</v>
      </c>
      <c r="O368" s="3" t="s">
        <v>1757</v>
      </c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  <c r="AF368" s="3"/>
      <c r="AG368" s="3"/>
      <c r="AH368" s="3"/>
      <c r="AI368" s="3"/>
      <c r="AJ368" s="3"/>
      <c r="AK368" s="3"/>
      <c r="AL368" s="3"/>
      <c r="AM368" s="3"/>
      <c r="AN368" s="3"/>
      <c r="AO368" s="3"/>
      <c r="AP368" s="3"/>
      <c r="AQ368" s="3"/>
      <c r="AR368" s="3"/>
      <c r="AS368" s="3"/>
      <c r="AT368" s="3"/>
      <c r="AU368" s="3"/>
      <c r="AV368" s="3"/>
      <c r="AW368" s="3"/>
      <c r="AX368" s="3"/>
      <c r="AY368" s="3"/>
      <c r="AZ368" s="3"/>
      <c r="BA368" s="3"/>
      <c r="BB368" s="3"/>
      <c r="BC368" s="3"/>
      <c r="BD368" s="3"/>
      <c r="BE368" s="3"/>
    </row>
    <row r="369" spans="1:57" s="16" customFormat="1" ht="15" x14ac:dyDescent="0.25">
      <c r="A369" s="3">
        <v>368</v>
      </c>
      <c r="B369" s="3" t="s">
        <v>1758</v>
      </c>
      <c r="C369" s="3" t="s">
        <v>1759</v>
      </c>
      <c r="D369" s="3" t="s">
        <v>1760</v>
      </c>
      <c r="E369" s="3" t="s">
        <v>1761</v>
      </c>
      <c r="F369" s="4">
        <v>2014</v>
      </c>
      <c r="G369" s="4">
        <v>2014</v>
      </c>
      <c r="H369" s="4">
        <v>62</v>
      </c>
      <c r="I369" s="4">
        <v>4</v>
      </c>
      <c r="J369" s="3"/>
      <c r="K369" s="4">
        <v>771</v>
      </c>
      <c r="L369" s="4">
        <v>787</v>
      </c>
      <c r="M369" s="3"/>
      <c r="N369" s="3"/>
      <c r="O369" s="3" t="s">
        <v>1762</v>
      </c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  <c r="AF369" s="3"/>
      <c r="AG369" s="3"/>
      <c r="AH369" s="3"/>
      <c r="AI369" s="3"/>
      <c r="AJ369" s="3"/>
      <c r="AK369" s="3"/>
      <c r="AL369" s="3"/>
      <c r="AM369" s="3"/>
      <c r="AN369" s="3"/>
      <c r="AO369" s="3"/>
      <c r="AP369" s="3"/>
      <c r="AQ369" s="3"/>
      <c r="AR369" s="3"/>
      <c r="AS369" s="3"/>
      <c r="AT369" s="3"/>
      <c r="AU369" s="3"/>
      <c r="AV369" s="3"/>
      <c r="AW369" s="3"/>
      <c r="AX369" s="3"/>
      <c r="AY369" s="3"/>
      <c r="AZ369" s="3"/>
      <c r="BA369" s="3"/>
      <c r="BB369" s="3"/>
      <c r="BC369" s="3"/>
      <c r="BD369" s="3"/>
      <c r="BE369" s="3"/>
    </row>
    <row r="370" spans="1:57" s="16" customFormat="1" ht="15" x14ac:dyDescent="0.25">
      <c r="A370" s="3">
        <v>369</v>
      </c>
      <c r="B370" s="3" t="s">
        <v>1763</v>
      </c>
      <c r="C370" s="3" t="s">
        <v>1764</v>
      </c>
      <c r="D370" s="3" t="s">
        <v>95</v>
      </c>
      <c r="E370" s="3" t="s">
        <v>96</v>
      </c>
      <c r="F370" s="3" t="s">
        <v>97</v>
      </c>
      <c r="G370" s="4">
        <v>2012</v>
      </c>
      <c r="H370" s="4">
        <v>49</v>
      </c>
      <c r="I370" s="4">
        <v>2</v>
      </c>
      <c r="J370" s="3"/>
      <c r="K370" s="4">
        <v>457</v>
      </c>
      <c r="L370" s="4">
        <v>464</v>
      </c>
      <c r="M370" s="3"/>
      <c r="N370" s="3" t="s">
        <v>1765</v>
      </c>
      <c r="O370" s="3" t="s">
        <v>1766</v>
      </c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F370" s="3"/>
      <c r="AG370" s="3"/>
      <c r="AH370" s="3"/>
      <c r="AI370" s="3"/>
      <c r="AJ370" s="3"/>
      <c r="AK370" s="3"/>
      <c r="AL370" s="3"/>
      <c r="AM370" s="3"/>
      <c r="AN370" s="3"/>
      <c r="AO370" s="3"/>
      <c r="AP370" s="3"/>
      <c r="AQ370" s="3"/>
      <c r="AR370" s="3"/>
      <c r="AS370" s="3"/>
      <c r="AT370" s="3"/>
      <c r="AU370" s="3"/>
      <c r="AV370" s="3"/>
      <c r="AW370" s="3"/>
      <c r="AX370" s="3"/>
      <c r="AY370" s="3"/>
      <c r="AZ370" s="3"/>
      <c r="BA370" s="3"/>
      <c r="BB370" s="3"/>
      <c r="BC370" s="3"/>
      <c r="BD370" s="3"/>
      <c r="BE370" s="3"/>
    </row>
    <row r="371" spans="1:57" s="16" customFormat="1" ht="15" x14ac:dyDescent="0.25">
      <c r="A371" s="3">
        <v>370</v>
      </c>
      <c r="B371" s="3" t="s">
        <v>1767</v>
      </c>
      <c r="C371" s="3" t="s">
        <v>1768</v>
      </c>
      <c r="D371" s="3" t="s">
        <v>78</v>
      </c>
      <c r="E371" s="3" t="s">
        <v>79</v>
      </c>
      <c r="F371" s="8">
        <v>41296</v>
      </c>
      <c r="G371" s="4">
        <v>2013</v>
      </c>
      <c r="H371" s="4">
        <v>8</v>
      </c>
      <c r="I371" s="4">
        <v>1</v>
      </c>
      <c r="J371" s="3"/>
      <c r="K371" s="3"/>
      <c r="L371" s="3"/>
      <c r="M371" s="3" t="s">
        <v>1769</v>
      </c>
      <c r="N371" s="3" t="s">
        <v>1770</v>
      </c>
      <c r="O371" s="3" t="s">
        <v>1771</v>
      </c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  <c r="AF371" s="3"/>
      <c r="AG371" s="3"/>
      <c r="AH371" s="3"/>
      <c r="AI371" s="3"/>
      <c r="AJ371" s="3"/>
      <c r="AK371" s="3"/>
      <c r="AL371" s="3"/>
      <c r="AM371" s="3"/>
      <c r="AN371" s="3"/>
      <c r="AO371" s="3"/>
      <c r="AP371" s="3"/>
      <c r="AQ371" s="3"/>
      <c r="AR371" s="3"/>
      <c r="AS371" s="3"/>
      <c r="AT371" s="3"/>
      <c r="AU371" s="3"/>
      <c r="AV371" s="3"/>
      <c r="AW371" s="3"/>
      <c r="AX371" s="3"/>
      <c r="AY371" s="3"/>
      <c r="AZ371" s="3"/>
      <c r="BA371" s="3"/>
      <c r="BB371" s="3"/>
      <c r="BC371" s="3"/>
      <c r="BD371" s="3"/>
      <c r="BE371" s="3"/>
    </row>
    <row r="372" spans="1:57" s="16" customFormat="1" ht="15" x14ac:dyDescent="0.25">
      <c r="A372" s="3">
        <v>371</v>
      </c>
      <c r="B372" s="3" t="s">
        <v>1772</v>
      </c>
      <c r="C372" s="3" t="s">
        <v>1773</v>
      </c>
      <c r="D372" s="3" t="s">
        <v>243</v>
      </c>
      <c r="E372" s="3" t="s">
        <v>244</v>
      </c>
      <c r="F372" s="8">
        <v>42049</v>
      </c>
      <c r="G372" s="4">
        <v>2014</v>
      </c>
      <c r="H372" s="4">
        <v>23</v>
      </c>
      <c r="I372" s="4">
        <v>2</v>
      </c>
      <c r="J372" s="3"/>
      <c r="K372" s="4">
        <v>357</v>
      </c>
      <c r="L372" s="4">
        <v>368</v>
      </c>
      <c r="M372" s="3"/>
      <c r="N372" s="3" t="s">
        <v>1774</v>
      </c>
      <c r="O372" s="3" t="s">
        <v>1775</v>
      </c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  <c r="AE372" s="3"/>
      <c r="AF372" s="3"/>
      <c r="AG372" s="3"/>
      <c r="AH372" s="3"/>
      <c r="AI372" s="3"/>
      <c r="AJ372" s="3"/>
      <c r="AK372" s="3"/>
      <c r="AL372" s="3"/>
      <c r="AM372" s="3"/>
      <c r="AN372" s="3"/>
      <c r="AO372" s="3"/>
      <c r="AP372" s="3"/>
      <c r="AQ372" s="3"/>
      <c r="AR372" s="3"/>
      <c r="AS372" s="3"/>
      <c r="AT372" s="3"/>
      <c r="AU372" s="3"/>
      <c r="AV372" s="3"/>
      <c r="AW372" s="3"/>
      <c r="AX372" s="3"/>
      <c r="AY372" s="3"/>
      <c r="AZ372" s="3"/>
      <c r="BA372" s="3"/>
      <c r="BB372" s="3"/>
      <c r="BC372" s="3"/>
      <c r="BD372" s="3"/>
      <c r="BE372" s="3"/>
    </row>
    <row r="373" spans="1:57" s="16" customFormat="1" ht="15" x14ac:dyDescent="0.25">
      <c r="A373" s="3">
        <v>372</v>
      </c>
      <c r="B373" s="3" t="s">
        <v>1776</v>
      </c>
      <c r="C373" s="3" t="s">
        <v>1777</v>
      </c>
      <c r="D373" s="3" t="s">
        <v>148</v>
      </c>
      <c r="E373" s="3" t="s">
        <v>149</v>
      </c>
      <c r="F373" s="8">
        <v>41470</v>
      </c>
      <c r="G373" s="4">
        <v>2011</v>
      </c>
      <c r="H373" s="4">
        <v>262</v>
      </c>
      <c r="I373" s="4">
        <v>2</v>
      </c>
      <c r="J373" s="3"/>
      <c r="K373" s="4">
        <v>139</v>
      </c>
      <c r="L373" s="4">
        <v>149</v>
      </c>
      <c r="M373" s="3"/>
      <c r="N373" s="3" t="s">
        <v>1778</v>
      </c>
      <c r="O373" s="3" t="s">
        <v>1779</v>
      </c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  <c r="AF373" s="3"/>
      <c r="AG373" s="3"/>
      <c r="AH373" s="3"/>
      <c r="AI373" s="3"/>
      <c r="AJ373" s="3"/>
      <c r="AK373" s="3"/>
      <c r="AL373" s="3"/>
      <c r="AM373" s="3"/>
      <c r="AN373" s="3"/>
      <c r="AO373" s="3"/>
      <c r="AP373" s="3"/>
      <c r="AQ373" s="3"/>
      <c r="AR373" s="3"/>
      <c r="AS373" s="3"/>
      <c r="AT373" s="3"/>
      <c r="AU373" s="3"/>
      <c r="AV373" s="3"/>
      <c r="AW373" s="3"/>
      <c r="AX373" s="3"/>
      <c r="AY373" s="3"/>
      <c r="AZ373" s="3"/>
      <c r="BA373" s="3"/>
      <c r="BB373" s="3"/>
      <c r="BC373" s="3"/>
      <c r="BD373" s="3"/>
      <c r="BE373" s="3"/>
    </row>
    <row r="374" spans="1:57" s="16" customFormat="1" ht="15" x14ac:dyDescent="0.25">
      <c r="A374" s="3">
        <v>373</v>
      </c>
      <c r="B374" s="3" t="s">
        <v>1780</v>
      </c>
      <c r="C374" s="3" t="s">
        <v>1781</v>
      </c>
      <c r="D374" s="3" t="s">
        <v>454</v>
      </c>
      <c r="E374" s="3" t="s">
        <v>455</v>
      </c>
      <c r="F374" s="8">
        <v>42168</v>
      </c>
      <c r="G374" s="4">
        <v>2013</v>
      </c>
      <c r="H374" s="4">
        <v>23</v>
      </c>
      <c r="I374" s="4">
        <v>4</v>
      </c>
      <c r="J374" s="3"/>
      <c r="K374" s="4">
        <v>815</v>
      </c>
      <c r="L374" s="4">
        <v>828</v>
      </c>
      <c r="M374" s="3"/>
      <c r="N374" s="3"/>
      <c r="O374" s="3" t="s">
        <v>1782</v>
      </c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  <c r="AG374" s="3"/>
      <c r="AH374" s="3"/>
      <c r="AI374" s="3"/>
      <c r="AJ374" s="3"/>
      <c r="AK374" s="3"/>
      <c r="AL374" s="3"/>
      <c r="AM374" s="3"/>
      <c r="AN374" s="3"/>
      <c r="AO374" s="3"/>
      <c r="AP374" s="3"/>
      <c r="AQ374" s="3"/>
      <c r="AR374" s="3"/>
      <c r="AS374" s="3"/>
      <c r="AT374" s="3"/>
      <c r="AU374" s="3"/>
      <c r="AV374" s="3"/>
      <c r="AW374" s="3"/>
      <c r="AX374" s="3"/>
      <c r="AY374" s="3"/>
      <c r="AZ374" s="3"/>
      <c r="BA374" s="3"/>
      <c r="BB374" s="3"/>
      <c r="BC374" s="3"/>
      <c r="BD374" s="3"/>
      <c r="BE374" s="3"/>
    </row>
    <row r="375" spans="1:57" s="16" customFormat="1" ht="15" x14ac:dyDescent="0.25">
      <c r="A375" s="3">
        <v>374</v>
      </c>
      <c r="B375" s="3" t="s">
        <v>1783</v>
      </c>
      <c r="C375" s="3" t="s">
        <v>1784</v>
      </c>
      <c r="D375" s="3" t="s">
        <v>130</v>
      </c>
      <c r="E375" s="3" t="s">
        <v>131</v>
      </c>
      <c r="F375" s="8">
        <v>42169</v>
      </c>
      <c r="G375" s="4">
        <v>2014</v>
      </c>
      <c r="H375" s="4">
        <v>20</v>
      </c>
      <c r="I375" s="4">
        <v>6</v>
      </c>
      <c r="J375" s="3"/>
      <c r="K375" s="4">
        <v>686</v>
      </c>
      <c r="L375" s="4">
        <v>697</v>
      </c>
      <c r="M375" s="3"/>
      <c r="N375" s="3" t="s">
        <v>1785</v>
      </c>
      <c r="O375" s="3" t="s">
        <v>1786</v>
      </c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  <c r="AF375" s="3"/>
      <c r="AG375" s="3"/>
      <c r="AH375" s="3"/>
      <c r="AI375" s="3"/>
      <c r="AJ375" s="3"/>
      <c r="AK375" s="3"/>
      <c r="AL375" s="3"/>
      <c r="AM375" s="3"/>
      <c r="AN375" s="3"/>
      <c r="AO375" s="3"/>
      <c r="AP375" s="3"/>
      <c r="AQ375" s="3"/>
      <c r="AR375" s="3"/>
      <c r="AS375" s="3"/>
      <c r="AT375" s="3"/>
      <c r="AU375" s="3"/>
      <c r="AV375" s="3"/>
      <c r="AW375" s="3"/>
      <c r="AX375" s="3"/>
      <c r="AY375" s="3"/>
      <c r="AZ375" s="3"/>
      <c r="BA375" s="3"/>
      <c r="BB375" s="3"/>
      <c r="BC375" s="3"/>
      <c r="BD375" s="3"/>
      <c r="BE375" s="3"/>
    </row>
    <row r="376" spans="1:57" s="16" customFormat="1" ht="15" x14ac:dyDescent="0.25">
      <c r="A376" s="3">
        <v>375</v>
      </c>
      <c r="B376" s="3" t="s">
        <v>1787</v>
      </c>
      <c r="C376" s="3" t="s">
        <v>1788</v>
      </c>
      <c r="D376" s="3" t="s">
        <v>243</v>
      </c>
      <c r="E376" s="3" t="s">
        <v>244</v>
      </c>
      <c r="F376" s="3" t="s">
        <v>309</v>
      </c>
      <c r="G376" s="4">
        <v>2007</v>
      </c>
      <c r="H376" s="4">
        <v>16</v>
      </c>
      <c r="I376" s="4">
        <v>13</v>
      </c>
      <c r="J376" s="3"/>
      <c r="K376" s="4">
        <v>3803</v>
      </c>
      <c r="L376" s="4">
        <v>3816</v>
      </c>
      <c r="M376" s="3"/>
      <c r="N376" s="3" t="s">
        <v>1789</v>
      </c>
      <c r="O376" s="3" t="s">
        <v>1790</v>
      </c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  <c r="AE376" s="3"/>
      <c r="AF376" s="3"/>
      <c r="AG376" s="3"/>
      <c r="AH376" s="3"/>
      <c r="AI376" s="3"/>
      <c r="AJ376" s="3"/>
      <c r="AK376" s="3"/>
      <c r="AL376" s="3"/>
      <c r="AM376" s="3"/>
      <c r="AN376" s="3"/>
      <c r="AO376" s="3"/>
      <c r="AP376" s="3"/>
      <c r="AQ376" s="3"/>
      <c r="AR376" s="3"/>
      <c r="AS376" s="3"/>
      <c r="AT376" s="3"/>
      <c r="AU376" s="3"/>
      <c r="AV376" s="3"/>
      <c r="AW376" s="3"/>
      <c r="AX376" s="3"/>
      <c r="AY376" s="3"/>
      <c r="AZ376" s="3"/>
      <c r="BA376" s="3"/>
      <c r="BB376" s="3"/>
      <c r="BC376" s="3"/>
      <c r="BD376" s="3"/>
      <c r="BE376" s="3"/>
    </row>
    <row r="377" spans="1:57" s="16" customFormat="1" ht="15" x14ac:dyDescent="0.25">
      <c r="A377" s="3">
        <v>376</v>
      </c>
      <c r="B377" s="3" t="s">
        <v>1791</v>
      </c>
      <c r="C377" s="3" t="s">
        <v>1792</v>
      </c>
      <c r="D377" s="3" t="s">
        <v>1793</v>
      </c>
      <c r="E377" s="3" t="s">
        <v>1794</v>
      </c>
      <c r="F377" s="3" t="s">
        <v>125</v>
      </c>
      <c r="G377" s="4">
        <v>2010</v>
      </c>
      <c r="H377" s="4">
        <v>5</v>
      </c>
      <c r="I377" s="4">
        <v>2</v>
      </c>
      <c r="J377" s="3"/>
      <c r="K377" s="4">
        <v>154</v>
      </c>
      <c r="L377" s="4">
        <v>163</v>
      </c>
      <c r="M377" s="3"/>
      <c r="N377" s="3" t="s">
        <v>1795</v>
      </c>
      <c r="O377" s="3" t="s">
        <v>1796</v>
      </c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3"/>
      <c r="AI377" s="3"/>
      <c r="AJ377" s="3"/>
      <c r="AK377" s="3"/>
      <c r="AL377" s="3"/>
      <c r="AM377" s="3"/>
      <c r="AN377" s="3"/>
      <c r="AO377" s="3"/>
      <c r="AP377" s="3"/>
      <c r="AQ377" s="3"/>
      <c r="AR377" s="3"/>
      <c r="AS377" s="3"/>
      <c r="AT377" s="3"/>
      <c r="AU377" s="3"/>
      <c r="AV377" s="3"/>
      <c r="AW377" s="3"/>
      <c r="AX377" s="3"/>
      <c r="AY377" s="3"/>
      <c r="AZ377" s="3"/>
      <c r="BA377" s="3"/>
      <c r="BB377" s="3"/>
      <c r="BC377" s="3"/>
      <c r="BD377" s="3"/>
      <c r="BE377" s="3"/>
    </row>
    <row r="378" spans="1:57" s="16" customFormat="1" ht="15" x14ac:dyDescent="0.25">
      <c r="A378" s="3">
        <v>377</v>
      </c>
      <c r="B378" s="3" t="s">
        <v>1797</v>
      </c>
      <c r="C378" s="3" t="s">
        <v>1798</v>
      </c>
      <c r="D378" s="3" t="s">
        <v>1799</v>
      </c>
      <c r="E378" s="3" t="s">
        <v>1800</v>
      </c>
      <c r="F378" s="3" t="s">
        <v>125</v>
      </c>
      <c r="G378" s="4">
        <v>2011</v>
      </c>
      <c r="H378" s="4">
        <v>5</v>
      </c>
      <c r="I378" s="4">
        <v>2</v>
      </c>
      <c r="J378" s="3"/>
      <c r="K378" s="4">
        <v>217</v>
      </c>
      <c r="L378" s="4">
        <v>228</v>
      </c>
      <c r="M378" s="3"/>
      <c r="N378" s="3" t="s">
        <v>1801</v>
      </c>
      <c r="O378" s="3" t="s">
        <v>1802</v>
      </c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  <c r="AE378" s="3"/>
      <c r="AF378" s="3"/>
      <c r="AG378" s="3"/>
      <c r="AH378" s="3"/>
      <c r="AI378" s="3"/>
      <c r="AJ378" s="3"/>
      <c r="AK378" s="3"/>
      <c r="AL378" s="3"/>
      <c r="AM378" s="3"/>
      <c r="AN378" s="3"/>
      <c r="AO378" s="3"/>
      <c r="AP378" s="3"/>
      <c r="AQ378" s="3"/>
      <c r="AR378" s="3"/>
      <c r="AS378" s="3"/>
      <c r="AT378" s="3"/>
      <c r="AU378" s="3"/>
      <c r="AV378" s="3"/>
      <c r="AW378" s="3"/>
      <c r="AX378" s="3"/>
      <c r="AY378" s="3"/>
      <c r="AZ378" s="3"/>
      <c r="BA378" s="3"/>
      <c r="BB378" s="3"/>
      <c r="BC378" s="3"/>
      <c r="BD378" s="3"/>
      <c r="BE378" s="3"/>
    </row>
    <row r="379" spans="1:57" s="16" customFormat="1" ht="15" x14ac:dyDescent="0.25">
      <c r="A379" s="3">
        <v>378</v>
      </c>
      <c r="B379" s="3" t="s">
        <v>1803</v>
      </c>
      <c r="C379" s="3" t="s">
        <v>1804</v>
      </c>
      <c r="D379" s="3" t="s">
        <v>78</v>
      </c>
      <c r="E379" s="3" t="s">
        <v>79</v>
      </c>
      <c r="F379" s="8">
        <v>41459</v>
      </c>
      <c r="G379" s="4">
        <v>2013</v>
      </c>
      <c r="H379" s="4">
        <v>8</v>
      </c>
      <c r="I379" s="4">
        <v>7</v>
      </c>
      <c r="J379" s="3"/>
      <c r="K379" s="3"/>
      <c r="L379" s="3"/>
      <c r="M379" s="3" t="s">
        <v>1805</v>
      </c>
      <c r="N379" s="3" t="s">
        <v>1806</v>
      </c>
      <c r="O379" s="3" t="s">
        <v>1807</v>
      </c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  <c r="AF379" s="3"/>
      <c r="AG379" s="3"/>
      <c r="AH379" s="3"/>
      <c r="AI379" s="3"/>
      <c r="AJ379" s="3"/>
      <c r="AK379" s="3"/>
      <c r="AL379" s="3"/>
      <c r="AM379" s="3"/>
      <c r="AN379" s="3"/>
      <c r="AO379" s="3"/>
      <c r="AP379" s="3"/>
      <c r="AQ379" s="3"/>
      <c r="AR379" s="3"/>
      <c r="AS379" s="3"/>
      <c r="AT379" s="3"/>
      <c r="AU379" s="3"/>
      <c r="AV379" s="3"/>
      <c r="AW379" s="3"/>
      <c r="AX379" s="3"/>
      <c r="AY379" s="3"/>
      <c r="AZ379" s="3"/>
      <c r="BA379" s="3"/>
      <c r="BB379" s="3"/>
      <c r="BC379" s="3"/>
      <c r="BD379" s="3"/>
      <c r="BE379" s="3"/>
    </row>
    <row r="380" spans="1:57" s="16" customFormat="1" ht="15" x14ac:dyDescent="0.25">
      <c r="A380" s="3">
        <v>379</v>
      </c>
      <c r="B380" s="3" t="s">
        <v>1808</v>
      </c>
      <c r="C380" s="3" t="s">
        <v>1809</v>
      </c>
      <c r="D380" s="3" t="s">
        <v>601</v>
      </c>
      <c r="E380" s="3" t="s">
        <v>602</v>
      </c>
      <c r="F380" s="8">
        <v>42087</v>
      </c>
      <c r="G380" s="4">
        <v>2015</v>
      </c>
      <c r="H380" s="4">
        <v>300</v>
      </c>
      <c r="I380" s="3"/>
      <c r="J380" s="3"/>
      <c r="K380" s="4">
        <v>89</v>
      </c>
      <c r="L380" s="4">
        <v>101</v>
      </c>
      <c r="M380" s="3"/>
      <c r="N380" s="3" t="s">
        <v>1810</v>
      </c>
      <c r="O380" s="3" t="s">
        <v>1811</v>
      </c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  <c r="AF380" s="3"/>
      <c r="AG380" s="3"/>
      <c r="AH380" s="3"/>
      <c r="AI380" s="3"/>
      <c r="AJ380" s="3"/>
      <c r="AK380" s="3"/>
      <c r="AL380" s="3"/>
      <c r="AM380" s="3"/>
      <c r="AN380" s="3"/>
      <c r="AO380" s="3"/>
      <c r="AP380" s="3"/>
      <c r="AQ380" s="3"/>
      <c r="AR380" s="3"/>
      <c r="AS380" s="3"/>
      <c r="AT380" s="3"/>
      <c r="AU380" s="3"/>
      <c r="AV380" s="3"/>
      <c r="AW380" s="3"/>
      <c r="AX380" s="3"/>
      <c r="AY380" s="3"/>
      <c r="AZ380" s="3"/>
      <c r="BA380" s="3"/>
      <c r="BB380" s="3"/>
      <c r="BC380" s="3"/>
      <c r="BD380" s="3"/>
      <c r="BE380" s="3"/>
    </row>
    <row r="381" spans="1:57" s="16" customFormat="1" ht="15" x14ac:dyDescent="0.25">
      <c r="A381" s="3">
        <v>380</v>
      </c>
      <c r="B381" s="3" t="s">
        <v>1812</v>
      </c>
      <c r="C381" s="3" t="s">
        <v>1813</v>
      </c>
      <c r="D381" s="3" t="s">
        <v>42</v>
      </c>
      <c r="E381" s="3" t="s">
        <v>43</v>
      </c>
      <c r="F381" s="3" t="s">
        <v>238</v>
      </c>
      <c r="G381" s="4">
        <v>2007</v>
      </c>
      <c r="H381" s="4">
        <v>13</v>
      </c>
      <c r="I381" s="4">
        <v>10</v>
      </c>
      <c r="J381" s="3"/>
      <c r="K381" s="4">
        <v>2065</v>
      </c>
      <c r="L381" s="4">
        <v>2077</v>
      </c>
      <c r="M381" s="3"/>
      <c r="N381" s="3" t="s">
        <v>1814</v>
      </c>
      <c r="O381" s="3" t="s">
        <v>1815</v>
      </c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  <c r="AE381" s="3"/>
      <c r="AF381" s="3"/>
      <c r="AG381" s="3"/>
      <c r="AH381" s="3"/>
      <c r="AI381" s="3"/>
      <c r="AJ381" s="3"/>
      <c r="AK381" s="3"/>
      <c r="AL381" s="3"/>
      <c r="AM381" s="3"/>
      <c r="AN381" s="3"/>
      <c r="AO381" s="3"/>
      <c r="AP381" s="3"/>
      <c r="AQ381" s="3"/>
      <c r="AR381" s="3"/>
      <c r="AS381" s="3"/>
      <c r="AT381" s="3"/>
      <c r="AU381" s="3"/>
      <c r="AV381" s="3"/>
      <c r="AW381" s="3"/>
      <c r="AX381" s="3"/>
      <c r="AY381" s="3"/>
      <c r="AZ381" s="3"/>
      <c r="BA381" s="3"/>
      <c r="BB381" s="3"/>
      <c r="BC381" s="3"/>
      <c r="BD381" s="3"/>
      <c r="BE381" s="3"/>
    </row>
    <row r="382" spans="1:57" s="16" customFormat="1" ht="15" x14ac:dyDescent="0.25">
      <c r="A382" s="3">
        <v>381</v>
      </c>
      <c r="B382" s="3" t="s">
        <v>1816</v>
      </c>
      <c r="C382" s="3" t="s">
        <v>1817</v>
      </c>
      <c r="D382" s="3" t="s">
        <v>171</v>
      </c>
      <c r="E382" s="3" t="s">
        <v>172</v>
      </c>
      <c r="F382" s="8">
        <v>42199</v>
      </c>
      <c r="G382" s="4">
        <v>2014</v>
      </c>
      <c r="H382" s="4">
        <v>41</v>
      </c>
      <c r="I382" s="4">
        <v>7</v>
      </c>
      <c r="J382" s="3"/>
      <c r="K382" s="4">
        <v>1313</v>
      </c>
      <c r="L382" s="4">
        <v>1325</v>
      </c>
      <c r="M382" s="3"/>
      <c r="N382" s="3" t="s">
        <v>1818</v>
      </c>
      <c r="O382" s="3" t="s">
        <v>1819</v>
      </c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  <c r="AF382" s="3"/>
      <c r="AG382" s="3"/>
      <c r="AH382" s="3"/>
      <c r="AI382" s="3"/>
      <c r="AJ382" s="3"/>
      <c r="AK382" s="3"/>
      <c r="AL382" s="3"/>
      <c r="AM382" s="3"/>
      <c r="AN382" s="3"/>
      <c r="AO382" s="3"/>
      <c r="AP382" s="3"/>
      <c r="AQ382" s="3"/>
      <c r="AR382" s="3"/>
      <c r="AS382" s="3"/>
      <c r="AT382" s="3"/>
      <c r="AU382" s="3"/>
      <c r="AV382" s="3"/>
      <c r="AW382" s="3"/>
      <c r="AX382" s="3"/>
      <c r="AY382" s="3"/>
      <c r="AZ382" s="3"/>
      <c r="BA382" s="3"/>
      <c r="BB382" s="3"/>
      <c r="BC382" s="3"/>
      <c r="BD382" s="3"/>
      <c r="BE382" s="3"/>
    </row>
    <row r="383" spans="1:57" s="16" customFormat="1" ht="15" x14ac:dyDescent="0.25">
      <c r="A383" s="3">
        <v>382</v>
      </c>
      <c r="B383" s="3" t="s">
        <v>1820</v>
      </c>
      <c r="C383" s="3" t="s">
        <v>1821</v>
      </c>
      <c r="D383" s="3" t="s">
        <v>328</v>
      </c>
      <c r="E383" s="3" t="s">
        <v>329</v>
      </c>
      <c r="F383" s="8">
        <v>41499</v>
      </c>
      <c r="G383" s="4">
        <v>2013</v>
      </c>
      <c r="H383" s="4">
        <v>110</v>
      </c>
      <c r="I383" s="4">
        <v>33</v>
      </c>
      <c r="J383" s="3"/>
      <c r="K383" s="4">
        <v>13452</v>
      </c>
      <c r="L383" s="4">
        <v>13456</v>
      </c>
      <c r="M383" s="3"/>
      <c r="N383" s="3" t="s">
        <v>1822</v>
      </c>
      <c r="O383" s="3" t="s">
        <v>1823</v>
      </c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  <c r="AE383" s="3"/>
      <c r="AF383" s="3"/>
      <c r="AG383" s="3"/>
      <c r="AH383" s="3"/>
      <c r="AI383" s="3"/>
      <c r="AJ383" s="3"/>
      <c r="AK383" s="3"/>
      <c r="AL383" s="3"/>
      <c r="AM383" s="3"/>
      <c r="AN383" s="3"/>
      <c r="AO383" s="3"/>
      <c r="AP383" s="3"/>
      <c r="AQ383" s="3"/>
      <c r="AR383" s="3"/>
      <c r="AS383" s="3"/>
      <c r="AT383" s="3"/>
      <c r="AU383" s="3"/>
      <c r="AV383" s="3"/>
      <c r="AW383" s="3"/>
      <c r="AX383" s="3"/>
      <c r="AY383" s="3"/>
      <c r="AZ383" s="3"/>
      <c r="BA383" s="3"/>
      <c r="BB383" s="3"/>
      <c r="BC383" s="3"/>
      <c r="BD383" s="3"/>
      <c r="BE383" s="3"/>
    </row>
    <row r="384" spans="1:57" s="16" customFormat="1" ht="15" x14ac:dyDescent="0.25">
      <c r="A384" s="3">
        <v>383</v>
      </c>
      <c r="B384" s="3" t="s">
        <v>1824</v>
      </c>
      <c r="C384" s="3" t="s">
        <v>1825</v>
      </c>
      <c r="D384" s="3" t="s">
        <v>472</v>
      </c>
      <c r="E384" s="3" t="s">
        <v>473</v>
      </c>
      <c r="F384" s="8">
        <v>42229</v>
      </c>
      <c r="G384" s="4">
        <v>2013</v>
      </c>
      <c r="H384" s="4">
        <v>4</v>
      </c>
      <c r="I384" s="4">
        <v>8</v>
      </c>
      <c r="J384" s="3"/>
      <c r="K384" s="3"/>
      <c r="L384" s="3"/>
      <c r="M384" s="3" t="s">
        <v>1826</v>
      </c>
      <c r="N384" s="3" t="s">
        <v>1827</v>
      </c>
      <c r="O384" s="3" t="s">
        <v>1828</v>
      </c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  <c r="AE384" s="3"/>
      <c r="AF384" s="3"/>
      <c r="AG384" s="3"/>
      <c r="AH384" s="3"/>
      <c r="AI384" s="3"/>
      <c r="AJ384" s="3"/>
      <c r="AK384" s="3"/>
      <c r="AL384" s="3"/>
      <c r="AM384" s="3"/>
      <c r="AN384" s="3"/>
      <c r="AO384" s="3"/>
      <c r="AP384" s="3"/>
      <c r="AQ384" s="3"/>
      <c r="AR384" s="3"/>
      <c r="AS384" s="3"/>
      <c r="AT384" s="3"/>
      <c r="AU384" s="3"/>
      <c r="AV384" s="3"/>
      <c r="AW384" s="3"/>
      <c r="AX384" s="3"/>
      <c r="AY384" s="3"/>
      <c r="AZ384" s="3"/>
      <c r="BA384" s="3"/>
      <c r="BB384" s="3"/>
      <c r="BC384" s="3"/>
      <c r="BD384" s="3"/>
      <c r="BE384" s="3"/>
    </row>
    <row r="385" spans="1:57" s="16" customFormat="1" ht="15" x14ac:dyDescent="0.25">
      <c r="A385" s="3">
        <v>384</v>
      </c>
      <c r="B385" s="3" t="s">
        <v>1829</v>
      </c>
      <c r="C385" s="3" t="s">
        <v>1830</v>
      </c>
      <c r="D385" s="3" t="s">
        <v>113</v>
      </c>
      <c r="E385" s="3" t="s">
        <v>114</v>
      </c>
      <c r="F385" s="8">
        <v>41327</v>
      </c>
      <c r="G385" s="4">
        <v>2013</v>
      </c>
      <c r="H385" s="4">
        <v>280</v>
      </c>
      <c r="I385" s="4">
        <v>1753</v>
      </c>
      <c r="J385" s="3"/>
      <c r="K385" s="3"/>
      <c r="L385" s="3"/>
      <c r="M385" s="4">
        <v>20122506</v>
      </c>
      <c r="N385" s="3" t="s">
        <v>1831</v>
      </c>
      <c r="O385" s="3" t="s">
        <v>1832</v>
      </c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  <c r="AE385" s="3"/>
      <c r="AF385" s="3"/>
      <c r="AG385" s="3"/>
      <c r="AH385" s="3"/>
      <c r="AI385" s="3"/>
      <c r="AJ385" s="3"/>
      <c r="AK385" s="3"/>
      <c r="AL385" s="3"/>
      <c r="AM385" s="3"/>
      <c r="AN385" s="3"/>
      <c r="AO385" s="3"/>
      <c r="AP385" s="3"/>
      <c r="AQ385" s="3"/>
      <c r="AR385" s="3"/>
      <c r="AS385" s="3"/>
      <c r="AT385" s="3"/>
      <c r="AU385" s="3"/>
      <c r="AV385" s="3"/>
      <c r="AW385" s="3"/>
      <c r="AX385" s="3"/>
      <c r="AY385" s="3"/>
      <c r="AZ385" s="3"/>
      <c r="BA385" s="3"/>
      <c r="BB385" s="3"/>
      <c r="BC385" s="3"/>
      <c r="BD385" s="3"/>
      <c r="BE385" s="3"/>
    </row>
    <row r="386" spans="1:57" s="16" customFormat="1" ht="15" x14ac:dyDescent="0.25">
      <c r="A386" s="3">
        <v>385</v>
      </c>
      <c r="B386" s="3" t="s">
        <v>1833</v>
      </c>
      <c r="C386" s="3" t="s">
        <v>1834</v>
      </c>
      <c r="D386" s="3" t="s">
        <v>65</v>
      </c>
      <c r="E386" s="3" t="s">
        <v>66</v>
      </c>
      <c r="F386" s="8">
        <v>42199</v>
      </c>
      <c r="G386" s="4">
        <v>2014</v>
      </c>
      <c r="H386" s="4">
        <v>17</v>
      </c>
      <c r="I386" s="4">
        <v>7</v>
      </c>
      <c r="J386" s="3"/>
      <c r="K386" s="4">
        <v>821</v>
      </c>
      <c r="L386" s="4">
        <v>829</v>
      </c>
      <c r="M386" s="3"/>
      <c r="N386" s="3" t="s">
        <v>1835</v>
      </c>
      <c r="O386" s="3" t="s">
        <v>1836</v>
      </c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  <c r="AE386" s="3"/>
      <c r="AF386" s="3"/>
      <c r="AG386" s="3"/>
      <c r="AH386" s="3"/>
      <c r="AI386" s="3"/>
      <c r="AJ386" s="3"/>
      <c r="AK386" s="3"/>
      <c r="AL386" s="3"/>
      <c r="AM386" s="3"/>
      <c r="AN386" s="3"/>
      <c r="AO386" s="3"/>
      <c r="AP386" s="3"/>
      <c r="AQ386" s="3"/>
      <c r="AR386" s="3"/>
      <c r="AS386" s="3"/>
      <c r="AT386" s="3"/>
      <c r="AU386" s="3"/>
      <c r="AV386" s="3"/>
      <c r="AW386" s="3"/>
      <c r="AX386" s="3"/>
      <c r="AY386" s="3"/>
      <c r="AZ386" s="3"/>
      <c r="BA386" s="3"/>
      <c r="BB386" s="3"/>
      <c r="BC386" s="3"/>
      <c r="BD386" s="3"/>
      <c r="BE386" s="3"/>
    </row>
    <row r="387" spans="1:57" s="16" customFormat="1" ht="15" x14ac:dyDescent="0.25">
      <c r="A387" s="3">
        <v>386</v>
      </c>
      <c r="B387" s="3" t="s">
        <v>1837</v>
      </c>
      <c r="C387" s="3" t="s">
        <v>1838</v>
      </c>
      <c r="D387" s="3" t="s">
        <v>1839</v>
      </c>
      <c r="E387" s="3" t="s">
        <v>1840</v>
      </c>
      <c r="F387" s="3"/>
      <c r="G387" s="4">
        <v>2011</v>
      </c>
      <c r="H387" s="4">
        <v>206</v>
      </c>
      <c r="I387" s="4">
        <v>9</v>
      </c>
      <c r="J387" s="3"/>
      <c r="K387" s="4">
        <v>769</v>
      </c>
      <c r="L387" s="4">
        <v>781</v>
      </c>
      <c r="M387" s="3"/>
      <c r="N387" s="3" t="s">
        <v>1841</v>
      </c>
      <c r="O387" s="3" t="s">
        <v>1842</v>
      </c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  <c r="AE387" s="3"/>
      <c r="AF387" s="3"/>
      <c r="AG387" s="3"/>
      <c r="AH387" s="3"/>
      <c r="AI387" s="3"/>
      <c r="AJ387" s="3"/>
      <c r="AK387" s="3"/>
      <c r="AL387" s="3"/>
      <c r="AM387" s="3"/>
      <c r="AN387" s="3"/>
      <c r="AO387" s="3"/>
      <c r="AP387" s="3"/>
      <c r="AQ387" s="3"/>
      <c r="AR387" s="3"/>
      <c r="AS387" s="3"/>
      <c r="AT387" s="3"/>
      <c r="AU387" s="3"/>
      <c r="AV387" s="3"/>
      <c r="AW387" s="3"/>
      <c r="AX387" s="3"/>
      <c r="AY387" s="3"/>
      <c r="AZ387" s="3"/>
      <c r="BA387" s="3"/>
      <c r="BB387" s="3"/>
      <c r="BC387" s="3"/>
      <c r="BD387" s="3"/>
      <c r="BE387" s="3"/>
    </row>
    <row r="388" spans="1:57" s="16" customFormat="1" ht="15" x14ac:dyDescent="0.25">
      <c r="A388" s="3">
        <v>387</v>
      </c>
      <c r="B388" s="3" t="s">
        <v>1843</v>
      </c>
      <c r="C388" s="3" t="s">
        <v>1844</v>
      </c>
      <c r="D388" s="3" t="s">
        <v>171</v>
      </c>
      <c r="E388" s="3" t="s">
        <v>172</v>
      </c>
      <c r="F388" s="8">
        <v>42050</v>
      </c>
      <c r="G388" s="4">
        <v>2015</v>
      </c>
      <c r="H388" s="4">
        <v>42</v>
      </c>
      <c r="I388" s="4">
        <v>2</v>
      </c>
      <c r="J388" s="3"/>
      <c r="K388" s="4">
        <v>229</v>
      </c>
      <c r="L388" s="4">
        <v>240</v>
      </c>
      <c r="M388" s="3"/>
      <c r="N388" s="3" t="s">
        <v>1845</v>
      </c>
      <c r="O388" s="3" t="s">
        <v>1846</v>
      </c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  <c r="AF388" s="3"/>
      <c r="AG388" s="3"/>
      <c r="AH388" s="3"/>
      <c r="AI388" s="3"/>
      <c r="AJ388" s="3"/>
      <c r="AK388" s="3"/>
      <c r="AL388" s="3"/>
      <c r="AM388" s="3"/>
      <c r="AN388" s="3"/>
      <c r="AO388" s="3"/>
      <c r="AP388" s="3"/>
      <c r="AQ388" s="3"/>
      <c r="AR388" s="3"/>
      <c r="AS388" s="3"/>
      <c r="AT388" s="3"/>
      <c r="AU388" s="3"/>
      <c r="AV388" s="3"/>
      <c r="AW388" s="3"/>
      <c r="AX388" s="3"/>
      <c r="AY388" s="3"/>
      <c r="AZ388" s="3"/>
      <c r="BA388" s="3"/>
      <c r="BB388" s="3"/>
      <c r="BC388" s="3"/>
      <c r="BD388" s="3"/>
      <c r="BE388" s="3"/>
    </row>
    <row r="389" spans="1:57" s="16" customFormat="1" ht="15" x14ac:dyDescent="0.25">
      <c r="A389" s="3">
        <v>388</v>
      </c>
      <c r="B389" s="3" t="s">
        <v>1847</v>
      </c>
      <c r="C389" s="3" t="s">
        <v>1848</v>
      </c>
      <c r="D389" s="3" t="s">
        <v>1849</v>
      </c>
      <c r="E389" s="3" t="s">
        <v>1850</v>
      </c>
      <c r="F389" s="8">
        <v>42050</v>
      </c>
      <c r="G389" s="4">
        <v>2015</v>
      </c>
      <c r="H389" s="4">
        <v>90</v>
      </c>
      <c r="I389" s="4">
        <v>1</v>
      </c>
      <c r="J389" s="3"/>
      <c r="K389" s="4">
        <v>31</v>
      </c>
      <c r="L389" s="4">
        <v>59</v>
      </c>
      <c r="M389" s="3"/>
      <c r="N389" s="3" t="s">
        <v>1851</v>
      </c>
      <c r="O389" s="3" t="s">
        <v>1852</v>
      </c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D389" s="3"/>
      <c r="AE389" s="3"/>
      <c r="AF389" s="3"/>
      <c r="AG389" s="3"/>
      <c r="AH389" s="3"/>
      <c r="AI389" s="3"/>
      <c r="AJ389" s="3"/>
      <c r="AK389" s="3"/>
      <c r="AL389" s="3"/>
      <c r="AM389" s="3"/>
      <c r="AN389" s="3"/>
      <c r="AO389" s="3"/>
      <c r="AP389" s="3"/>
      <c r="AQ389" s="3"/>
      <c r="AR389" s="3"/>
      <c r="AS389" s="3"/>
      <c r="AT389" s="3"/>
      <c r="AU389" s="3"/>
      <c r="AV389" s="3"/>
      <c r="AW389" s="3"/>
      <c r="AX389" s="3"/>
      <c r="AY389" s="3"/>
      <c r="AZ389" s="3"/>
      <c r="BA389" s="3"/>
      <c r="BB389" s="3"/>
      <c r="BC389" s="3"/>
      <c r="BD389" s="3"/>
      <c r="BE389" s="3"/>
    </row>
    <row r="390" spans="1:57" s="16" customFormat="1" ht="15" x14ac:dyDescent="0.25">
      <c r="A390" s="3">
        <v>389</v>
      </c>
      <c r="B390" s="3" t="s">
        <v>1853</v>
      </c>
      <c r="C390" s="3" t="s">
        <v>1854</v>
      </c>
      <c r="D390" s="3" t="s">
        <v>1855</v>
      </c>
      <c r="E390" s="3" t="s">
        <v>1856</v>
      </c>
      <c r="F390" s="3" t="s">
        <v>156</v>
      </c>
      <c r="G390" s="4">
        <v>2005</v>
      </c>
      <c r="H390" s="4">
        <v>42</v>
      </c>
      <c r="I390" s="4">
        <v>6</v>
      </c>
      <c r="J390" s="3"/>
      <c r="K390" s="4">
        <v>1068</v>
      </c>
      <c r="L390" s="4">
        <v>1081</v>
      </c>
      <c r="M390" s="3"/>
      <c r="N390" s="3" t="s">
        <v>1857</v>
      </c>
      <c r="O390" s="3" t="s">
        <v>1858</v>
      </c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  <c r="AE390" s="3"/>
      <c r="AF390" s="3"/>
      <c r="AG390" s="3"/>
      <c r="AH390" s="3"/>
      <c r="AI390" s="3"/>
      <c r="AJ390" s="3"/>
      <c r="AK390" s="3"/>
      <c r="AL390" s="3"/>
      <c r="AM390" s="3"/>
      <c r="AN390" s="3"/>
      <c r="AO390" s="3"/>
      <c r="AP390" s="3"/>
      <c r="AQ390" s="3"/>
      <c r="AR390" s="3"/>
      <c r="AS390" s="3"/>
      <c r="AT390" s="3"/>
      <c r="AU390" s="3"/>
      <c r="AV390" s="3"/>
      <c r="AW390" s="3"/>
      <c r="AX390" s="3"/>
      <c r="AY390" s="3"/>
      <c r="AZ390" s="3"/>
      <c r="BA390" s="3"/>
      <c r="BB390" s="3"/>
      <c r="BC390" s="3"/>
      <c r="BD390" s="3"/>
      <c r="BE390" s="3"/>
    </row>
    <row r="391" spans="1:57" s="16" customFormat="1" ht="15" x14ac:dyDescent="0.25">
      <c r="A391" s="3">
        <v>390</v>
      </c>
      <c r="B391" s="3" t="s">
        <v>1859</v>
      </c>
      <c r="C391" s="3" t="s">
        <v>1860</v>
      </c>
      <c r="D391" s="3" t="s">
        <v>119</v>
      </c>
      <c r="E391" s="3" t="s">
        <v>120</v>
      </c>
      <c r="F391" s="8">
        <v>42108</v>
      </c>
      <c r="G391" s="4">
        <v>2014</v>
      </c>
      <c r="H391" s="4">
        <v>23</v>
      </c>
      <c r="I391" s="4">
        <v>7</v>
      </c>
      <c r="J391" s="3"/>
      <c r="K391" s="4">
        <v>1874</v>
      </c>
      <c r="L391" s="4">
        <v>1890</v>
      </c>
      <c r="M391" s="3"/>
      <c r="N391" s="3" t="s">
        <v>1861</v>
      </c>
      <c r="O391" s="3" t="s">
        <v>1862</v>
      </c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  <c r="AE391" s="3"/>
      <c r="AF391" s="3"/>
      <c r="AG391" s="3"/>
      <c r="AH391" s="3"/>
      <c r="AI391" s="3"/>
      <c r="AJ391" s="3"/>
      <c r="AK391" s="3"/>
      <c r="AL391" s="3"/>
      <c r="AM391" s="3"/>
      <c r="AN391" s="3"/>
      <c r="AO391" s="3"/>
      <c r="AP391" s="3"/>
      <c r="AQ391" s="3"/>
      <c r="AR391" s="3"/>
      <c r="AS391" s="3"/>
      <c r="AT391" s="3"/>
      <c r="AU391" s="3"/>
      <c r="AV391" s="3"/>
      <c r="AW391" s="3"/>
      <c r="AX391" s="3"/>
      <c r="AY391" s="3"/>
      <c r="AZ391" s="3"/>
      <c r="BA391" s="3"/>
      <c r="BB391" s="3"/>
      <c r="BC391" s="3"/>
      <c r="BD391" s="3"/>
      <c r="BE391" s="3"/>
    </row>
    <row r="392" spans="1:57" s="16" customFormat="1" ht="15" x14ac:dyDescent="0.25">
      <c r="A392" s="3">
        <v>391</v>
      </c>
      <c r="B392" s="3" t="s">
        <v>1863</v>
      </c>
      <c r="C392" s="3" t="s">
        <v>1864</v>
      </c>
      <c r="D392" s="3" t="s">
        <v>243</v>
      </c>
      <c r="E392" s="3" t="s">
        <v>244</v>
      </c>
      <c r="F392" s="3" t="s">
        <v>173</v>
      </c>
      <c r="G392" s="4">
        <v>2010</v>
      </c>
      <c r="H392" s="4">
        <v>19</v>
      </c>
      <c r="I392" s="4">
        <v>8</v>
      </c>
      <c r="J392" s="3"/>
      <c r="K392" s="4">
        <v>2125</v>
      </c>
      <c r="L392" s="4">
        <v>2146</v>
      </c>
      <c r="M392" s="3"/>
      <c r="N392" s="3" t="s">
        <v>1865</v>
      </c>
      <c r="O392" s="3" t="s">
        <v>1866</v>
      </c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  <c r="AE392" s="3"/>
      <c r="AF392" s="3"/>
      <c r="AG392" s="3"/>
      <c r="AH392" s="3"/>
      <c r="AI392" s="3"/>
      <c r="AJ392" s="3"/>
      <c r="AK392" s="3"/>
      <c r="AL392" s="3"/>
      <c r="AM392" s="3"/>
      <c r="AN392" s="3"/>
      <c r="AO392" s="3"/>
      <c r="AP392" s="3"/>
      <c r="AQ392" s="3"/>
      <c r="AR392" s="3"/>
      <c r="AS392" s="3"/>
      <c r="AT392" s="3"/>
      <c r="AU392" s="3"/>
      <c r="AV392" s="3"/>
      <c r="AW392" s="3"/>
      <c r="AX392" s="3"/>
      <c r="AY392" s="3"/>
      <c r="AZ392" s="3"/>
      <c r="BA392" s="3"/>
      <c r="BB392" s="3"/>
      <c r="BC392" s="3"/>
      <c r="BD392" s="3"/>
      <c r="BE392" s="3"/>
    </row>
    <row r="393" spans="1:57" s="16" customFormat="1" ht="15" x14ac:dyDescent="0.25">
      <c r="A393" s="3">
        <v>392</v>
      </c>
      <c r="B393" s="3" t="s">
        <v>1867</v>
      </c>
      <c r="C393" s="3" t="s">
        <v>1868</v>
      </c>
      <c r="D393" s="3" t="s">
        <v>78</v>
      </c>
      <c r="E393" s="3" t="s">
        <v>79</v>
      </c>
      <c r="F393" s="8">
        <v>41482</v>
      </c>
      <c r="G393" s="4">
        <v>2012</v>
      </c>
      <c r="H393" s="4">
        <v>7</v>
      </c>
      <c r="I393" s="4">
        <v>7</v>
      </c>
      <c r="J393" s="3"/>
      <c r="K393" s="3"/>
      <c r="L393" s="3"/>
      <c r="M393" s="3" t="s">
        <v>1869</v>
      </c>
      <c r="N393" s="3" t="s">
        <v>1870</v>
      </c>
      <c r="O393" s="3" t="s">
        <v>1871</v>
      </c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  <c r="AF393" s="3"/>
      <c r="AG393" s="3"/>
      <c r="AH393" s="3"/>
      <c r="AI393" s="3"/>
      <c r="AJ393" s="3"/>
      <c r="AK393" s="3"/>
      <c r="AL393" s="3"/>
      <c r="AM393" s="3"/>
      <c r="AN393" s="3"/>
      <c r="AO393" s="3"/>
      <c r="AP393" s="3"/>
      <c r="AQ393" s="3"/>
      <c r="AR393" s="3"/>
      <c r="AS393" s="3"/>
      <c r="AT393" s="3"/>
      <c r="AU393" s="3"/>
      <c r="AV393" s="3"/>
      <c r="AW393" s="3"/>
      <c r="AX393" s="3"/>
      <c r="AY393" s="3"/>
      <c r="AZ393" s="3"/>
      <c r="BA393" s="3"/>
      <c r="BB393" s="3"/>
      <c r="BC393" s="3"/>
      <c r="BD393" s="3"/>
      <c r="BE393" s="3"/>
    </row>
    <row r="394" spans="1:57" s="16" customFormat="1" ht="15" x14ac:dyDescent="0.25">
      <c r="A394" s="3">
        <v>393</v>
      </c>
      <c r="B394" s="3" t="s">
        <v>1872</v>
      </c>
      <c r="C394" s="3" t="s">
        <v>1873</v>
      </c>
      <c r="D394" s="3" t="s">
        <v>528</v>
      </c>
      <c r="E394" s="3" t="s">
        <v>529</v>
      </c>
      <c r="F394" s="3" t="s">
        <v>125</v>
      </c>
      <c r="G394" s="4">
        <v>2009</v>
      </c>
      <c r="H394" s="4">
        <v>90</v>
      </c>
      <c r="I394" s="4">
        <v>6</v>
      </c>
      <c r="J394" s="3"/>
      <c r="K394" s="4">
        <v>1456</v>
      </c>
      <c r="L394" s="4">
        <v>1462</v>
      </c>
      <c r="M394" s="3"/>
      <c r="N394" s="3" t="s">
        <v>1874</v>
      </c>
      <c r="O394" s="3" t="s">
        <v>1875</v>
      </c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  <c r="AH394" s="3"/>
      <c r="AI394" s="3"/>
      <c r="AJ394" s="3"/>
      <c r="AK394" s="3"/>
      <c r="AL394" s="3"/>
      <c r="AM394" s="3"/>
      <c r="AN394" s="3"/>
      <c r="AO394" s="3"/>
      <c r="AP394" s="3"/>
      <c r="AQ394" s="3"/>
      <c r="AR394" s="3"/>
      <c r="AS394" s="3"/>
      <c r="AT394" s="3"/>
      <c r="AU394" s="3"/>
      <c r="AV394" s="3"/>
      <c r="AW394" s="3"/>
      <c r="AX394" s="3"/>
      <c r="AY394" s="3"/>
      <c r="AZ394" s="3"/>
      <c r="BA394" s="3"/>
      <c r="BB394" s="3"/>
      <c r="BC394" s="3"/>
      <c r="BD394" s="3"/>
      <c r="BE394" s="3"/>
    </row>
    <row r="395" spans="1:57" s="16" customFormat="1" ht="15" x14ac:dyDescent="0.25">
      <c r="A395" s="3">
        <v>394</v>
      </c>
      <c r="B395" s="3" t="s">
        <v>1876</v>
      </c>
      <c r="C395" s="3" t="s">
        <v>1877</v>
      </c>
      <c r="D395" s="3" t="s">
        <v>1878</v>
      </c>
      <c r="E395" s="3" t="s">
        <v>1879</v>
      </c>
      <c r="F395" s="8">
        <v>42290</v>
      </c>
      <c r="G395" s="4">
        <v>2013</v>
      </c>
      <c r="H395" s="4">
        <v>14</v>
      </c>
      <c r="I395" s="4">
        <v>5</v>
      </c>
      <c r="J395" s="3"/>
      <c r="K395" s="4">
        <v>1099</v>
      </c>
      <c r="L395" s="4">
        <v>1110</v>
      </c>
      <c r="M395" s="3"/>
      <c r="N395" s="3" t="s">
        <v>1880</v>
      </c>
      <c r="O395" s="3" t="s">
        <v>1881</v>
      </c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  <c r="AE395" s="3"/>
      <c r="AF395" s="3"/>
      <c r="AG395" s="3"/>
      <c r="AH395" s="3"/>
      <c r="AI395" s="3"/>
      <c r="AJ395" s="3"/>
      <c r="AK395" s="3"/>
      <c r="AL395" s="3"/>
      <c r="AM395" s="3"/>
      <c r="AN395" s="3"/>
      <c r="AO395" s="3"/>
      <c r="AP395" s="3"/>
      <c r="AQ395" s="3"/>
      <c r="AR395" s="3"/>
      <c r="AS395" s="3"/>
      <c r="AT395" s="3"/>
      <c r="AU395" s="3"/>
      <c r="AV395" s="3"/>
      <c r="AW395" s="3"/>
      <c r="AX395" s="3"/>
      <c r="AY395" s="3"/>
      <c r="AZ395" s="3"/>
      <c r="BA395" s="3"/>
      <c r="BB395" s="3"/>
      <c r="BC395" s="3"/>
      <c r="BD395" s="3"/>
      <c r="BE395" s="3"/>
    </row>
    <row r="396" spans="1:57" s="16" customFormat="1" ht="15" x14ac:dyDescent="0.25">
      <c r="A396" s="3">
        <v>395</v>
      </c>
      <c r="B396" s="3" t="s">
        <v>1882</v>
      </c>
      <c r="C396" s="3" t="s">
        <v>1883</v>
      </c>
      <c r="D396" s="3" t="s">
        <v>454</v>
      </c>
      <c r="E396" s="3" t="s">
        <v>455</v>
      </c>
      <c r="F396" s="8">
        <v>42019</v>
      </c>
      <c r="G396" s="4">
        <v>2015</v>
      </c>
      <c r="H396" s="4">
        <v>25</v>
      </c>
      <c r="I396" s="4">
        <v>1</v>
      </c>
      <c r="J396" s="3"/>
      <c r="K396" s="4">
        <v>24</v>
      </c>
      <c r="L396" s="4">
        <v>38</v>
      </c>
      <c r="M396" s="3"/>
      <c r="N396" s="3" t="s">
        <v>1884</v>
      </c>
      <c r="O396" s="3" t="s">
        <v>1885</v>
      </c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  <c r="AE396" s="3"/>
      <c r="AF396" s="3"/>
      <c r="AG396" s="3"/>
      <c r="AH396" s="3"/>
      <c r="AI396" s="3"/>
      <c r="AJ396" s="3"/>
      <c r="AK396" s="3"/>
      <c r="AL396" s="3"/>
      <c r="AM396" s="3"/>
      <c r="AN396" s="3"/>
      <c r="AO396" s="3"/>
      <c r="AP396" s="3"/>
      <c r="AQ396" s="3"/>
      <c r="AR396" s="3"/>
      <c r="AS396" s="3"/>
      <c r="AT396" s="3"/>
      <c r="AU396" s="3"/>
      <c r="AV396" s="3"/>
      <c r="AW396" s="3"/>
      <c r="AX396" s="3"/>
      <c r="AY396" s="3"/>
      <c r="AZ396" s="3"/>
      <c r="BA396" s="3"/>
      <c r="BB396" s="3"/>
      <c r="BC396" s="3"/>
      <c r="BD396" s="3"/>
      <c r="BE396" s="3"/>
    </row>
    <row r="397" spans="1:57" s="16" customFormat="1" ht="15" x14ac:dyDescent="0.25">
      <c r="A397" s="3">
        <v>396</v>
      </c>
      <c r="B397" s="3" t="s">
        <v>1886</v>
      </c>
      <c r="C397" s="3" t="s">
        <v>1887</v>
      </c>
      <c r="D397" s="3" t="s">
        <v>1888</v>
      </c>
      <c r="E397" s="3" t="s">
        <v>1889</v>
      </c>
      <c r="F397" s="8">
        <v>42050</v>
      </c>
      <c r="G397" s="4">
        <v>2015</v>
      </c>
      <c r="H397" s="4">
        <v>77</v>
      </c>
      <c r="I397" s="4">
        <v>2</v>
      </c>
      <c r="J397" s="3"/>
      <c r="K397" s="4">
        <v>135</v>
      </c>
      <c r="L397" s="4">
        <v>151</v>
      </c>
      <c r="M397" s="3"/>
      <c r="N397" s="3" t="s">
        <v>1890</v>
      </c>
      <c r="O397" s="3" t="s">
        <v>1891</v>
      </c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D397" s="3"/>
      <c r="AE397" s="3"/>
      <c r="AF397" s="3"/>
      <c r="AG397" s="3"/>
      <c r="AH397" s="3"/>
      <c r="AI397" s="3"/>
      <c r="AJ397" s="3"/>
      <c r="AK397" s="3"/>
      <c r="AL397" s="3"/>
      <c r="AM397" s="3"/>
      <c r="AN397" s="3"/>
      <c r="AO397" s="3"/>
      <c r="AP397" s="3"/>
      <c r="AQ397" s="3"/>
      <c r="AR397" s="3"/>
      <c r="AS397" s="3"/>
      <c r="AT397" s="3"/>
      <c r="AU397" s="3"/>
      <c r="AV397" s="3"/>
      <c r="AW397" s="3"/>
      <c r="AX397" s="3"/>
      <c r="AY397" s="3"/>
      <c r="AZ397" s="3"/>
      <c r="BA397" s="3"/>
      <c r="BB397" s="3"/>
      <c r="BC397" s="3"/>
      <c r="BD397" s="3"/>
      <c r="BE397" s="3"/>
    </row>
    <row r="398" spans="1:57" s="16" customFormat="1" ht="15" x14ac:dyDescent="0.25">
      <c r="A398" s="3">
        <v>397</v>
      </c>
      <c r="B398" s="3" t="s">
        <v>1892</v>
      </c>
      <c r="C398" s="3" t="s">
        <v>1893</v>
      </c>
      <c r="D398" s="3" t="s">
        <v>106</v>
      </c>
      <c r="E398" s="3" t="s">
        <v>107</v>
      </c>
      <c r="F398" s="3" t="s">
        <v>156</v>
      </c>
      <c r="G398" s="4">
        <v>2005</v>
      </c>
      <c r="H398" s="4">
        <v>14</v>
      </c>
      <c r="I398" s="4">
        <v>6</v>
      </c>
      <c r="J398" s="3"/>
      <c r="K398" s="4">
        <v>575</v>
      </c>
      <c r="L398" s="4">
        <v>584</v>
      </c>
      <c r="M398" s="3"/>
      <c r="N398" s="3" t="s">
        <v>1894</v>
      </c>
      <c r="O398" s="3" t="s">
        <v>1895</v>
      </c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  <c r="AD398" s="3"/>
      <c r="AE398" s="3"/>
      <c r="AF398" s="3"/>
      <c r="AG398" s="3"/>
      <c r="AH398" s="3"/>
      <c r="AI398" s="3"/>
      <c r="AJ398" s="3"/>
      <c r="AK398" s="3"/>
      <c r="AL398" s="3"/>
      <c r="AM398" s="3"/>
      <c r="AN398" s="3"/>
      <c r="AO398" s="3"/>
      <c r="AP398" s="3"/>
      <c r="AQ398" s="3"/>
      <c r="AR398" s="3"/>
      <c r="AS398" s="3"/>
      <c r="AT398" s="3"/>
      <c r="AU398" s="3"/>
      <c r="AV398" s="3"/>
      <c r="AW398" s="3"/>
      <c r="AX398" s="3"/>
      <c r="AY398" s="3"/>
      <c r="AZ398" s="3"/>
      <c r="BA398" s="3"/>
      <c r="BB398" s="3"/>
      <c r="BC398" s="3"/>
      <c r="BD398" s="3"/>
      <c r="BE398" s="3"/>
    </row>
    <row r="399" spans="1:57" s="16" customFormat="1" ht="15" x14ac:dyDescent="0.25">
      <c r="A399" s="3">
        <v>398</v>
      </c>
      <c r="B399" s="3" t="s">
        <v>1896</v>
      </c>
      <c r="C399" s="3" t="s">
        <v>1897</v>
      </c>
      <c r="D399" s="3" t="s">
        <v>49</v>
      </c>
      <c r="E399" s="3" t="s">
        <v>50</v>
      </c>
      <c r="F399" s="8">
        <v>42078</v>
      </c>
      <c r="G399" s="4">
        <v>2015</v>
      </c>
      <c r="H399" s="4">
        <v>6</v>
      </c>
      <c r="I399" s="4">
        <v>3</v>
      </c>
      <c r="J399" s="3"/>
      <c r="K399" s="4">
        <v>247</v>
      </c>
      <c r="L399" s="4">
        <v>256</v>
      </c>
      <c r="M399" s="3"/>
      <c r="N399" s="3" t="s">
        <v>1898</v>
      </c>
      <c r="O399" s="3" t="s">
        <v>1899</v>
      </c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D399" s="3"/>
      <c r="AE399" s="3"/>
      <c r="AF399" s="3"/>
      <c r="AG399" s="3"/>
      <c r="AH399" s="3"/>
      <c r="AI399" s="3"/>
      <c r="AJ399" s="3"/>
      <c r="AK399" s="3"/>
      <c r="AL399" s="3"/>
      <c r="AM399" s="3"/>
      <c r="AN399" s="3"/>
      <c r="AO399" s="3"/>
      <c r="AP399" s="3"/>
      <c r="AQ399" s="3"/>
      <c r="AR399" s="3"/>
      <c r="AS399" s="3"/>
      <c r="AT399" s="3"/>
      <c r="AU399" s="3"/>
      <c r="AV399" s="3"/>
      <c r="AW399" s="3"/>
      <c r="AX399" s="3"/>
      <c r="AY399" s="3"/>
      <c r="AZ399" s="3"/>
      <c r="BA399" s="3"/>
      <c r="BB399" s="3"/>
      <c r="BC399" s="3"/>
      <c r="BD399" s="3"/>
      <c r="BE399" s="3"/>
    </row>
    <row r="400" spans="1:57" s="16" customFormat="1" ht="15" x14ac:dyDescent="0.25">
      <c r="A400" s="3">
        <v>399</v>
      </c>
      <c r="B400" s="3" t="s">
        <v>1900</v>
      </c>
      <c r="C400" s="3" t="s">
        <v>1901</v>
      </c>
      <c r="D400" s="3" t="s">
        <v>1902</v>
      </c>
      <c r="E400" s="3" t="s">
        <v>1903</v>
      </c>
      <c r="F400" s="8">
        <v>41619</v>
      </c>
      <c r="G400" s="4">
        <v>2013</v>
      </c>
      <c r="H400" s="4">
        <v>13</v>
      </c>
      <c r="I400" s="3"/>
      <c r="J400" s="3"/>
      <c r="K400" s="4">
        <v>1</v>
      </c>
      <c r="L400" s="4">
        <v>14</v>
      </c>
      <c r="M400" s="3"/>
      <c r="N400" s="3"/>
      <c r="O400" s="3" t="s">
        <v>1904</v>
      </c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D400" s="3"/>
      <c r="AE400" s="3"/>
      <c r="AF400" s="3"/>
      <c r="AG400" s="3"/>
      <c r="AH400" s="3"/>
      <c r="AI400" s="3"/>
      <c r="AJ400" s="3"/>
      <c r="AK400" s="3"/>
      <c r="AL400" s="3"/>
      <c r="AM400" s="3"/>
      <c r="AN400" s="3"/>
      <c r="AO400" s="3"/>
      <c r="AP400" s="3"/>
      <c r="AQ400" s="3"/>
      <c r="AR400" s="3"/>
      <c r="AS400" s="3"/>
      <c r="AT400" s="3"/>
      <c r="AU400" s="3"/>
      <c r="AV400" s="3"/>
      <c r="AW400" s="3"/>
      <c r="AX400" s="3"/>
      <c r="AY400" s="3"/>
      <c r="AZ400" s="3"/>
      <c r="BA400" s="3"/>
      <c r="BB400" s="3"/>
      <c r="BC400" s="3"/>
      <c r="BD400" s="3"/>
      <c r="BE400" s="3"/>
    </row>
    <row r="401" spans="1:57" s="16" customFormat="1" ht="15" x14ac:dyDescent="0.25">
      <c r="A401" s="3">
        <v>400</v>
      </c>
      <c r="B401" s="3" t="s">
        <v>1905</v>
      </c>
      <c r="C401" s="3" t="s">
        <v>1906</v>
      </c>
      <c r="D401" s="3" t="s">
        <v>1382</v>
      </c>
      <c r="E401" s="3" t="s">
        <v>1383</v>
      </c>
      <c r="F401" s="3"/>
      <c r="G401" s="4">
        <v>2011</v>
      </c>
      <c r="H401" s="4">
        <v>443</v>
      </c>
      <c r="I401" s="3"/>
      <c r="J401" s="3"/>
      <c r="K401" s="4">
        <v>285</v>
      </c>
      <c r="L401" s="4">
        <v>292</v>
      </c>
      <c r="M401" s="3"/>
      <c r="N401" s="3" t="s">
        <v>1907</v>
      </c>
      <c r="O401" s="3" t="s">
        <v>1908</v>
      </c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  <c r="AD401" s="3"/>
      <c r="AE401" s="3"/>
      <c r="AF401" s="3"/>
      <c r="AG401" s="3"/>
      <c r="AH401" s="3"/>
      <c r="AI401" s="3"/>
      <c r="AJ401" s="3"/>
      <c r="AK401" s="3"/>
      <c r="AL401" s="3"/>
      <c r="AM401" s="3"/>
      <c r="AN401" s="3"/>
      <c r="AO401" s="3"/>
      <c r="AP401" s="3"/>
      <c r="AQ401" s="3"/>
      <c r="AR401" s="3"/>
      <c r="AS401" s="3"/>
      <c r="AT401" s="3"/>
      <c r="AU401" s="3"/>
      <c r="AV401" s="3"/>
      <c r="AW401" s="3"/>
      <c r="AX401" s="3"/>
      <c r="AY401" s="3"/>
      <c r="AZ401" s="3"/>
      <c r="BA401" s="3"/>
      <c r="BB401" s="3"/>
      <c r="BC401" s="3"/>
      <c r="BD401" s="3"/>
      <c r="BE401" s="3"/>
    </row>
    <row r="402" spans="1:57" s="16" customFormat="1" ht="15" x14ac:dyDescent="0.25">
      <c r="A402" s="3">
        <v>401</v>
      </c>
      <c r="B402" s="3" t="s">
        <v>1909</v>
      </c>
      <c r="C402" s="3" t="s">
        <v>1910</v>
      </c>
      <c r="D402" s="3" t="s">
        <v>78</v>
      </c>
      <c r="E402" s="3" t="s">
        <v>79</v>
      </c>
      <c r="F402" s="8">
        <v>41929</v>
      </c>
      <c r="G402" s="4">
        <v>2014</v>
      </c>
      <c r="H402" s="4">
        <v>9</v>
      </c>
      <c r="I402" s="4">
        <v>10</v>
      </c>
      <c r="J402" s="3"/>
      <c r="K402" s="3"/>
      <c r="L402" s="3"/>
      <c r="M402" s="3" t="s">
        <v>1911</v>
      </c>
      <c r="N402" s="3" t="s">
        <v>1912</v>
      </c>
      <c r="O402" s="3" t="s">
        <v>1913</v>
      </c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  <c r="AD402" s="3"/>
      <c r="AE402" s="3"/>
      <c r="AF402" s="3"/>
      <c r="AG402" s="3"/>
      <c r="AH402" s="3"/>
      <c r="AI402" s="3"/>
      <c r="AJ402" s="3"/>
      <c r="AK402" s="3"/>
      <c r="AL402" s="3"/>
      <c r="AM402" s="3"/>
      <c r="AN402" s="3"/>
      <c r="AO402" s="3"/>
      <c r="AP402" s="3"/>
      <c r="AQ402" s="3"/>
      <c r="AR402" s="3"/>
      <c r="AS402" s="3"/>
      <c r="AT402" s="3"/>
      <c r="AU402" s="3"/>
      <c r="AV402" s="3"/>
      <c r="AW402" s="3"/>
      <c r="AX402" s="3"/>
      <c r="AY402" s="3"/>
      <c r="AZ402" s="3"/>
      <c r="BA402" s="3"/>
      <c r="BB402" s="3"/>
      <c r="BC402" s="3"/>
      <c r="BD402" s="3"/>
      <c r="BE402" s="3"/>
    </row>
    <row r="403" spans="1:57" s="16" customFormat="1" ht="15" x14ac:dyDescent="0.25">
      <c r="A403" s="3">
        <v>402</v>
      </c>
      <c r="B403" s="3" t="s">
        <v>1914</v>
      </c>
      <c r="C403" s="3" t="s">
        <v>1915</v>
      </c>
      <c r="D403" s="3" t="s">
        <v>194</v>
      </c>
      <c r="E403" s="3" t="s">
        <v>195</v>
      </c>
      <c r="F403" s="3" t="s">
        <v>309</v>
      </c>
      <c r="G403" s="4">
        <v>2007</v>
      </c>
      <c r="H403" s="4">
        <v>30</v>
      </c>
      <c r="I403" s="4">
        <v>6</v>
      </c>
      <c r="J403" s="3"/>
      <c r="K403" s="4">
        <v>852</v>
      </c>
      <c r="L403" s="4">
        <v>861</v>
      </c>
      <c r="M403" s="3"/>
      <c r="N403" s="3" t="s">
        <v>1916</v>
      </c>
      <c r="O403" s="3" t="s">
        <v>1917</v>
      </c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  <c r="AD403" s="3"/>
      <c r="AE403" s="3"/>
      <c r="AF403" s="3"/>
      <c r="AG403" s="3"/>
      <c r="AH403" s="3"/>
      <c r="AI403" s="3"/>
      <c r="AJ403" s="3"/>
      <c r="AK403" s="3"/>
      <c r="AL403" s="3"/>
      <c r="AM403" s="3"/>
      <c r="AN403" s="3"/>
      <c r="AO403" s="3"/>
      <c r="AP403" s="3"/>
      <c r="AQ403" s="3"/>
      <c r="AR403" s="3"/>
      <c r="AS403" s="3"/>
      <c r="AT403" s="3"/>
      <c r="AU403" s="3"/>
      <c r="AV403" s="3"/>
      <c r="AW403" s="3"/>
      <c r="AX403" s="3"/>
      <c r="AY403" s="3"/>
      <c r="AZ403" s="3"/>
      <c r="BA403" s="3"/>
      <c r="BB403" s="3"/>
      <c r="BC403" s="3"/>
      <c r="BD403" s="3"/>
      <c r="BE403" s="3"/>
    </row>
    <row r="404" spans="1:57" s="16" customFormat="1" ht="15" x14ac:dyDescent="0.25">
      <c r="A404" s="3">
        <v>403</v>
      </c>
      <c r="B404" s="3" t="s">
        <v>1918</v>
      </c>
      <c r="C404" s="3" t="s">
        <v>1919</v>
      </c>
      <c r="D404" s="3" t="s">
        <v>130</v>
      </c>
      <c r="E404" s="3" t="s">
        <v>131</v>
      </c>
      <c r="F404" s="3" t="s">
        <v>309</v>
      </c>
      <c r="G404" s="4">
        <v>2012</v>
      </c>
      <c r="H404" s="4">
        <v>18</v>
      </c>
      <c r="I404" s="4">
        <v>12</v>
      </c>
      <c r="J404" s="3"/>
      <c r="K404" s="4">
        <v>1177</v>
      </c>
      <c r="L404" s="4">
        <v>1189</v>
      </c>
      <c r="M404" s="3"/>
      <c r="N404" s="3" t="s">
        <v>1920</v>
      </c>
      <c r="O404" s="3" t="s">
        <v>1921</v>
      </c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  <c r="AD404" s="3"/>
      <c r="AE404" s="3"/>
      <c r="AF404" s="3"/>
      <c r="AG404" s="3"/>
      <c r="AH404" s="3"/>
      <c r="AI404" s="3"/>
      <c r="AJ404" s="3"/>
      <c r="AK404" s="3"/>
      <c r="AL404" s="3"/>
      <c r="AM404" s="3"/>
      <c r="AN404" s="3"/>
      <c r="AO404" s="3"/>
      <c r="AP404" s="3"/>
      <c r="AQ404" s="3"/>
      <c r="AR404" s="3"/>
      <c r="AS404" s="3"/>
      <c r="AT404" s="3"/>
      <c r="AU404" s="3"/>
      <c r="AV404" s="3"/>
      <c r="AW404" s="3"/>
      <c r="AX404" s="3"/>
      <c r="AY404" s="3"/>
      <c r="AZ404" s="3"/>
      <c r="BA404" s="3"/>
      <c r="BB404" s="3"/>
      <c r="BC404" s="3"/>
      <c r="BD404" s="3"/>
      <c r="BE404" s="3"/>
    </row>
    <row r="405" spans="1:57" s="16" customFormat="1" ht="15" x14ac:dyDescent="0.25">
      <c r="A405" s="3">
        <v>404</v>
      </c>
      <c r="B405" s="3" t="s">
        <v>1922</v>
      </c>
      <c r="C405" s="3" t="s">
        <v>1923</v>
      </c>
      <c r="D405" s="3" t="s">
        <v>287</v>
      </c>
      <c r="E405" s="3" t="s">
        <v>288</v>
      </c>
      <c r="F405" s="3" t="s">
        <v>309</v>
      </c>
      <c r="G405" s="4">
        <v>2009</v>
      </c>
      <c r="H405" s="4">
        <v>142</v>
      </c>
      <c r="I405" s="4">
        <v>12</v>
      </c>
      <c r="J405" s="3"/>
      <c r="K405" s="4">
        <v>3039</v>
      </c>
      <c r="L405" s="4">
        <v>3050</v>
      </c>
      <c r="M405" s="3"/>
      <c r="N405" s="3" t="s">
        <v>1924</v>
      </c>
      <c r="O405" s="3" t="s">
        <v>1925</v>
      </c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  <c r="AD405" s="3"/>
      <c r="AE405" s="3"/>
      <c r="AF405" s="3"/>
      <c r="AG405" s="3"/>
      <c r="AH405" s="3"/>
      <c r="AI405" s="3"/>
      <c r="AJ405" s="3"/>
      <c r="AK405" s="3"/>
      <c r="AL405" s="3"/>
      <c r="AM405" s="3"/>
      <c r="AN405" s="3"/>
      <c r="AO405" s="3"/>
      <c r="AP405" s="3"/>
      <c r="AQ405" s="3"/>
      <c r="AR405" s="3"/>
      <c r="AS405" s="3"/>
      <c r="AT405" s="3"/>
      <c r="AU405" s="3"/>
      <c r="AV405" s="3"/>
      <c r="AW405" s="3"/>
      <c r="AX405" s="3"/>
      <c r="AY405" s="3"/>
      <c r="AZ405" s="3"/>
      <c r="BA405" s="3"/>
      <c r="BB405" s="3"/>
      <c r="BC405" s="3"/>
      <c r="BD405" s="3"/>
      <c r="BE405" s="3"/>
    </row>
    <row r="406" spans="1:57" s="16" customFormat="1" ht="15" x14ac:dyDescent="0.25">
      <c r="A406" s="3">
        <v>405</v>
      </c>
      <c r="B406" s="3" t="s">
        <v>1922</v>
      </c>
      <c r="C406" s="3" t="s">
        <v>1926</v>
      </c>
      <c r="D406" s="3" t="s">
        <v>385</v>
      </c>
      <c r="E406" s="3" t="s">
        <v>386</v>
      </c>
      <c r="F406" s="3" t="s">
        <v>309</v>
      </c>
      <c r="G406" s="4">
        <v>2009</v>
      </c>
      <c r="H406" s="4">
        <v>23</v>
      </c>
      <c r="I406" s="4">
        <v>6</v>
      </c>
      <c r="J406" s="3"/>
      <c r="K406" s="4">
        <v>1558</v>
      </c>
      <c r="L406" s="4">
        <v>1567</v>
      </c>
      <c r="M406" s="3"/>
      <c r="N406" s="3" t="s">
        <v>1927</v>
      </c>
      <c r="O406" s="3" t="s">
        <v>1928</v>
      </c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  <c r="AE406" s="3"/>
      <c r="AF406" s="3"/>
      <c r="AG406" s="3"/>
      <c r="AH406" s="3"/>
      <c r="AI406" s="3"/>
      <c r="AJ406" s="3"/>
      <c r="AK406" s="3"/>
      <c r="AL406" s="3"/>
      <c r="AM406" s="3"/>
      <c r="AN406" s="3"/>
      <c r="AO406" s="3"/>
      <c r="AP406" s="3"/>
      <c r="AQ406" s="3"/>
      <c r="AR406" s="3"/>
      <c r="AS406" s="3"/>
      <c r="AT406" s="3"/>
      <c r="AU406" s="3"/>
      <c r="AV406" s="3"/>
      <c r="AW406" s="3"/>
      <c r="AX406" s="3"/>
      <c r="AY406" s="3"/>
      <c r="AZ406" s="3"/>
      <c r="BA406" s="3"/>
      <c r="BB406" s="3"/>
      <c r="BC406" s="3"/>
      <c r="BD406" s="3"/>
      <c r="BE406" s="3"/>
    </row>
    <row r="407" spans="1:57" s="16" customFormat="1" ht="15" x14ac:dyDescent="0.25">
      <c r="A407" s="3">
        <v>406</v>
      </c>
      <c r="B407" s="3" t="s">
        <v>1929</v>
      </c>
      <c r="C407" s="3" t="s">
        <v>1930</v>
      </c>
      <c r="D407" s="3" t="s">
        <v>130</v>
      </c>
      <c r="E407" s="3" t="s">
        <v>131</v>
      </c>
      <c r="F407" s="8">
        <v>42261</v>
      </c>
      <c r="G407" s="4">
        <v>2014</v>
      </c>
      <c r="H407" s="4">
        <v>20</v>
      </c>
      <c r="I407" s="4">
        <v>9</v>
      </c>
      <c r="J407" s="3"/>
      <c r="K407" s="4">
        <v>1097</v>
      </c>
      <c r="L407" s="4">
        <v>1107</v>
      </c>
      <c r="M407" s="3"/>
      <c r="N407" s="3" t="s">
        <v>1931</v>
      </c>
      <c r="O407" s="3" t="s">
        <v>1932</v>
      </c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D407" s="3"/>
      <c r="AE407" s="3"/>
      <c r="AF407" s="3"/>
      <c r="AG407" s="3"/>
      <c r="AH407" s="3"/>
      <c r="AI407" s="3"/>
      <c r="AJ407" s="3"/>
      <c r="AK407" s="3"/>
      <c r="AL407" s="3"/>
      <c r="AM407" s="3"/>
      <c r="AN407" s="3"/>
      <c r="AO407" s="3"/>
      <c r="AP407" s="3"/>
      <c r="AQ407" s="3"/>
      <c r="AR407" s="3"/>
      <c r="AS407" s="3"/>
      <c r="AT407" s="3"/>
      <c r="AU407" s="3"/>
      <c r="AV407" s="3"/>
      <c r="AW407" s="3"/>
      <c r="AX407" s="3"/>
      <c r="AY407" s="3"/>
      <c r="AZ407" s="3"/>
      <c r="BA407" s="3"/>
      <c r="BB407" s="3"/>
      <c r="BC407" s="3"/>
      <c r="BD407" s="3"/>
      <c r="BE407" s="3"/>
    </row>
    <row r="408" spans="1:57" s="16" customFormat="1" ht="15" x14ac:dyDescent="0.25">
      <c r="A408" s="3">
        <v>407</v>
      </c>
      <c r="B408" s="3" t="s">
        <v>1933</v>
      </c>
      <c r="C408" s="3" t="s">
        <v>1934</v>
      </c>
      <c r="D408" s="3" t="s">
        <v>184</v>
      </c>
      <c r="E408" s="3" t="s">
        <v>185</v>
      </c>
      <c r="F408" s="3" t="s">
        <v>309</v>
      </c>
      <c r="G408" s="4">
        <v>2009</v>
      </c>
      <c r="H408" s="4">
        <v>118</v>
      </c>
      <c r="I408" s="4">
        <v>12</v>
      </c>
      <c r="J408" s="3"/>
      <c r="K408" s="4">
        <v>1783</v>
      </c>
      <c r="L408" s="4">
        <v>1792</v>
      </c>
      <c r="M408" s="3"/>
      <c r="N408" s="3" t="s">
        <v>1935</v>
      </c>
      <c r="O408" s="3" t="s">
        <v>1936</v>
      </c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D408" s="3"/>
      <c r="AE408" s="3"/>
      <c r="AF408" s="3"/>
      <c r="AG408" s="3"/>
      <c r="AH408" s="3"/>
      <c r="AI408" s="3"/>
      <c r="AJ408" s="3"/>
      <c r="AK408" s="3"/>
      <c r="AL408" s="3"/>
      <c r="AM408" s="3"/>
      <c r="AN408" s="3"/>
      <c r="AO408" s="3"/>
      <c r="AP408" s="3"/>
      <c r="AQ408" s="3"/>
      <c r="AR408" s="3"/>
      <c r="AS408" s="3"/>
      <c r="AT408" s="3"/>
      <c r="AU408" s="3"/>
      <c r="AV408" s="3"/>
      <c r="AW408" s="3"/>
      <c r="AX408" s="3"/>
      <c r="AY408" s="3"/>
      <c r="AZ408" s="3"/>
      <c r="BA408" s="3"/>
      <c r="BB408" s="3"/>
      <c r="BC408" s="3"/>
      <c r="BD408" s="3"/>
      <c r="BE408" s="3"/>
    </row>
    <row r="409" spans="1:57" s="16" customFormat="1" ht="15" x14ac:dyDescent="0.25">
      <c r="A409" s="3">
        <v>408</v>
      </c>
      <c r="B409" s="5" t="s">
        <v>1937</v>
      </c>
      <c r="C409" s="5" t="s">
        <v>1938</v>
      </c>
      <c r="D409" s="5" t="s">
        <v>42</v>
      </c>
      <c r="E409" s="5" t="s">
        <v>43</v>
      </c>
      <c r="F409" s="6">
        <v>42109</v>
      </c>
      <c r="G409" s="7">
        <v>2015</v>
      </c>
      <c r="H409" s="7">
        <v>21</v>
      </c>
      <c r="I409" s="7">
        <v>4</v>
      </c>
      <c r="J409" s="3"/>
      <c r="K409" s="7">
        <v>1422</v>
      </c>
      <c r="L409" s="7">
        <v>1433</v>
      </c>
      <c r="M409" s="3"/>
      <c r="N409" s="5" t="s">
        <v>1939</v>
      </c>
      <c r="O409" s="5" t="s">
        <v>1940</v>
      </c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  <c r="AD409" s="3"/>
      <c r="AE409" s="3"/>
      <c r="AF409" s="3"/>
      <c r="AG409" s="3"/>
      <c r="AH409" s="3"/>
      <c r="AI409" s="3"/>
      <c r="AJ409" s="3"/>
      <c r="AK409" s="3"/>
      <c r="AL409" s="3"/>
      <c r="AM409" s="3"/>
      <c r="AN409" s="3"/>
      <c r="AO409" s="3"/>
      <c r="AP409" s="3"/>
      <c r="AQ409" s="3"/>
      <c r="AR409" s="3"/>
      <c r="AS409" s="3"/>
      <c r="AT409" s="3"/>
      <c r="AU409" s="3"/>
      <c r="AV409" s="3"/>
      <c r="AW409" s="3"/>
      <c r="AX409" s="3"/>
      <c r="AY409" s="3"/>
      <c r="AZ409" s="3"/>
      <c r="BA409" s="3"/>
      <c r="BB409" s="3"/>
      <c r="BC409" s="3"/>
      <c r="BD409" s="3"/>
      <c r="BE409" s="3"/>
    </row>
    <row r="410" spans="1:57" s="16" customFormat="1" ht="15" x14ac:dyDescent="0.25">
      <c r="A410" s="3">
        <v>409</v>
      </c>
      <c r="B410" s="3" t="s">
        <v>1941</v>
      </c>
      <c r="C410" s="3" t="s">
        <v>1942</v>
      </c>
      <c r="D410" s="3" t="s">
        <v>42</v>
      </c>
      <c r="E410" s="3" t="s">
        <v>43</v>
      </c>
      <c r="F410" s="3" t="s">
        <v>44</v>
      </c>
      <c r="G410" s="4">
        <v>2012</v>
      </c>
      <c r="H410" s="4">
        <v>18</v>
      </c>
      <c r="I410" s="4">
        <v>5</v>
      </c>
      <c r="J410" s="3"/>
      <c r="K410" s="4">
        <v>1714</v>
      </c>
      <c r="L410" s="4">
        <v>1724</v>
      </c>
      <c r="M410" s="3"/>
      <c r="N410" s="3" t="s">
        <v>1943</v>
      </c>
      <c r="O410" s="3" t="s">
        <v>1944</v>
      </c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D410" s="3"/>
      <c r="AE410" s="3"/>
      <c r="AF410" s="3"/>
      <c r="AG410" s="3"/>
      <c r="AH410" s="3"/>
      <c r="AI410" s="3"/>
      <c r="AJ410" s="3"/>
      <c r="AK410" s="3"/>
      <c r="AL410" s="3"/>
      <c r="AM410" s="3"/>
      <c r="AN410" s="3"/>
      <c r="AO410" s="3"/>
      <c r="AP410" s="3"/>
      <c r="AQ410" s="3"/>
      <c r="AR410" s="3"/>
      <c r="AS410" s="3"/>
      <c r="AT410" s="3"/>
      <c r="AU410" s="3"/>
      <c r="AV410" s="3"/>
      <c r="AW410" s="3"/>
      <c r="AX410" s="3"/>
      <c r="AY410" s="3"/>
      <c r="AZ410" s="3"/>
      <c r="BA410" s="3"/>
      <c r="BB410" s="3"/>
      <c r="BC410" s="3"/>
      <c r="BD410" s="3"/>
      <c r="BE410" s="3"/>
    </row>
    <row r="411" spans="1:57" s="16" customFormat="1" ht="15" x14ac:dyDescent="0.25">
      <c r="A411" s="3">
        <v>410</v>
      </c>
      <c r="B411" s="3" t="s">
        <v>1945</v>
      </c>
      <c r="C411" s="3" t="s">
        <v>1946</v>
      </c>
      <c r="D411" s="3" t="s">
        <v>1947</v>
      </c>
      <c r="E411" s="3" t="s">
        <v>1948</v>
      </c>
      <c r="F411" s="8">
        <v>42260</v>
      </c>
      <c r="G411" s="4">
        <v>2013</v>
      </c>
      <c r="H411" s="4">
        <v>100</v>
      </c>
      <c r="I411" s="4">
        <v>9</v>
      </c>
      <c r="J411" s="3"/>
      <c r="K411" s="4">
        <v>877</v>
      </c>
      <c r="L411" s="4">
        <v>889</v>
      </c>
      <c r="M411" s="3"/>
      <c r="N411" s="3" t="s">
        <v>1949</v>
      </c>
      <c r="O411" s="3" t="s">
        <v>1950</v>
      </c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D411" s="3"/>
      <c r="AE411" s="3"/>
      <c r="AF411" s="3"/>
      <c r="AG411" s="3"/>
      <c r="AH411" s="3"/>
      <c r="AI411" s="3"/>
      <c r="AJ411" s="3"/>
      <c r="AK411" s="3"/>
      <c r="AL411" s="3"/>
      <c r="AM411" s="3"/>
      <c r="AN411" s="3"/>
      <c r="AO411" s="3"/>
      <c r="AP411" s="3"/>
      <c r="AQ411" s="3"/>
      <c r="AR411" s="3"/>
      <c r="AS411" s="3"/>
      <c r="AT411" s="3"/>
      <c r="AU411" s="3"/>
      <c r="AV411" s="3"/>
      <c r="AW411" s="3"/>
      <c r="AX411" s="3"/>
      <c r="AY411" s="3"/>
      <c r="AZ411" s="3"/>
      <c r="BA411" s="3"/>
      <c r="BB411" s="3"/>
      <c r="BC411" s="3"/>
      <c r="BD411" s="3"/>
      <c r="BE411" s="3"/>
    </row>
    <row r="412" spans="1:57" s="16" customFormat="1" ht="15" x14ac:dyDescent="0.25">
      <c r="A412" s="3">
        <v>411</v>
      </c>
      <c r="B412" s="3" t="s">
        <v>1951</v>
      </c>
      <c r="C412" s="3" t="s">
        <v>1952</v>
      </c>
      <c r="D412" s="3" t="s">
        <v>130</v>
      </c>
      <c r="E412" s="3" t="s">
        <v>131</v>
      </c>
      <c r="F412" s="3" t="s">
        <v>314</v>
      </c>
      <c r="G412" s="4">
        <v>2010</v>
      </c>
      <c r="H412" s="4">
        <v>16</v>
      </c>
      <c r="I412" s="4">
        <v>5</v>
      </c>
      <c r="J412" s="3"/>
      <c r="K412" s="4">
        <v>786</v>
      </c>
      <c r="L412" s="4">
        <v>797</v>
      </c>
      <c r="M412" s="3"/>
      <c r="N412" s="3" t="s">
        <v>1953</v>
      </c>
      <c r="O412" s="3" t="s">
        <v>1954</v>
      </c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D412" s="3"/>
      <c r="AE412" s="3"/>
      <c r="AF412" s="3"/>
      <c r="AG412" s="3"/>
      <c r="AH412" s="3"/>
      <c r="AI412" s="3"/>
      <c r="AJ412" s="3"/>
      <c r="AK412" s="3"/>
      <c r="AL412" s="3"/>
      <c r="AM412" s="3"/>
      <c r="AN412" s="3"/>
      <c r="AO412" s="3"/>
      <c r="AP412" s="3"/>
      <c r="AQ412" s="3"/>
      <c r="AR412" s="3"/>
      <c r="AS412" s="3"/>
      <c r="AT412" s="3"/>
      <c r="AU412" s="3"/>
      <c r="AV412" s="3"/>
      <c r="AW412" s="3"/>
      <c r="AX412" s="3"/>
      <c r="AY412" s="3"/>
      <c r="AZ412" s="3"/>
      <c r="BA412" s="3"/>
      <c r="BB412" s="3"/>
      <c r="BC412" s="3"/>
      <c r="BD412" s="3"/>
      <c r="BE412" s="3"/>
    </row>
    <row r="413" spans="1:57" s="16" customFormat="1" ht="15" x14ac:dyDescent="0.25">
      <c r="A413" s="3">
        <v>412</v>
      </c>
      <c r="B413" s="3" t="s">
        <v>1955</v>
      </c>
      <c r="C413" s="3" t="s">
        <v>1956</v>
      </c>
      <c r="D413" s="3" t="s">
        <v>42</v>
      </c>
      <c r="E413" s="3" t="s">
        <v>43</v>
      </c>
      <c r="F413" s="8">
        <v>42352</v>
      </c>
      <c r="G413" s="4">
        <v>2014</v>
      </c>
      <c r="H413" s="4">
        <v>20</v>
      </c>
      <c r="I413" s="4">
        <v>12</v>
      </c>
      <c r="J413" s="3"/>
      <c r="K413" s="4">
        <v>3872</v>
      </c>
      <c r="L413" s="4">
        <v>3882</v>
      </c>
      <c r="M413" s="3"/>
      <c r="N413" s="3" t="s">
        <v>1957</v>
      </c>
      <c r="O413" s="3" t="s">
        <v>1958</v>
      </c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D413" s="3"/>
      <c r="AE413" s="3"/>
      <c r="AF413" s="3"/>
      <c r="AG413" s="3"/>
      <c r="AH413" s="3"/>
      <c r="AI413" s="3"/>
      <c r="AJ413" s="3"/>
      <c r="AK413" s="3"/>
      <c r="AL413" s="3"/>
      <c r="AM413" s="3"/>
      <c r="AN413" s="3"/>
      <c r="AO413" s="3"/>
      <c r="AP413" s="3"/>
      <c r="AQ413" s="3"/>
      <c r="AR413" s="3"/>
      <c r="AS413" s="3"/>
      <c r="AT413" s="3"/>
      <c r="AU413" s="3"/>
      <c r="AV413" s="3"/>
      <c r="AW413" s="3"/>
      <c r="AX413" s="3"/>
      <c r="AY413" s="3"/>
      <c r="AZ413" s="3"/>
      <c r="BA413" s="3"/>
      <c r="BB413" s="3"/>
      <c r="BC413" s="3"/>
      <c r="BD413" s="3"/>
      <c r="BE413" s="3"/>
    </row>
    <row r="414" spans="1:57" s="16" customFormat="1" ht="15" x14ac:dyDescent="0.25">
      <c r="A414" s="3">
        <v>413</v>
      </c>
      <c r="B414" s="3" t="s">
        <v>1959</v>
      </c>
      <c r="C414" s="3" t="s">
        <v>1960</v>
      </c>
      <c r="D414" s="3" t="s">
        <v>1961</v>
      </c>
      <c r="E414" s="3" t="s">
        <v>1962</v>
      </c>
      <c r="F414" s="8">
        <v>42230</v>
      </c>
      <c r="G414" s="4">
        <v>2014</v>
      </c>
      <c r="H414" s="4">
        <v>27</v>
      </c>
      <c r="I414" s="4">
        <v>8</v>
      </c>
      <c r="J414" s="3"/>
      <c r="K414" s="4">
        <v>1733</v>
      </c>
      <c r="L414" s="4">
        <v>1743</v>
      </c>
      <c r="M414" s="3"/>
      <c r="N414" s="3" t="s">
        <v>1963</v>
      </c>
      <c r="O414" s="3" t="s">
        <v>1964</v>
      </c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D414" s="3"/>
      <c r="AE414" s="3"/>
      <c r="AF414" s="3"/>
      <c r="AG414" s="3"/>
      <c r="AH414" s="3"/>
      <c r="AI414" s="3"/>
      <c r="AJ414" s="3"/>
      <c r="AK414" s="3"/>
      <c r="AL414" s="3"/>
      <c r="AM414" s="3"/>
      <c r="AN414" s="3"/>
      <c r="AO414" s="3"/>
      <c r="AP414" s="3"/>
      <c r="AQ414" s="3"/>
      <c r="AR414" s="3"/>
      <c r="AS414" s="3"/>
      <c r="AT414" s="3"/>
      <c r="AU414" s="3"/>
      <c r="AV414" s="3"/>
      <c r="AW414" s="3"/>
      <c r="AX414" s="3"/>
      <c r="AY414" s="3"/>
      <c r="AZ414" s="3"/>
      <c r="BA414" s="3"/>
      <c r="BB414" s="3"/>
      <c r="BC414" s="3"/>
      <c r="BD414" s="3"/>
      <c r="BE414" s="3"/>
    </row>
    <row r="415" spans="1:57" s="16" customFormat="1" ht="15" x14ac:dyDescent="0.25">
      <c r="A415" s="3">
        <v>414</v>
      </c>
      <c r="B415" s="5" t="s">
        <v>1965</v>
      </c>
      <c r="C415" s="5" t="s">
        <v>1966</v>
      </c>
      <c r="D415" s="5" t="s">
        <v>1967</v>
      </c>
      <c r="E415" s="5" t="s">
        <v>1968</v>
      </c>
      <c r="F415" s="6">
        <v>42323</v>
      </c>
      <c r="G415" s="7">
        <v>2015</v>
      </c>
      <c r="H415" s="7">
        <v>143</v>
      </c>
      <c r="I415" s="7">
        <v>3</v>
      </c>
      <c r="J415" s="3"/>
      <c r="K415" s="7">
        <v>473</v>
      </c>
      <c r="L415" s="7">
        <v>483</v>
      </c>
      <c r="M415" s="3"/>
      <c r="N415" s="5" t="s">
        <v>1969</v>
      </c>
      <c r="O415" s="5" t="s">
        <v>1970</v>
      </c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  <c r="AD415" s="3"/>
      <c r="AE415" s="3"/>
      <c r="AF415" s="3"/>
      <c r="AG415" s="3"/>
      <c r="AH415" s="3"/>
      <c r="AI415" s="3"/>
      <c r="AJ415" s="3"/>
      <c r="AK415" s="3"/>
      <c r="AL415" s="3"/>
      <c r="AM415" s="3"/>
      <c r="AN415" s="3"/>
      <c r="AO415" s="3"/>
      <c r="AP415" s="3"/>
      <c r="AQ415" s="3"/>
      <c r="AR415" s="3"/>
      <c r="AS415" s="3"/>
      <c r="AT415" s="3"/>
      <c r="AU415" s="3"/>
      <c r="AV415" s="3"/>
      <c r="AW415" s="3"/>
      <c r="AX415" s="3"/>
      <c r="AY415" s="3"/>
      <c r="AZ415" s="3"/>
      <c r="BA415" s="3"/>
      <c r="BB415" s="3"/>
      <c r="BC415" s="3"/>
      <c r="BD415" s="3"/>
      <c r="BE415" s="3"/>
    </row>
    <row r="416" spans="1:57" s="16" customFormat="1" ht="15" x14ac:dyDescent="0.25">
      <c r="A416" s="3">
        <v>415</v>
      </c>
      <c r="B416" s="5" t="s">
        <v>1971</v>
      </c>
      <c r="C416" s="5" t="s">
        <v>1972</v>
      </c>
      <c r="D416" s="5" t="s">
        <v>113</v>
      </c>
      <c r="E416" s="5" t="s">
        <v>114</v>
      </c>
      <c r="F416" s="6">
        <v>42207</v>
      </c>
      <c r="G416" s="7">
        <v>2015</v>
      </c>
      <c r="H416" s="7">
        <v>282</v>
      </c>
      <c r="I416" s="7">
        <v>1811</v>
      </c>
      <c r="J416" s="3"/>
      <c r="K416" s="3"/>
      <c r="L416" s="3"/>
      <c r="M416" s="7">
        <v>20150516</v>
      </c>
      <c r="N416" s="5" t="s">
        <v>1973</v>
      </c>
      <c r="O416" s="5" t="s">
        <v>1974</v>
      </c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  <c r="AD416" s="3"/>
      <c r="AE416" s="3"/>
      <c r="AF416" s="3"/>
      <c r="AG416" s="3"/>
      <c r="AH416" s="3"/>
      <c r="AI416" s="3"/>
      <c r="AJ416" s="3"/>
      <c r="AK416" s="3"/>
      <c r="AL416" s="3"/>
      <c r="AM416" s="3"/>
      <c r="AN416" s="3"/>
      <c r="AO416" s="3"/>
      <c r="AP416" s="3"/>
      <c r="AQ416" s="3"/>
      <c r="AR416" s="3"/>
      <c r="AS416" s="3"/>
      <c r="AT416" s="3"/>
      <c r="AU416" s="3"/>
      <c r="AV416" s="3"/>
      <c r="AW416" s="3"/>
      <c r="AX416" s="3"/>
      <c r="AY416" s="3"/>
      <c r="AZ416" s="3"/>
      <c r="BA416" s="3"/>
      <c r="BB416" s="3"/>
      <c r="BC416" s="3"/>
      <c r="BD416" s="3"/>
      <c r="BE416" s="3"/>
    </row>
    <row r="417" spans="1:57" s="16" customFormat="1" ht="15" x14ac:dyDescent="0.25">
      <c r="A417" s="3">
        <v>416</v>
      </c>
      <c r="B417" s="3" t="s">
        <v>1975</v>
      </c>
      <c r="C417" s="3" t="s">
        <v>1976</v>
      </c>
      <c r="D417" s="3" t="s">
        <v>1977</v>
      </c>
      <c r="E417" s="3" t="s">
        <v>1978</v>
      </c>
      <c r="F417" s="3" t="s">
        <v>1979</v>
      </c>
      <c r="G417" s="4">
        <v>2011</v>
      </c>
      <c r="H417" s="4">
        <v>32</v>
      </c>
      <c r="I417" s="4">
        <v>1</v>
      </c>
      <c r="J417" s="3"/>
      <c r="K417" s="4">
        <v>1</v>
      </c>
      <c r="L417" s="4">
        <v>21</v>
      </c>
      <c r="M417" s="3"/>
      <c r="N417" s="3" t="s">
        <v>1980</v>
      </c>
      <c r="O417" s="3" t="s">
        <v>1981</v>
      </c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  <c r="AE417" s="3"/>
      <c r="AF417" s="3"/>
      <c r="AG417" s="3"/>
      <c r="AH417" s="3"/>
      <c r="AI417" s="3"/>
      <c r="AJ417" s="3"/>
      <c r="AK417" s="3"/>
      <c r="AL417" s="3"/>
      <c r="AM417" s="3"/>
      <c r="AN417" s="3"/>
      <c r="AO417" s="3"/>
      <c r="AP417" s="3"/>
      <c r="AQ417" s="3"/>
      <c r="AR417" s="3"/>
      <c r="AS417" s="3"/>
      <c r="AT417" s="3"/>
      <c r="AU417" s="3"/>
      <c r="AV417" s="3"/>
      <c r="AW417" s="3"/>
      <c r="AX417" s="3"/>
      <c r="AY417" s="3"/>
      <c r="AZ417" s="3"/>
      <c r="BA417" s="3"/>
      <c r="BB417" s="3"/>
      <c r="BC417" s="3"/>
      <c r="BD417" s="3"/>
      <c r="BE417" s="3"/>
    </row>
    <row r="418" spans="1:57" s="16" customFormat="1" ht="15" x14ac:dyDescent="0.25">
      <c r="A418" s="3">
        <v>417</v>
      </c>
      <c r="B418" s="3" t="s">
        <v>1982</v>
      </c>
      <c r="C418" s="3" t="s">
        <v>1983</v>
      </c>
      <c r="D418" s="3" t="s">
        <v>358</v>
      </c>
      <c r="E418" s="3" t="s">
        <v>359</v>
      </c>
      <c r="F418" s="8">
        <v>42199</v>
      </c>
      <c r="G418" s="4">
        <v>2014</v>
      </c>
      <c r="H418" s="4">
        <v>83</v>
      </c>
      <c r="I418" s="4">
        <v>4</v>
      </c>
      <c r="J418" s="3"/>
      <c r="K418" s="4">
        <v>858</v>
      </c>
      <c r="L418" s="4">
        <v>865</v>
      </c>
      <c r="M418" s="3"/>
      <c r="N418" s="3" t="s">
        <v>1984</v>
      </c>
      <c r="O418" s="3" t="s">
        <v>1985</v>
      </c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D418" s="3"/>
      <c r="AE418" s="3"/>
      <c r="AF418" s="3"/>
      <c r="AG418" s="3"/>
      <c r="AH418" s="3"/>
      <c r="AI418" s="3"/>
      <c r="AJ418" s="3"/>
      <c r="AK418" s="3"/>
      <c r="AL418" s="3"/>
      <c r="AM418" s="3"/>
      <c r="AN418" s="3"/>
      <c r="AO418" s="3"/>
      <c r="AP418" s="3"/>
      <c r="AQ418" s="3"/>
      <c r="AR418" s="3"/>
      <c r="AS418" s="3"/>
      <c r="AT418" s="3"/>
      <c r="AU418" s="3"/>
      <c r="AV418" s="3"/>
      <c r="AW418" s="3"/>
      <c r="AX418" s="3"/>
      <c r="AY418" s="3"/>
      <c r="AZ418" s="3"/>
      <c r="BA418" s="3"/>
      <c r="BB418" s="3"/>
      <c r="BC418" s="3"/>
      <c r="BD418" s="3"/>
      <c r="BE418" s="3"/>
    </row>
    <row r="419" spans="1:57" s="16" customFormat="1" ht="15" x14ac:dyDescent="0.25">
      <c r="A419" s="3">
        <v>418</v>
      </c>
      <c r="B419" s="3" t="s">
        <v>1986</v>
      </c>
      <c r="C419" s="3" t="s">
        <v>1987</v>
      </c>
      <c r="D419" s="3" t="s">
        <v>607</v>
      </c>
      <c r="E419" s="3" t="s">
        <v>608</v>
      </c>
      <c r="F419" s="8">
        <v>42108</v>
      </c>
      <c r="G419" s="4">
        <v>2014</v>
      </c>
      <c r="H419" s="4">
        <v>59</v>
      </c>
      <c r="I419" s="4">
        <v>4</v>
      </c>
      <c r="J419" s="3"/>
      <c r="K419" s="4">
        <v>847</v>
      </c>
      <c r="L419" s="4">
        <v>857</v>
      </c>
      <c r="M419" s="3"/>
      <c r="N419" s="3" t="s">
        <v>1988</v>
      </c>
      <c r="O419" s="3" t="s">
        <v>1989</v>
      </c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  <c r="AD419" s="3"/>
      <c r="AE419" s="3"/>
      <c r="AF419" s="3"/>
      <c r="AG419" s="3"/>
      <c r="AH419" s="3"/>
      <c r="AI419" s="3"/>
      <c r="AJ419" s="3"/>
      <c r="AK419" s="3"/>
      <c r="AL419" s="3"/>
      <c r="AM419" s="3"/>
      <c r="AN419" s="3"/>
      <c r="AO419" s="3"/>
      <c r="AP419" s="3"/>
      <c r="AQ419" s="3"/>
      <c r="AR419" s="3"/>
      <c r="AS419" s="3"/>
      <c r="AT419" s="3"/>
      <c r="AU419" s="3"/>
      <c r="AV419" s="3"/>
      <c r="AW419" s="3"/>
      <c r="AX419" s="3"/>
      <c r="AY419" s="3"/>
      <c r="AZ419" s="3"/>
      <c r="BA419" s="3"/>
      <c r="BB419" s="3"/>
      <c r="BC419" s="3"/>
      <c r="BD419" s="3"/>
      <c r="BE419" s="3"/>
    </row>
    <row r="420" spans="1:57" s="16" customFormat="1" ht="15" x14ac:dyDescent="0.25">
      <c r="A420" s="3">
        <v>419</v>
      </c>
      <c r="B420" s="3" t="s">
        <v>1990</v>
      </c>
      <c r="C420" s="3" t="s">
        <v>1991</v>
      </c>
      <c r="D420" s="3" t="s">
        <v>646</v>
      </c>
      <c r="E420" s="3" t="s">
        <v>647</v>
      </c>
      <c r="F420" s="8">
        <v>41275</v>
      </c>
      <c r="G420" s="4">
        <v>2007</v>
      </c>
      <c r="H420" s="4">
        <v>2</v>
      </c>
      <c r="I420" s="4">
        <v>1</v>
      </c>
      <c r="J420" s="3"/>
      <c r="K420" s="4">
        <v>1</v>
      </c>
      <c r="L420" s="4">
        <v>8</v>
      </c>
      <c r="M420" s="3"/>
      <c r="N420" s="3" t="s">
        <v>1992</v>
      </c>
      <c r="O420" s="3" t="s">
        <v>1993</v>
      </c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D420" s="3"/>
      <c r="AE420" s="3"/>
      <c r="AF420" s="3"/>
      <c r="AG420" s="3"/>
      <c r="AH420" s="3"/>
      <c r="AI420" s="3"/>
      <c r="AJ420" s="3"/>
      <c r="AK420" s="3"/>
      <c r="AL420" s="3"/>
      <c r="AM420" s="3"/>
      <c r="AN420" s="3"/>
      <c r="AO420" s="3"/>
      <c r="AP420" s="3"/>
      <c r="AQ420" s="3"/>
      <c r="AR420" s="3"/>
      <c r="AS420" s="3"/>
      <c r="AT420" s="3"/>
      <c r="AU420" s="3"/>
      <c r="AV420" s="3"/>
      <c r="AW420" s="3"/>
      <c r="AX420" s="3"/>
      <c r="AY420" s="3"/>
      <c r="AZ420" s="3"/>
      <c r="BA420" s="3"/>
      <c r="BB420" s="3"/>
      <c r="BC420" s="3"/>
      <c r="BD420" s="3"/>
      <c r="BE420" s="3"/>
    </row>
    <row r="421" spans="1:57" s="16" customFormat="1" ht="15" x14ac:dyDescent="0.25">
      <c r="A421" s="3">
        <v>420</v>
      </c>
      <c r="B421" s="3" t="s">
        <v>1994</v>
      </c>
      <c r="C421" s="3" t="s">
        <v>1995</v>
      </c>
      <c r="D421" s="3" t="s">
        <v>49</v>
      </c>
      <c r="E421" s="3" t="s">
        <v>50</v>
      </c>
      <c r="F421" s="3" t="s">
        <v>125</v>
      </c>
      <c r="G421" s="4">
        <v>2011</v>
      </c>
      <c r="H421" s="4">
        <v>2</v>
      </c>
      <c r="I421" s="4">
        <v>3</v>
      </c>
      <c r="J421" s="3"/>
      <c r="K421" s="4">
        <v>248</v>
      </c>
      <c r="L421" s="4">
        <v>257</v>
      </c>
      <c r="M421" s="3"/>
      <c r="N421" s="3" t="s">
        <v>1996</v>
      </c>
      <c r="O421" s="3" t="s">
        <v>1997</v>
      </c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  <c r="AD421" s="3"/>
      <c r="AE421" s="3"/>
      <c r="AF421" s="3"/>
      <c r="AG421" s="3"/>
      <c r="AH421" s="3"/>
      <c r="AI421" s="3"/>
      <c r="AJ421" s="3"/>
      <c r="AK421" s="3"/>
      <c r="AL421" s="3"/>
      <c r="AM421" s="3"/>
      <c r="AN421" s="3"/>
      <c r="AO421" s="3"/>
      <c r="AP421" s="3"/>
      <c r="AQ421" s="3"/>
      <c r="AR421" s="3"/>
      <c r="AS421" s="3"/>
      <c r="AT421" s="3"/>
      <c r="AU421" s="3"/>
      <c r="AV421" s="3"/>
      <c r="AW421" s="3"/>
      <c r="AX421" s="3"/>
      <c r="AY421" s="3"/>
      <c r="AZ421" s="3"/>
      <c r="BA421" s="3"/>
      <c r="BB421" s="3"/>
      <c r="BC421" s="3"/>
      <c r="BD421" s="3"/>
      <c r="BE421" s="3"/>
    </row>
    <row r="422" spans="1:57" s="16" customFormat="1" ht="15" x14ac:dyDescent="0.25">
      <c r="A422" s="3">
        <v>421</v>
      </c>
      <c r="B422" s="3" t="s">
        <v>1998</v>
      </c>
      <c r="C422" s="3" t="s">
        <v>1999</v>
      </c>
      <c r="D422" s="3" t="s">
        <v>454</v>
      </c>
      <c r="E422" s="3" t="s">
        <v>455</v>
      </c>
      <c r="F422" s="3" t="s">
        <v>309</v>
      </c>
      <c r="G422" s="4">
        <v>2011</v>
      </c>
      <c r="H422" s="4">
        <v>21</v>
      </c>
      <c r="I422" s="4">
        <v>8</v>
      </c>
      <c r="J422" s="3"/>
      <c r="K422" s="4">
        <v>2882</v>
      </c>
      <c r="L422" s="4">
        <v>2897</v>
      </c>
      <c r="M422" s="3"/>
      <c r="N422" s="3"/>
      <c r="O422" s="3" t="s">
        <v>2000</v>
      </c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  <c r="AD422" s="3"/>
      <c r="AE422" s="3"/>
      <c r="AF422" s="3"/>
      <c r="AG422" s="3"/>
      <c r="AH422" s="3"/>
      <c r="AI422" s="3"/>
      <c r="AJ422" s="3"/>
      <c r="AK422" s="3"/>
      <c r="AL422" s="3"/>
      <c r="AM422" s="3"/>
      <c r="AN422" s="3"/>
      <c r="AO422" s="3"/>
      <c r="AP422" s="3"/>
      <c r="AQ422" s="3"/>
      <c r="AR422" s="3"/>
      <c r="AS422" s="3"/>
      <c r="AT422" s="3"/>
      <c r="AU422" s="3"/>
      <c r="AV422" s="3"/>
      <c r="AW422" s="3"/>
      <c r="AX422" s="3"/>
      <c r="AY422" s="3"/>
      <c r="AZ422" s="3"/>
      <c r="BA422" s="3"/>
      <c r="BB422" s="3"/>
      <c r="BC422" s="3"/>
      <c r="BD422" s="3"/>
      <c r="BE422" s="3"/>
    </row>
    <row r="423" spans="1:57" s="16" customFormat="1" ht="15" x14ac:dyDescent="0.25">
      <c r="A423" s="3">
        <v>422</v>
      </c>
      <c r="B423" s="3" t="s">
        <v>2001</v>
      </c>
      <c r="C423" s="3" t="s">
        <v>2002</v>
      </c>
      <c r="D423" s="3" t="s">
        <v>953</v>
      </c>
      <c r="E423" s="3" t="s">
        <v>954</v>
      </c>
      <c r="F423" s="3" t="s">
        <v>309</v>
      </c>
      <c r="G423" s="4">
        <v>2007</v>
      </c>
      <c r="H423" s="4">
        <v>57</v>
      </c>
      <c r="I423" s="4">
        <v>11</v>
      </c>
      <c r="J423" s="3"/>
      <c r="K423" s="4">
        <v>939</v>
      </c>
      <c r="L423" s="4">
        <v>948</v>
      </c>
      <c r="M423" s="3"/>
      <c r="N423" s="3" t="s">
        <v>2003</v>
      </c>
      <c r="O423" s="3" t="s">
        <v>2004</v>
      </c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  <c r="AD423" s="3"/>
      <c r="AE423" s="3"/>
      <c r="AF423" s="3"/>
      <c r="AG423" s="3"/>
      <c r="AH423" s="3"/>
      <c r="AI423" s="3"/>
      <c r="AJ423" s="3"/>
      <c r="AK423" s="3"/>
      <c r="AL423" s="3"/>
      <c r="AM423" s="3"/>
      <c r="AN423" s="3"/>
      <c r="AO423" s="3"/>
      <c r="AP423" s="3"/>
      <c r="AQ423" s="3"/>
      <c r="AR423" s="3"/>
      <c r="AS423" s="3"/>
      <c r="AT423" s="3"/>
      <c r="AU423" s="3"/>
      <c r="AV423" s="3"/>
      <c r="AW423" s="3"/>
      <c r="AX423" s="3"/>
      <c r="AY423" s="3"/>
      <c r="AZ423" s="3"/>
      <c r="BA423" s="3"/>
      <c r="BB423" s="3"/>
      <c r="BC423" s="3"/>
      <c r="BD423" s="3"/>
      <c r="BE423" s="3"/>
    </row>
    <row r="424" spans="1:57" s="16" customFormat="1" ht="15" x14ac:dyDescent="0.25">
      <c r="A424" s="3">
        <v>423</v>
      </c>
      <c r="B424" s="3" t="s">
        <v>2005</v>
      </c>
      <c r="C424" s="3" t="s">
        <v>2006</v>
      </c>
      <c r="D424" s="3" t="s">
        <v>528</v>
      </c>
      <c r="E424" s="3" t="s">
        <v>529</v>
      </c>
      <c r="F424" s="3" t="s">
        <v>73</v>
      </c>
      <c r="G424" s="4">
        <v>2005</v>
      </c>
      <c r="H424" s="4">
        <v>86</v>
      </c>
      <c r="I424" s="4">
        <v>8</v>
      </c>
      <c r="J424" s="3"/>
      <c r="K424" s="4">
        <v>2088</v>
      </c>
      <c r="L424" s="4">
        <v>2098</v>
      </c>
      <c r="M424" s="3"/>
      <c r="N424" s="3" t="s">
        <v>2007</v>
      </c>
      <c r="O424" s="3" t="s">
        <v>2008</v>
      </c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  <c r="AD424" s="3"/>
      <c r="AE424" s="3"/>
      <c r="AF424" s="3"/>
      <c r="AG424" s="3"/>
      <c r="AH424" s="3"/>
      <c r="AI424" s="3"/>
      <c r="AJ424" s="3"/>
      <c r="AK424" s="3"/>
      <c r="AL424" s="3"/>
      <c r="AM424" s="3"/>
      <c r="AN424" s="3"/>
      <c r="AO424" s="3"/>
      <c r="AP424" s="3"/>
      <c r="AQ424" s="3"/>
      <c r="AR424" s="3"/>
      <c r="AS424" s="3"/>
      <c r="AT424" s="3"/>
      <c r="AU424" s="3"/>
      <c r="AV424" s="3"/>
      <c r="AW424" s="3"/>
      <c r="AX424" s="3"/>
      <c r="AY424" s="3"/>
      <c r="AZ424" s="3"/>
      <c r="BA424" s="3"/>
      <c r="BB424" s="3"/>
      <c r="BC424" s="3"/>
      <c r="BD424" s="3"/>
      <c r="BE424" s="3"/>
    </row>
    <row r="425" spans="1:57" s="16" customFormat="1" ht="15" x14ac:dyDescent="0.25">
      <c r="A425" s="3">
        <v>424</v>
      </c>
      <c r="B425" s="3" t="s">
        <v>2009</v>
      </c>
      <c r="C425" s="3" t="s">
        <v>2010</v>
      </c>
      <c r="D425" s="3" t="s">
        <v>2011</v>
      </c>
      <c r="E425" s="3" t="s">
        <v>1551</v>
      </c>
      <c r="F425" s="3"/>
      <c r="G425" s="4">
        <v>2009</v>
      </c>
      <c r="H425" s="4">
        <v>1162</v>
      </c>
      <c r="I425" s="3"/>
      <c r="J425" s="3"/>
      <c r="K425" s="4">
        <v>221</v>
      </c>
      <c r="L425" s="4">
        <v>236</v>
      </c>
      <c r="M425" s="3"/>
      <c r="N425" s="3" t="s">
        <v>2012</v>
      </c>
      <c r="O425" s="3" t="s">
        <v>2013</v>
      </c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  <c r="AD425" s="3"/>
      <c r="AE425" s="3"/>
      <c r="AF425" s="3"/>
      <c r="AG425" s="3"/>
      <c r="AH425" s="3"/>
      <c r="AI425" s="3"/>
      <c r="AJ425" s="3"/>
      <c r="AK425" s="3"/>
      <c r="AL425" s="3"/>
      <c r="AM425" s="3"/>
      <c r="AN425" s="3"/>
      <c r="AO425" s="3"/>
      <c r="AP425" s="3"/>
      <c r="AQ425" s="3"/>
      <c r="AR425" s="3"/>
      <c r="AS425" s="3"/>
      <c r="AT425" s="3"/>
      <c r="AU425" s="3"/>
      <c r="AV425" s="3"/>
      <c r="AW425" s="3"/>
      <c r="AX425" s="3"/>
      <c r="AY425" s="3"/>
      <c r="AZ425" s="3"/>
      <c r="BA425" s="3"/>
      <c r="BB425" s="3"/>
      <c r="BC425" s="3"/>
      <c r="BD425" s="3"/>
      <c r="BE425" s="3"/>
    </row>
    <row r="426" spans="1:57" s="16" customFormat="1" ht="15" x14ac:dyDescent="0.25">
      <c r="A426" s="3">
        <v>425</v>
      </c>
      <c r="B426" s="3" t="s">
        <v>2014</v>
      </c>
      <c r="C426" s="3" t="s">
        <v>2015</v>
      </c>
      <c r="D426" s="3" t="s">
        <v>2016</v>
      </c>
      <c r="E426" s="3" t="s">
        <v>2017</v>
      </c>
      <c r="F426" s="4">
        <v>2014</v>
      </c>
      <c r="G426" s="4">
        <v>2014</v>
      </c>
      <c r="H426" s="4">
        <v>14</v>
      </c>
      <c r="I426" s="4">
        <v>18</v>
      </c>
      <c r="J426" s="3"/>
      <c r="K426" s="4">
        <v>10283</v>
      </c>
      <c r="L426" s="4">
        <v>10298</v>
      </c>
      <c r="M426" s="3"/>
      <c r="N426" s="3" t="s">
        <v>2018</v>
      </c>
      <c r="O426" s="3" t="s">
        <v>2019</v>
      </c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  <c r="AD426" s="3"/>
      <c r="AE426" s="3"/>
      <c r="AF426" s="3"/>
      <c r="AG426" s="3"/>
      <c r="AH426" s="3"/>
      <c r="AI426" s="3"/>
      <c r="AJ426" s="3"/>
      <c r="AK426" s="3"/>
      <c r="AL426" s="3"/>
      <c r="AM426" s="3"/>
      <c r="AN426" s="3"/>
      <c r="AO426" s="3"/>
      <c r="AP426" s="3"/>
      <c r="AQ426" s="3"/>
      <c r="AR426" s="3"/>
      <c r="AS426" s="3"/>
      <c r="AT426" s="3"/>
      <c r="AU426" s="3"/>
      <c r="AV426" s="3"/>
      <c r="AW426" s="3"/>
      <c r="AX426" s="3"/>
      <c r="AY426" s="3"/>
      <c r="AZ426" s="3"/>
      <c r="BA426" s="3"/>
      <c r="BB426" s="3"/>
      <c r="BC426" s="3"/>
      <c r="BD426" s="3"/>
      <c r="BE426" s="3"/>
    </row>
    <row r="427" spans="1:57" s="16" customFormat="1" ht="15" x14ac:dyDescent="0.25">
      <c r="A427" s="3">
        <v>426</v>
      </c>
      <c r="B427" s="3" t="s">
        <v>2020</v>
      </c>
      <c r="C427" s="3" t="s">
        <v>2021</v>
      </c>
      <c r="D427" s="3" t="s">
        <v>130</v>
      </c>
      <c r="E427" s="3" t="s">
        <v>131</v>
      </c>
      <c r="F427" s="8">
        <v>42261</v>
      </c>
      <c r="G427" s="4">
        <v>2014</v>
      </c>
      <c r="H427" s="4">
        <v>20</v>
      </c>
      <c r="I427" s="4">
        <v>9</v>
      </c>
      <c r="J427" s="3"/>
      <c r="K427" s="4">
        <v>1029</v>
      </c>
      <c r="L427" s="4">
        <v>1043</v>
      </c>
      <c r="M427" s="3"/>
      <c r="N427" s="3" t="s">
        <v>2022</v>
      </c>
      <c r="O427" s="3" t="s">
        <v>2023</v>
      </c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  <c r="AD427" s="3"/>
      <c r="AE427" s="3"/>
      <c r="AF427" s="3"/>
      <c r="AG427" s="3"/>
      <c r="AH427" s="3"/>
      <c r="AI427" s="3"/>
      <c r="AJ427" s="3"/>
      <c r="AK427" s="3"/>
      <c r="AL427" s="3"/>
      <c r="AM427" s="3"/>
      <c r="AN427" s="3"/>
      <c r="AO427" s="3"/>
      <c r="AP427" s="3"/>
      <c r="AQ427" s="3"/>
      <c r="AR427" s="3"/>
      <c r="AS427" s="3"/>
      <c r="AT427" s="3"/>
      <c r="AU427" s="3"/>
      <c r="AV427" s="3"/>
      <c r="AW427" s="3"/>
      <c r="AX427" s="3"/>
      <c r="AY427" s="3"/>
      <c r="AZ427" s="3"/>
      <c r="BA427" s="3"/>
      <c r="BB427" s="3"/>
      <c r="BC427" s="3"/>
      <c r="BD427" s="3"/>
      <c r="BE427" s="3"/>
    </row>
    <row r="428" spans="1:57" s="16" customFormat="1" ht="15" x14ac:dyDescent="0.25">
      <c r="A428" s="3">
        <v>427</v>
      </c>
      <c r="B428" s="3" t="s">
        <v>2024</v>
      </c>
      <c r="C428" s="3" t="s">
        <v>2025</v>
      </c>
      <c r="D428" s="3" t="s">
        <v>171</v>
      </c>
      <c r="E428" s="3" t="s">
        <v>172</v>
      </c>
      <c r="F428" s="3" t="s">
        <v>300</v>
      </c>
      <c r="G428" s="4">
        <v>2011</v>
      </c>
      <c r="H428" s="4">
        <v>38</v>
      </c>
      <c r="I428" s="4">
        <v>2</v>
      </c>
      <c r="J428" s="3"/>
      <c r="K428" s="4">
        <v>371</v>
      </c>
      <c r="L428" s="4">
        <v>382</v>
      </c>
      <c r="M428" s="3"/>
      <c r="N428" s="3" t="s">
        <v>2026</v>
      </c>
      <c r="O428" s="3" t="s">
        <v>2027</v>
      </c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  <c r="AD428" s="3"/>
      <c r="AE428" s="3"/>
      <c r="AF428" s="3"/>
      <c r="AG428" s="3"/>
      <c r="AH428" s="3"/>
      <c r="AI428" s="3"/>
      <c r="AJ428" s="3"/>
      <c r="AK428" s="3"/>
      <c r="AL428" s="3"/>
      <c r="AM428" s="3"/>
      <c r="AN428" s="3"/>
      <c r="AO428" s="3"/>
      <c r="AP428" s="3"/>
      <c r="AQ428" s="3"/>
      <c r="AR428" s="3"/>
      <c r="AS428" s="3"/>
      <c r="AT428" s="3"/>
      <c r="AU428" s="3"/>
      <c r="AV428" s="3"/>
      <c r="AW428" s="3"/>
      <c r="AX428" s="3"/>
      <c r="AY428" s="3"/>
      <c r="AZ428" s="3"/>
      <c r="BA428" s="3"/>
      <c r="BB428" s="3"/>
      <c r="BC428" s="3"/>
      <c r="BD428" s="3"/>
      <c r="BE428" s="3"/>
    </row>
    <row r="429" spans="1:57" s="16" customFormat="1" ht="15" x14ac:dyDescent="0.25">
      <c r="A429" s="3">
        <v>428</v>
      </c>
      <c r="B429" s="3" t="s">
        <v>2028</v>
      </c>
      <c r="C429" s="3" t="s">
        <v>2029</v>
      </c>
      <c r="D429" s="3" t="s">
        <v>194</v>
      </c>
      <c r="E429" s="3" t="s">
        <v>195</v>
      </c>
      <c r="F429" s="3" t="s">
        <v>309</v>
      </c>
      <c r="G429" s="4">
        <v>2010</v>
      </c>
      <c r="H429" s="4">
        <v>33</v>
      </c>
      <c r="I429" s="4">
        <v>6</v>
      </c>
      <c r="J429" s="3" t="s">
        <v>20</v>
      </c>
      <c r="K429" s="4">
        <v>1038</v>
      </c>
      <c r="L429" s="4">
        <v>1048</v>
      </c>
      <c r="M429" s="3"/>
      <c r="N429" s="3" t="s">
        <v>2030</v>
      </c>
      <c r="O429" s="3" t="s">
        <v>2031</v>
      </c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  <c r="AD429" s="3"/>
      <c r="AE429" s="3"/>
      <c r="AF429" s="3"/>
      <c r="AG429" s="3"/>
      <c r="AH429" s="3"/>
      <c r="AI429" s="3"/>
      <c r="AJ429" s="3"/>
      <c r="AK429" s="3"/>
      <c r="AL429" s="3"/>
      <c r="AM429" s="3"/>
      <c r="AN429" s="3"/>
      <c r="AO429" s="3"/>
      <c r="AP429" s="3"/>
      <c r="AQ429" s="3"/>
      <c r="AR429" s="3"/>
      <c r="AS429" s="3"/>
      <c r="AT429" s="3"/>
      <c r="AU429" s="3"/>
      <c r="AV429" s="3"/>
      <c r="AW429" s="3"/>
      <c r="AX429" s="3"/>
      <c r="AY429" s="3"/>
      <c r="AZ429" s="3"/>
      <c r="BA429" s="3"/>
      <c r="BB429" s="3"/>
      <c r="BC429" s="3"/>
      <c r="BD429" s="3"/>
      <c r="BE429" s="3"/>
    </row>
    <row r="430" spans="1:57" s="16" customFormat="1" ht="15" x14ac:dyDescent="0.25">
      <c r="A430" s="3">
        <v>429</v>
      </c>
      <c r="B430" s="3" t="s">
        <v>2032</v>
      </c>
      <c r="C430" s="3" t="s">
        <v>2033</v>
      </c>
      <c r="D430" s="3" t="s">
        <v>106</v>
      </c>
      <c r="E430" s="3" t="s">
        <v>107</v>
      </c>
      <c r="F430" s="3" t="s">
        <v>300</v>
      </c>
      <c r="G430" s="4">
        <v>2012</v>
      </c>
      <c r="H430" s="4">
        <v>21</v>
      </c>
      <c r="I430" s="4">
        <v>2</v>
      </c>
      <c r="J430" s="3"/>
      <c r="K430" s="4">
        <v>164</v>
      </c>
      <c r="L430" s="4">
        <v>178</v>
      </c>
      <c r="M430" s="3"/>
      <c r="N430" s="3" t="s">
        <v>2034</v>
      </c>
      <c r="O430" s="3" t="s">
        <v>2035</v>
      </c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  <c r="AD430" s="3"/>
      <c r="AE430" s="3"/>
      <c r="AF430" s="3"/>
      <c r="AG430" s="3"/>
      <c r="AH430" s="3"/>
      <c r="AI430" s="3"/>
      <c r="AJ430" s="3"/>
      <c r="AK430" s="3"/>
      <c r="AL430" s="3"/>
      <c r="AM430" s="3"/>
      <c r="AN430" s="3"/>
      <c r="AO430" s="3"/>
      <c r="AP430" s="3"/>
      <c r="AQ430" s="3"/>
      <c r="AR430" s="3"/>
      <c r="AS430" s="3"/>
      <c r="AT430" s="3"/>
      <c r="AU430" s="3"/>
      <c r="AV430" s="3"/>
      <c r="AW430" s="3"/>
      <c r="AX430" s="3"/>
      <c r="AY430" s="3"/>
      <c r="AZ430" s="3"/>
      <c r="BA430" s="3"/>
      <c r="BB430" s="3"/>
      <c r="BC430" s="3"/>
      <c r="BD430" s="3"/>
      <c r="BE430" s="3"/>
    </row>
    <row r="431" spans="1:57" s="16" customFormat="1" ht="15" x14ac:dyDescent="0.25">
      <c r="A431" s="3">
        <v>430</v>
      </c>
      <c r="B431" s="3" t="s">
        <v>2036</v>
      </c>
      <c r="C431" s="3" t="s">
        <v>2037</v>
      </c>
      <c r="D431" s="3" t="s">
        <v>601</v>
      </c>
      <c r="E431" s="3" t="s">
        <v>602</v>
      </c>
      <c r="F431" s="8">
        <v>41388</v>
      </c>
      <c r="G431" s="4">
        <v>2012</v>
      </c>
      <c r="H431" s="4">
        <v>231</v>
      </c>
      <c r="I431" s="3"/>
      <c r="J431" s="3"/>
      <c r="K431" s="4">
        <v>1</v>
      </c>
      <c r="L431" s="4">
        <v>10</v>
      </c>
      <c r="M431" s="3"/>
      <c r="N431" s="3" t="s">
        <v>2038</v>
      </c>
      <c r="O431" s="3" t="s">
        <v>2039</v>
      </c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  <c r="AD431" s="3"/>
      <c r="AE431" s="3"/>
      <c r="AF431" s="3"/>
      <c r="AG431" s="3"/>
      <c r="AH431" s="3"/>
      <c r="AI431" s="3"/>
      <c r="AJ431" s="3"/>
      <c r="AK431" s="3"/>
      <c r="AL431" s="3"/>
      <c r="AM431" s="3"/>
      <c r="AN431" s="3"/>
      <c r="AO431" s="3"/>
      <c r="AP431" s="3"/>
      <c r="AQ431" s="3"/>
      <c r="AR431" s="3"/>
      <c r="AS431" s="3"/>
      <c r="AT431" s="3"/>
      <c r="AU431" s="3"/>
      <c r="AV431" s="3"/>
      <c r="AW431" s="3"/>
      <c r="AX431" s="3"/>
      <c r="AY431" s="3"/>
      <c r="AZ431" s="3"/>
      <c r="BA431" s="3"/>
      <c r="BB431" s="3"/>
      <c r="BC431" s="3"/>
      <c r="BD431" s="3"/>
      <c r="BE431" s="3"/>
    </row>
    <row r="432" spans="1:57" s="16" customFormat="1" ht="15" x14ac:dyDescent="0.25">
      <c r="A432" s="3">
        <v>431</v>
      </c>
      <c r="B432" s="3" t="s">
        <v>2040</v>
      </c>
      <c r="C432" s="3" t="s">
        <v>2041</v>
      </c>
      <c r="D432" s="3" t="s">
        <v>1849</v>
      </c>
      <c r="E432" s="3" t="s">
        <v>1850</v>
      </c>
      <c r="F432" s="8">
        <v>42050</v>
      </c>
      <c r="G432" s="4">
        <v>2015</v>
      </c>
      <c r="H432" s="4">
        <v>90</v>
      </c>
      <c r="I432" s="4">
        <v>1</v>
      </c>
      <c r="J432" s="3"/>
      <c r="K432" s="4">
        <v>314</v>
      </c>
      <c r="L432" s="4">
        <v>329</v>
      </c>
      <c r="M432" s="3"/>
      <c r="N432" s="3" t="s">
        <v>2042</v>
      </c>
      <c r="O432" s="3" t="s">
        <v>2043</v>
      </c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  <c r="AD432" s="3"/>
      <c r="AE432" s="3"/>
      <c r="AF432" s="3"/>
      <c r="AG432" s="3"/>
      <c r="AH432" s="3"/>
      <c r="AI432" s="3"/>
      <c r="AJ432" s="3"/>
      <c r="AK432" s="3"/>
      <c r="AL432" s="3"/>
      <c r="AM432" s="3"/>
      <c r="AN432" s="3"/>
      <c r="AO432" s="3"/>
      <c r="AP432" s="3"/>
      <c r="AQ432" s="3"/>
      <c r="AR432" s="3"/>
      <c r="AS432" s="3"/>
      <c r="AT432" s="3"/>
      <c r="AU432" s="3"/>
      <c r="AV432" s="3"/>
      <c r="AW432" s="3"/>
      <c r="AX432" s="3"/>
      <c r="AY432" s="3"/>
      <c r="AZ432" s="3"/>
      <c r="BA432" s="3"/>
      <c r="BB432" s="3"/>
      <c r="BC432" s="3"/>
      <c r="BD432" s="3"/>
      <c r="BE432" s="3"/>
    </row>
    <row r="433" spans="1:57" s="16" customFormat="1" ht="15" x14ac:dyDescent="0.25">
      <c r="A433" s="3">
        <v>432</v>
      </c>
      <c r="B433" s="3" t="s">
        <v>2044</v>
      </c>
      <c r="C433" s="3" t="s">
        <v>2045</v>
      </c>
      <c r="D433" s="3" t="s">
        <v>287</v>
      </c>
      <c r="E433" s="3" t="s">
        <v>288</v>
      </c>
      <c r="F433" s="8">
        <v>42351</v>
      </c>
      <c r="G433" s="4">
        <v>2013</v>
      </c>
      <c r="H433" s="4">
        <v>168</v>
      </c>
      <c r="I433" s="3"/>
      <c r="J433" s="3"/>
      <c r="K433" s="4">
        <v>169</v>
      </c>
      <c r="L433" s="4">
        <v>175</v>
      </c>
      <c r="M433" s="3"/>
      <c r="N433" s="3" t="s">
        <v>2046</v>
      </c>
      <c r="O433" s="3" t="s">
        <v>2047</v>
      </c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  <c r="AD433" s="3"/>
      <c r="AE433" s="3"/>
      <c r="AF433" s="3"/>
      <c r="AG433" s="3"/>
      <c r="AH433" s="3"/>
      <c r="AI433" s="3"/>
      <c r="AJ433" s="3"/>
      <c r="AK433" s="3"/>
      <c r="AL433" s="3"/>
      <c r="AM433" s="3"/>
      <c r="AN433" s="3"/>
      <c r="AO433" s="3"/>
      <c r="AP433" s="3"/>
      <c r="AQ433" s="3"/>
      <c r="AR433" s="3"/>
      <c r="AS433" s="3"/>
      <c r="AT433" s="3"/>
      <c r="AU433" s="3"/>
      <c r="AV433" s="3"/>
      <c r="AW433" s="3"/>
      <c r="AX433" s="3"/>
      <c r="AY433" s="3"/>
      <c r="AZ433" s="3"/>
      <c r="BA433" s="3"/>
      <c r="BB433" s="3"/>
      <c r="BC433" s="3"/>
      <c r="BD433" s="3"/>
      <c r="BE433" s="3"/>
    </row>
    <row r="434" spans="1:57" s="16" customFormat="1" ht="15" x14ac:dyDescent="0.25">
      <c r="A434" s="3">
        <v>433</v>
      </c>
      <c r="B434" s="3" t="s">
        <v>2048</v>
      </c>
      <c r="C434" s="3" t="s">
        <v>2049</v>
      </c>
      <c r="D434" s="3" t="s">
        <v>171</v>
      </c>
      <c r="E434" s="3" t="s">
        <v>172</v>
      </c>
      <c r="F434" s="3" t="s">
        <v>309</v>
      </c>
      <c r="G434" s="4">
        <v>2012</v>
      </c>
      <c r="H434" s="4">
        <v>39</v>
      </c>
      <c r="I434" s="4">
        <v>12</v>
      </c>
      <c r="J434" s="3"/>
      <c r="K434" s="4">
        <v>2292</v>
      </c>
      <c r="L434" s="4">
        <v>2302</v>
      </c>
      <c r="M434" s="3"/>
      <c r="N434" s="3" t="s">
        <v>2050</v>
      </c>
      <c r="O434" s="3" t="s">
        <v>2051</v>
      </c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  <c r="AD434" s="3"/>
      <c r="AE434" s="3"/>
      <c r="AF434" s="3"/>
      <c r="AG434" s="3"/>
      <c r="AH434" s="3"/>
      <c r="AI434" s="3"/>
      <c r="AJ434" s="3"/>
      <c r="AK434" s="3"/>
      <c r="AL434" s="3"/>
      <c r="AM434" s="3"/>
      <c r="AN434" s="3"/>
      <c r="AO434" s="3"/>
      <c r="AP434" s="3"/>
      <c r="AQ434" s="3"/>
      <c r="AR434" s="3"/>
      <c r="AS434" s="3"/>
      <c r="AT434" s="3"/>
      <c r="AU434" s="3"/>
      <c r="AV434" s="3"/>
      <c r="AW434" s="3"/>
      <c r="AX434" s="3"/>
      <c r="AY434" s="3"/>
      <c r="AZ434" s="3"/>
      <c r="BA434" s="3"/>
      <c r="BB434" s="3"/>
      <c r="BC434" s="3"/>
      <c r="BD434" s="3"/>
      <c r="BE434" s="3"/>
    </row>
    <row r="435" spans="1:57" s="16" customFormat="1" ht="15" x14ac:dyDescent="0.25">
      <c r="A435" s="3">
        <v>434</v>
      </c>
      <c r="B435" s="3" t="s">
        <v>2052</v>
      </c>
      <c r="C435" s="3" t="s">
        <v>2053</v>
      </c>
      <c r="D435" s="3" t="s">
        <v>2054</v>
      </c>
      <c r="E435" s="3" t="s">
        <v>2055</v>
      </c>
      <c r="F435" s="8">
        <v>41394</v>
      </c>
      <c r="G435" s="4">
        <v>2011</v>
      </c>
      <c r="H435" s="4">
        <v>400</v>
      </c>
      <c r="I435" s="8">
        <v>41276</v>
      </c>
      <c r="J435" s="3" t="s">
        <v>20</v>
      </c>
      <c r="K435" s="4">
        <v>90</v>
      </c>
      <c r="L435" s="4">
        <v>98</v>
      </c>
      <c r="M435" s="3"/>
      <c r="N435" s="3" t="s">
        <v>2056</v>
      </c>
      <c r="O435" s="3" t="s">
        <v>2057</v>
      </c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  <c r="AD435" s="3"/>
      <c r="AE435" s="3"/>
      <c r="AF435" s="3"/>
      <c r="AG435" s="3"/>
      <c r="AH435" s="3"/>
      <c r="AI435" s="3"/>
      <c r="AJ435" s="3"/>
      <c r="AK435" s="3"/>
      <c r="AL435" s="3"/>
      <c r="AM435" s="3"/>
      <c r="AN435" s="3"/>
      <c r="AO435" s="3"/>
      <c r="AP435" s="3"/>
      <c r="AQ435" s="3"/>
      <c r="AR435" s="3"/>
      <c r="AS435" s="3"/>
      <c r="AT435" s="3"/>
      <c r="AU435" s="3"/>
      <c r="AV435" s="3"/>
      <c r="AW435" s="3"/>
      <c r="AX435" s="3"/>
      <c r="AY435" s="3"/>
      <c r="AZ435" s="3"/>
      <c r="BA435" s="3"/>
      <c r="BB435" s="3"/>
      <c r="BC435" s="3"/>
      <c r="BD435" s="3"/>
      <c r="BE435" s="3"/>
    </row>
    <row r="436" spans="1:57" s="16" customFormat="1" ht="15" x14ac:dyDescent="0.25">
      <c r="A436" s="3">
        <v>435</v>
      </c>
      <c r="B436" s="3" t="s">
        <v>2058</v>
      </c>
      <c r="C436" s="3" t="s">
        <v>2059</v>
      </c>
      <c r="D436" s="3" t="s">
        <v>113</v>
      </c>
      <c r="E436" s="3" t="s">
        <v>114</v>
      </c>
      <c r="F436" s="8">
        <v>41692</v>
      </c>
      <c r="G436" s="4">
        <v>2014</v>
      </c>
      <c r="H436" s="4">
        <v>281</v>
      </c>
      <c r="I436" s="4">
        <v>1777</v>
      </c>
      <c r="J436" s="3"/>
      <c r="K436" s="3"/>
      <c r="L436" s="3"/>
      <c r="M436" s="4">
        <v>20132782</v>
      </c>
      <c r="N436" s="3" t="s">
        <v>2060</v>
      </c>
      <c r="O436" s="3" t="s">
        <v>2061</v>
      </c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  <c r="AD436" s="3"/>
      <c r="AE436" s="3"/>
      <c r="AF436" s="3"/>
      <c r="AG436" s="3"/>
      <c r="AH436" s="3"/>
      <c r="AI436" s="3"/>
      <c r="AJ436" s="3"/>
      <c r="AK436" s="3"/>
      <c r="AL436" s="3"/>
      <c r="AM436" s="3"/>
      <c r="AN436" s="3"/>
      <c r="AO436" s="3"/>
      <c r="AP436" s="3"/>
      <c r="AQ436" s="3"/>
      <c r="AR436" s="3"/>
      <c r="AS436" s="3"/>
      <c r="AT436" s="3"/>
      <c r="AU436" s="3"/>
      <c r="AV436" s="3"/>
      <c r="AW436" s="3"/>
      <c r="AX436" s="3"/>
      <c r="AY436" s="3"/>
      <c r="AZ436" s="3"/>
      <c r="BA436" s="3"/>
      <c r="BB436" s="3"/>
      <c r="BC436" s="3"/>
      <c r="BD436" s="3"/>
      <c r="BE436" s="3"/>
    </row>
    <row r="437" spans="1:57" s="16" customFormat="1" ht="15" x14ac:dyDescent="0.25">
      <c r="A437" s="3">
        <v>436</v>
      </c>
      <c r="B437" s="3" t="s">
        <v>2062</v>
      </c>
      <c r="C437" s="3" t="s">
        <v>2063</v>
      </c>
      <c r="D437" s="3" t="s">
        <v>2064</v>
      </c>
      <c r="E437" s="3" t="s">
        <v>2065</v>
      </c>
      <c r="F437" s="3"/>
      <c r="G437" s="4">
        <v>2006</v>
      </c>
      <c r="H437" s="4">
        <v>30</v>
      </c>
      <c r="I437" s="4">
        <v>1</v>
      </c>
      <c r="J437" s="3"/>
      <c r="K437" s="4">
        <v>131</v>
      </c>
      <c r="L437" s="4">
        <v>146</v>
      </c>
      <c r="M437" s="3"/>
      <c r="N437" s="3"/>
      <c r="O437" s="3" t="s">
        <v>2066</v>
      </c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  <c r="AD437" s="3"/>
      <c r="AE437" s="3"/>
      <c r="AF437" s="3"/>
      <c r="AG437" s="3"/>
      <c r="AH437" s="3"/>
      <c r="AI437" s="3"/>
      <c r="AJ437" s="3"/>
      <c r="AK437" s="3"/>
      <c r="AL437" s="3"/>
      <c r="AM437" s="3"/>
      <c r="AN437" s="3"/>
      <c r="AO437" s="3"/>
      <c r="AP437" s="3"/>
      <c r="AQ437" s="3"/>
      <c r="AR437" s="3"/>
      <c r="AS437" s="3"/>
      <c r="AT437" s="3"/>
      <c r="AU437" s="3"/>
      <c r="AV437" s="3"/>
      <c r="AW437" s="3"/>
      <c r="AX437" s="3"/>
      <c r="AY437" s="3"/>
      <c r="AZ437" s="3"/>
      <c r="BA437" s="3"/>
      <c r="BB437" s="3"/>
      <c r="BC437" s="3"/>
      <c r="BD437" s="3"/>
      <c r="BE437" s="3"/>
    </row>
    <row r="438" spans="1:57" s="16" customFormat="1" ht="15" x14ac:dyDescent="0.25">
      <c r="A438" s="3">
        <v>437</v>
      </c>
      <c r="B438" s="3" t="s">
        <v>2067</v>
      </c>
      <c r="C438" s="3" t="s">
        <v>2068</v>
      </c>
      <c r="D438" s="3" t="s">
        <v>1888</v>
      </c>
      <c r="E438" s="3" t="s">
        <v>1889</v>
      </c>
      <c r="F438" s="8">
        <v>42169</v>
      </c>
      <c r="G438" s="4">
        <v>2014</v>
      </c>
      <c r="H438" s="4">
        <v>76</v>
      </c>
      <c r="I438" s="4">
        <v>6</v>
      </c>
      <c r="J438" s="3"/>
      <c r="K438" s="4">
        <v>551</v>
      </c>
      <c r="L438" s="4">
        <v>562</v>
      </c>
      <c r="M438" s="3"/>
      <c r="N438" s="3" t="s">
        <v>2069</v>
      </c>
      <c r="O438" s="3" t="s">
        <v>2070</v>
      </c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  <c r="AD438" s="3"/>
      <c r="AE438" s="3"/>
      <c r="AF438" s="3"/>
      <c r="AG438" s="3"/>
      <c r="AH438" s="3"/>
      <c r="AI438" s="3"/>
      <c r="AJ438" s="3"/>
      <c r="AK438" s="3"/>
      <c r="AL438" s="3"/>
      <c r="AM438" s="3"/>
      <c r="AN438" s="3"/>
      <c r="AO438" s="3"/>
      <c r="AP438" s="3"/>
      <c r="AQ438" s="3"/>
      <c r="AR438" s="3"/>
      <c r="AS438" s="3"/>
      <c r="AT438" s="3"/>
      <c r="AU438" s="3"/>
      <c r="AV438" s="3"/>
      <c r="AW438" s="3"/>
      <c r="AX438" s="3"/>
      <c r="AY438" s="3"/>
      <c r="AZ438" s="3"/>
      <c r="BA438" s="3"/>
      <c r="BB438" s="3"/>
      <c r="BC438" s="3"/>
      <c r="BD438" s="3"/>
      <c r="BE438" s="3"/>
    </row>
    <row r="439" spans="1:57" s="16" customFormat="1" ht="15" x14ac:dyDescent="0.25">
      <c r="A439" s="3">
        <v>438</v>
      </c>
      <c r="B439" s="3" t="s">
        <v>2071</v>
      </c>
      <c r="C439" s="3" t="s">
        <v>2072</v>
      </c>
      <c r="D439" s="3" t="s">
        <v>130</v>
      </c>
      <c r="E439" s="3" t="s">
        <v>131</v>
      </c>
      <c r="F439" s="3" t="s">
        <v>44</v>
      </c>
      <c r="G439" s="4">
        <v>2006</v>
      </c>
      <c r="H439" s="4">
        <v>12</v>
      </c>
      <c r="I439" s="4">
        <v>3</v>
      </c>
      <c r="J439" s="3"/>
      <c r="K439" s="4">
        <v>288</v>
      </c>
      <c r="L439" s="4">
        <v>297</v>
      </c>
      <c r="M439" s="3"/>
      <c r="N439" s="3" t="s">
        <v>2073</v>
      </c>
      <c r="O439" s="3" t="s">
        <v>2074</v>
      </c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  <c r="AD439" s="3"/>
      <c r="AE439" s="3"/>
      <c r="AF439" s="3"/>
      <c r="AG439" s="3"/>
      <c r="AH439" s="3"/>
      <c r="AI439" s="3"/>
      <c r="AJ439" s="3"/>
      <c r="AK439" s="3"/>
      <c r="AL439" s="3"/>
      <c r="AM439" s="3"/>
      <c r="AN439" s="3"/>
      <c r="AO439" s="3"/>
      <c r="AP439" s="3"/>
      <c r="AQ439" s="3"/>
      <c r="AR439" s="3"/>
      <c r="AS439" s="3"/>
      <c r="AT439" s="3"/>
      <c r="AU439" s="3"/>
      <c r="AV439" s="3"/>
      <c r="AW439" s="3"/>
      <c r="AX439" s="3"/>
      <c r="AY439" s="3"/>
      <c r="AZ439" s="3"/>
      <c r="BA439" s="3"/>
      <c r="BB439" s="3"/>
      <c r="BC439" s="3"/>
      <c r="BD439" s="3"/>
      <c r="BE439" s="3"/>
    </row>
    <row r="440" spans="1:57" s="16" customFormat="1" ht="15" x14ac:dyDescent="0.25">
      <c r="A440" s="3">
        <v>439</v>
      </c>
      <c r="B440" s="3" t="s">
        <v>2075</v>
      </c>
      <c r="C440" s="3" t="s">
        <v>2076</v>
      </c>
      <c r="D440" s="3" t="s">
        <v>2077</v>
      </c>
      <c r="E440" s="3" t="s">
        <v>79</v>
      </c>
      <c r="F440" s="8">
        <v>41442</v>
      </c>
      <c r="G440" s="4">
        <v>2013</v>
      </c>
      <c r="H440" s="4">
        <v>8</v>
      </c>
      <c r="I440" s="4">
        <v>6</v>
      </c>
      <c r="J440" s="3"/>
      <c r="K440" s="3" t="s">
        <v>2078</v>
      </c>
      <c r="L440" s="3" t="s">
        <v>2078</v>
      </c>
      <c r="M440" s="3"/>
      <c r="N440" s="3"/>
      <c r="O440" s="3" t="s">
        <v>2079</v>
      </c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  <c r="AD440" s="3"/>
      <c r="AE440" s="3"/>
      <c r="AF440" s="3"/>
      <c r="AG440" s="3"/>
      <c r="AH440" s="3"/>
      <c r="AI440" s="3"/>
      <c r="AJ440" s="3"/>
      <c r="AK440" s="3"/>
      <c r="AL440" s="3"/>
      <c r="AM440" s="3"/>
      <c r="AN440" s="3"/>
      <c r="AO440" s="3"/>
      <c r="AP440" s="3"/>
      <c r="AQ440" s="3"/>
      <c r="AR440" s="3"/>
      <c r="AS440" s="3"/>
      <c r="AT440" s="3"/>
      <c r="AU440" s="3"/>
      <c r="AV440" s="3"/>
      <c r="AW440" s="3"/>
      <c r="AX440" s="3"/>
      <c r="AY440" s="3"/>
      <c r="AZ440" s="3"/>
      <c r="BA440" s="3"/>
      <c r="BB440" s="3"/>
      <c r="BC440" s="3"/>
      <c r="BD440" s="3"/>
      <c r="BE440" s="3"/>
    </row>
    <row r="441" spans="1:57" s="16" customFormat="1" ht="15" x14ac:dyDescent="0.25">
      <c r="A441" s="3">
        <v>440</v>
      </c>
      <c r="B441" s="3" t="s">
        <v>2080</v>
      </c>
      <c r="C441" s="3" t="s">
        <v>2081</v>
      </c>
      <c r="D441" s="3" t="s">
        <v>106</v>
      </c>
      <c r="E441" s="3" t="s">
        <v>1523</v>
      </c>
      <c r="F441" s="3" t="s">
        <v>156</v>
      </c>
      <c r="G441" s="4">
        <v>2004</v>
      </c>
      <c r="H441" s="4">
        <v>13</v>
      </c>
      <c r="I441" s="4">
        <v>6</v>
      </c>
      <c r="J441" s="3"/>
      <c r="K441" s="4">
        <v>553</v>
      </c>
      <c r="L441" s="4">
        <v>565</v>
      </c>
      <c r="M441" s="3"/>
      <c r="N441" s="3" t="s">
        <v>2082</v>
      </c>
      <c r="O441" s="3" t="s">
        <v>2083</v>
      </c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  <c r="AD441" s="3"/>
      <c r="AE441" s="3"/>
      <c r="AF441" s="3"/>
      <c r="AG441" s="3"/>
      <c r="AH441" s="3"/>
      <c r="AI441" s="3"/>
      <c r="AJ441" s="3"/>
      <c r="AK441" s="3"/>
      <c r="AL441" s="3"/>
      <c r="AM441" s="3"/>
      <c r="AN441" s="3"/>
      <c r="AO441" s="3"/>
      <c r="AP441" s="3"/>
      <c r="AQ441" s="3"/>
      <c r="AR441" s="3"/>
      <c r="AS441" s="3"/>
      <c r="AT441" s="3"/>
      <c r="AU441" s="3"/>
      <c r="AV441" s="3"/>
      <c r="AW441" s="3"/>
      <c r="AX441" s="3"/>
      <c r="AY441" s="3"/>
      <c r="AZ441" s="3"/>
      <c r="BA441" s="3"/>
      <c r="BB441" s="3"/>
      <c r="BC441" s="3"/>
      <c r="BD441" s="3"/>
      <c r="BE441" s="3"/>
    </row>
    <row r="442" spans="1:57" s="16" customFormat="1" ht="15" x14ac:dyDescent="0.25">
      <c r="A442" s="3">
        <v>441</v>
      </c>
      <c r="B442" s="3" t="s">
        <v>2084</v>
      </c>
      <c r="C442" s="3" t="s">
        <v>2085</v>
      </c>
      <c r="D442" s="3" t="s">
        <v>2086</v>
      </c>
      <c r="E442" s="3" t="s">
        <v>2087</v>
      </c>
      <c r="F442" s="8">
        <v>42049</v>
      </c>
      <c r="G442" s="4">
        <v>2014</v>
      </c>
      <c r="H442" s="4">
        <v>71</v>
      </c>
      <c r="I442" s="3"/>
      <c r="J442" s="3"/>
      <c r="K442" s="4">
        <v>298</v>
      </c>
      <c r="L442" s="4">
        <v>307</v>
      </c>
      <c r="M442" s="3"/>
      <c r="N442" s="3" t="s">
        <v>2088</v>
      </c>
      <c r="O442" s="3" t="s">
        <v>2089</v>
      </c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  <c r="AD442" s="3"/>
      <c r="AE442" s="3"/>
      <c r="AF442" s="3"/>
      <c r="AG442" s="3"/>
      <c r="AH442" s="3"/>
      <c r="AI442" s="3"/>
      <c r="AJ442" s="3"/>
      <c r="AK442" s="3"/>
      <c r="AL442" s="3"/>
      <c r="AM442" s="3"/>
      <c r="AN442" s="3"/>
      <c r="AO442" s="3"/>
      <c r="AP442" s="3"/>
      <c r="AQ442" s="3"/>
      <c r="AR442" s="3"/>
      <c r="AS442" s="3"/>
      <c r="AT442" s="3"/>
      <c r="AU442" s="3"/>
      <c r="AV442" s="3"/>
      <c r="AW442" s="3"/>
      <c r="AX442" s="3"/>
      <c r="AY442" s="3"/>
      <c r="AZ442" s="3"/>
      <c r="BA442" s="3"/>
      <c r="BB442" s="3"/>
      <c r="BC442" s="3"/>
      <c r="BD442" s="3"/>
      <c r="BE442" s="3"/>
    </row>
    <row r="443" spans="1:57" s="16" customFormat="1" ht="15" x14ac:dyDescent="0.25">
      <c r="A443" s="3">
        <v>442</v>
      </c>
      <c r="B443" s="3" t="s">
        <v>2090</v>
      </c>
      <c r="C443" s="3" t="s">
        <v>2091</v>
      </c>
      <c r="D443" s="3" t="s">
        <v>243</v>
      </c>
      <c r="E443" s="3" t="s">
        <v>244</v>
      </c>
      <c r="F443" s="3" t="s">
        <v>108</v>
      </c>
      <c r="G443" s="4">
        <v>2008</v>
      </c>
      <c r="H443" s="4">
        <v>17</v>
      </c>
      <c r="I443" s="4">
        <v>3</v>
      </c>
      <c r="J443" s="3"/>
      <c r="K443" s="4">
        <v>623</v>
      </c>
      <c r="L443" s="4">
        <v>641</v>
      </c>
      <c r="M443" s="3"/>
      <c r="N443" s="3" t="s">
        <v>2092</v>
      </c>
      <c r="O443" s="3" t="s">
        <v>2093</v>
      </c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  <c r="AD443" s="3"/>
      <c r="AE443" s="3"/>
      <c r="AF443" s="3"/>
      <c r="AG443" s="3"/>
      <c r="AH443" s="3"/>
      <c r="AI443" s="3"/>
      <c r="AJ443" s="3"/>
      <c r="AK443" s="3"/>
      <c r="AL443" s="3"/>
      <c r="AM443" s="3"/>
      <c r="AN443" s="3"/>
      <c r="AO443" s="3"/>
      <c r="AP443" s="3"/>
      <c r="AQ443" s="3"/>
      <c r="AR443" s="3"/>
      <c r="AS443" s="3"/>
      <c r="AT443" s="3"/>
      <c r="AU443" s="3"/>
      <c r="AV443" s="3"/>
      <c r="AW443" s="3"/>
      <c r="AX443" s="3"/>
      <c r="AY443" s="3"/>
      <c r="AZ443" s="3"/>
      <c r="BA443" s="3"/>
      <c r="BB443" s="3"/>
      <c r="BC443" s="3"/>
      <c r="BD443" s="3"/>
      <c r="BE443" s="3"/>
    </row>
    <row r="444" spans="1:57" s="16" customFormat="1" ht="15" x14ac:dyDescent="0.25">
      <c r="A444" s="3">
        <v>443</v>
      </c>
      <c r="B444" s="3" t="s">
        <v>2094</v>
      </c>
      <c r="C444" s="3" t="s">
        <v>2095</v>
      </c>
      <c r="D444" s="3" t="s">
        <v>2096</v>
      </c>
      <c r="E444" s="3" t="s">
        <v>2097</v>
      </c>
      <c r="F444" s="3" t="s">
        <v>125</v>
      </c>
      <c r="G444" s="4">
        <v>2004</v>
      </c>
      <c r="H444" s="4">
        <v>9</v>
      </c>
      <c r="I444" s="4">
        <v>1</v>
      </c>
      <c r="J444" s="3"/>
      <c r="K444" s="3"/>
      <c r="L444" s="3"/>
      <c r="M444" s="4">
        <v>16</v>
      </c>
      <c r="N444" s="3"/>
      <c r="O444" s="3" t="s">
        <v>2098</v>
      </c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  <c r="AD444" s="3"/>
      <c r="AE444" s="3"/>
      <c r="AF444" s="3"/>
      <c r="AG444" s="3"/>
      <c r="AH444" s="3"/>
      <c r="AI444" s="3"/>
      <c r="AJ444" s="3"/>
      <c r="AK444" s="3"/>
      <c r="AL444" s="3"/>
      <c r="AM444" s="3"/>
      <c r="AN444" s="3"/>
      <c r="AO444" s="3"/>
      <c r="AP444" s="3"/>
      <c r="AQ444" s="3"/>
      <c r="AR444" s="3"/>
      <c r="AS444" s="3"/>
      <c r="AT444" s="3"/>
      <c r="AU444" s="3"/>
      <c r="AV444" s="3"/>
      <c r="AW444" s="3"/>
      <c r="AX444" s="3"/>
      <c r="AY444" s="3"/>
      <c r="AZ444" s="3"/>
      <c r="BA444" s="3"/>
      <c r="BB444" s="3"/>
      <c r="BC444" s="3"/>
      <c r="BD444" s="3"/>
      <c r="BE444" s="3"/>
    </row>
    <row r="445" spans="1:57" s="16" customFormat="1" ht="15" x14ac:dyDescent="0.25">
      <c r="A445" s="3">
        <v>444</v>
      </c>
      <c r="B445" s="3" t="s">
        <v>2099</v>
      </c>
      <c r="C445" s="3" t="s">
        <v>2100</v>
      </c>
      <c r="D445" s="3" t="s">
        <v>794</v>
      </c>
      <c r="E445" s="3" t="s">
        <v>795</v>
      </c>
      <c r="F445" s="3" t="s">
        <v>156</v>
      </c>
      <c r="G445" s="4">
        <v>2012</v>
      </c>
      <c r="H445" s="4">
        <v>159</v>
      </c>
      <c r="I445" s="4">
        <v>11</v>
      </c>
      <c r="J445" s="3" t="s">
        <v>20</v>
      </c>
      <c r="K445" s="4">
        <v>2605</v>
      </c>
      <c r="L445" s="4">
        <v>2620</v>
      </c>
      <c r="M445" s="3"/>
      <c r="N445" s="3" t="s">
        <v>2101</v>
      </c>
      <c r="O445" s="3" t="s">
        <v>2102</v>
      </c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  <c r="AD445" s="3"/>
      <c r="AE445" s="3"/>
      <c r="AF445" s="3"/>
      <c r="AG445" s="3"/>
      <c r="AH445" s="3"/>
      <c r="AI445" s="3"/>
      <c r="AJ445" s="3"/>
      <c r="AK445" s="3"/>
      <c r="AL445" s="3"/>
      <c r="AM445" s="3"/>
      <c r="AN445" s="3"/>
      <c r="AO445" s="3"/>
      <c r="AP445" s="3"/>
      <c r="AQ445" s="3"/>
      <c r="AR445" s="3"/>
      <c r="AS445" s="3"/>
      <c r="AT445" s="3"/>
      <c r="AU445" s="3"/>
      <c r="AV445" s="3"/>
      <c r="AW445" s="3"/>
      <c r="AX445" s="3"/>
      <c r="AY445" s="3"/>
      <c r="AZ445" s="3"/>
      <c r="BA445" s="3"/>
      <c r="BB445" s="3"/>
      <c r="BC445" s="3"/>
      <c r="BD445" s="3"/>
      <c r="BE445" s="3"/>
    </row>
    <row r="446" spans="1:57" s="16" customFormat="1" ht="15" x14ac:dyDescent="0.25">
      <c r="A446" s="3">
        <v>445</v>
      </c>
      <c r="B446" s="3" t="s">
        <v>2103</v>
      </c>
      <c r="C446" s="3" t="s">
        <v>2104</v>
      </c>
      <c r="D446" s="3" t="s">
        <v>42</v>
      </c>
      <c r="E446" s="3" t="s">
        <v>43</v>
      </c>
      <c r="F446" s="3" t="s">
        <v>238</v>
      </c>
      <c r="G446" s="4">
        <v>2012</v>
      </c>
      <c r="H446" s="4">
        <v>18</v>
      </c>
      <c r="I446" s="4">
        <v>10</v>
      </c>
      <c r="J446" s="3"/>
      <c r="K446" s="4">
        <v>3149</v>
      </c>
      <c r="L446" s="4">
        <v>3159</v>
      </c>
      <c r="M446" s="3"/>
      <c r="N446" s="3" t="s">
        <v>2105</v>
      </c>
      <c r="O446" s="3" t="s">
        <v>2106</v>
      </c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3"/>
      <c r="AD446" s="3"/>
      <c r="AE446" s="3"/>
      <c r="AF446" s="3"/>
      <c r="AG446" s="3"/>
      <c r="AH446" s="3"/>
      <c r="AI446" s="3"/>
      <c r="AJ446" s="3"/>
      <c r="AK446" s="3"/>
      <c r="AL446" s="3"/>
      <c r="AM446" s="3"/>
      <c r="AN446" s="3"/>
      <c r="AO446" s="3"/>
      <c r="AP446" s="3"/>
      <c r="AQ446" s="3"/>
      <c r="AR446" s="3"/>
      <c r="AS446" s="3"/>
      <c r="AT446" s="3"/>
      <c r="AU446" s="3"/>
      <c r="AV446" s="3"/>
      <c r="AW446" s="3"/>
      <c r="AX446" s="3"/>
      <c r="AY446" s="3"/>
      <c r="AZ446" s="3"/>
      <c r="BA446" s="3"/>
      <c r="BB446" s="3"/>
      <c r="BC446" s="3"/>
      <c r="BD446" s="3"/>
      <c r="BE446" s="3"/>
    </row>
    <row r="447" spans="1:57" s="16" customFormat="1" ht="15" x14ac:dyDescent="0.25">
      <c r="A447" s="3">
        <v>446</v>
      </c>
      <c r="B447" s="5" t="s">
        <v>2107</v>
      </c>
      <c r="C447" s="5" t="s">
        <v>2108</v>
      </c>
      <c r="D447" s="5" t="s">
        <v>184</v>
      </c>
      <c r="E447" s="5" t="s">
        <v>185</v>
      </c>
      <c r="F447" s="6">
        <v>42231</v>
      </c>
      <c r="G447" s="7">
        <v>2015</v>
      </c>
      <c r="H447" s="7">
        <v>124</v>
      </c>
      <c r="I447" s="7">
        <v>8</v>
      </c>
      <c r="J447" s="3"/>
      <c r="K447" s="7">
        <v>1089</v>
      </c>
      <c r="L447" s="7">
        <v>1097</v>
      </c>
      <c r="M447" s="3"/>
      <c r="N447" s="5" t="s">
        <v>2109</v>
      </c>
      <c r="O447" s="5" t="s">
        <v>2110</v>
      </c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3"/>
      <c r="AD447" s="3"/>
      <c r="AE447" s="3"/>
      <c r="AF447" s="3"/>
      <c r="AG447" s="3"/>
      <c r="AH447" s="3"/>
      <c r="AI447" s="3"/>
      <c r="AJ447" s="3"/>
      <c r="AK447" s="3"/>
      <c r="AL447" s="3"/>
      <c r="AM447" s="3"/>
      <c r="AN447" s="3"/>
      <c r="AO447" s="3"/>
      <c r="AP447" s="3"/>
      <c r="AQ447" s="3"/>
      <c r="AR447" s="3"/>
      <c r="AS447" s="3"/>
      <c r="AT447" s="3"/>
      <c r="AU447" s="3"/>
      <c r="AV447" s="3"/>
      <c r="AW447" s="3"/>
      <c r="AX447" s="3"/>
      <c r="AY447" s="3"/>
      <c r="AZ447" s="3"/>
      <c r="BA447" s="3"/>
      <c r="BB447" s="3"/>
      <c r="BC447" s="3"/>
      <c r="BD447" s="3"/>
      <c r="BE447" s="3"/>
    </row>
    <row r="448" spans="1:57" s="16" customFormat="1" ht="15" x14ac:dyDescent="0.25">
      <c r="A448" s="3">
        <v>447</v>
      </c>
      <c r="B448" s="5" t="s">
        <v>2111</v>
      </c>
      <c r="C448" s="5" t="s">
        <v>2112</v>
      </c>
      <c r="D448" s="5" t="s">
        <v>2113</v>
      </c>
      <c r="E448" s="9">
        <v>19541</v>
      </c>
      <c r="F448" s="6">
        <v>42109</v>
      </c>
      <c r="G448" s="7">
        <v>2015</v>
      </c>
      <c r="H448" s="7">
        <v>105</v>
      </c>
      <c r="I448" s="7">
        <v>2</v>
      </c>
      <c r="J448" s="3"/>
      <c r="K448" s="7">
        <v>173</v>
      </c>
      <c r="L448" s="7">
        <v>181</v>
      </c>
      <c r="M448" s="3"/>
      <c r="N448" s="5" t="s">
        <v>2114</v>
      </c>
      <c r="O448" s="5" t="s">
        <v>2115</v>
      </c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3"/>
      <c r="AD448" s="3"/>
      <c r="AE448" s="3"/>
      <c r="AF448" s="3"/>
      <c r="AG448" s="3"/>
      <c r="AH448" s="3"/>
      <c r="AI448" s="3"/>
      <c r="AJ448" s="3"/>
      <c r="AK448" s="3"/>
      <c r="AL448" s="3"/>
      <c r="AM448" s="3"/>
      <c r="AN448" s="3"/>
      <c r="AO448" s="3"/>
      <c r="AP448" s="3"/>
      <c r="AQ448" s="3"/>
      <c r="AR448" s="3"/>
      <c r="AS448" s="3"/>
      <c r="AT448" s="3"/>
      <c r="AU448" s="3"/>
      <c r="AV448" s="3"/>
      <c r="AW448" s="3"/>
      <c r="AX448" s="3"/>
      <c r="AY448" s="3"/>
      <c r="AZ448" s="3"/>
      <c r="BA448" s="3"/>
      <c r="BB448" s="3"/>
      <c r="BC448" s="3"/>
      <c r="BD448" s="3"/>
      <c r="BE448" s="3"/>
    </row>
    <row r="449" spans="1:57" s="16" customFormat="1" ht="15" x14ac:dyDescent="0.25">
      <c r="A449" s="3">
        <v>448</v>
      </c>
      <c r="B449" s="3" t="s">
        <v>2116</v>
      </c>
      <c r="C449" s="3" t="s">
        <v>2117</v>
      </c>
      <c r="D449" s="3" t="s">
        <v>1360</v>
      </c>
      <c r="E449" s="3" t="s">
        <v>1361</v>
      </c>
      <c r="F449" s="8">
        <v>42019</v>
      </c>
      <c r="G449" s="4">
        <v>2015</v>
      </c>
      <c r="H449" s="4">
        <v>44</v>
      </c>
      <c r="I449" s="3"/>
      <c r="J449" s="3" t="s">
        <v>20</v>
      </c>
      <c r="K449" s="3" t="s">
        <v>2118</v>
      </c>
      <c r="L449" s="3" t="s">
        <v>2119</v>
      </c>
      <c r="M449" s="3"/>
      <c r="N449" s="3" t="s">
        <v>2120</v>
      </c>
      <c r="O449" s="3" t="s">
        <v>2121</v>
      </c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3"/>
      <c r="AD449" s="3"/>
      <c r="AE449" s="3"/>
      <c r="AF449" s="3"/>
      <c r="AG449" s="3"/>
      <c r="AH449" s="3"/>
      <c r="AI449" s="3"/>
      <c r="AJ449" s="3"/>
      <c r="AK449" s="3"/>
      <c r="AL449" s="3"/>
      <c r="AM449" s="3"/>
      <c r="AN449" s="3"/>
      <c r="AO449" s="3"/>
      <c r="AP449" s="3"/>
      <c r="AQ449" s="3"/>
      <c r="AR449" s="3"/>
      <c r="AS449" s="3"/>
      <c r="AT449" s="3"/>
      <c r="AU449" s="3"/>
      <c r="AV449" s="3"/>
      <c r="AW449" s="3"/>
      <c r="AX449" s="3"/>
      <c r="AY449" s="3"/>
      <c r="AZ449" s="3"/>
      <c r="BA449" s="3"/>
      <c r="BB449" s="3"/>
      <c r="BC449" s="3"/>
      <c r="BD449" s="3"/>
      <c r="BE449" s="3"/>
    </row>
    <row r="450" spans="1:57" s="16" customFormat="1" ht="15" x14ac:dyDescent="0.25">
      <c r="A450" s="3">
        <v>449</v>
      </c>
      <c r="B450" s="3" t="s">
        <v>2122</v>
      </c>
      <c r="C450" s="3" t="s">
        <v>2123</v>
      </c>
      <c r="D450" s="3" t="s">
        <v>405</v>
      </c>
      <c r="E450" s="3" t="s">
        <v>406</v>
      </c>
      <c r="F450" s="8">
        <v>42050</v>
      </c>
      <c r="G450" s="4">
        <v>2015</v>
      </c>
      <c r="H450" s="4">
        <v>5</v>
      </c>
      <c r="I450" s="4">
        <v>3</v>
      </c>
      <c r="J450" s="3"/>
      <c r="K450" s="4">
        <v>759</v>
      </c>
      <c r="L450" s="4">
        <v>768</v>
      </c>
      <c r="M450" s="3"/>
      <c r="N450" s="3" t="s">
        <v>2124</v>
      </c>
      <c r="O450" s="3" t="s">
        <v>2125</v>
      </c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  <c r="AD450" s="3"/>
      <c r="AE450" s="3"/>
      <c r="AF450" s="3"/>
      <c r="AG450" s="3"/>
      <c r="AH450" s="3"/>
      <c r="AI450" s="3"/>
      <c r="AJ450" s="3"/>
      <c r="AK450" s="3"/>
      <c r="AL450" s="3"/>
      <c r="AM450" s="3"/>
      <c r="AN450" s="3"/>
      <c r="AO450" s="3"/>
      <c r="AP450" s="3"/>
      <c r="AQ450" s="3"/>
      <c r="AR450" s="3"/>
      <c r="AS450" s="3"/>
      <c r="AT450" s="3"/>
      <c r="AU450" s="3"/>
      <c r="AV450" s="3"/>
      <c r="AW450" s="3"/>
      <c r="AX450" s="3"/>
      <c r="AY450" s="3"/>
      <c r="AZ450" s="3"/>
      <c r="BA450" s="3"/>
      <c r="BB450" s="3"/>
      <c r="BC450" s="3"/>
      <c r="BD450" s="3"/>
      <c r="BE450" s="3"/>
    </row>
    <row r="451" spans="1:57" s="16" customFormat="1" ht="15" x14ac:dyDescent="0.25">
      <c r="A451" s="3">
        <v>450</v>
      </c>
      <c r="B451" s="3" t="s">
        <v>2126</v>
      </c>
      <c r="C451" s="3" t="s">
        <v>2127</v>
      </c>
      <c r="D451" s="3" t="s">
        <v>466</v>
      </c>
      <c r="E451" s="3" t="s">
        <v>467</v>
      </c>
      <c r="F451" s="3" t="s">
        <v>173</v>
      </c>
      <c r="G451" s="4">
        <v>2008</v>
      </c>
      <c r="H451" s="4">
        <v>96</v>
      </c>
      <c r="I451" s="4">
        <v>4</v>
      </c>
      <c r="J451" s="3"/>
      <c r="K451" s="4">
        <v>784</v>
      </c>
      <c r="L451" s="4">
        <v>794</v>
      </c>
      <c r="M451" s="3"/>
      <c r="N451" s="3" t="s">
        <v>2128</v>
      </c>
      <c r="O451" s="3" t="s">
        <v>2129</v>
      </c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  <c r="AD451" s="3"/>
      <c r="AE451" s="3"/>
      <c r="AF451" s="3"/>
      <c r="AG451" s="3"/>
      <c r="AH451" s="3"/>
      <c r="AI451" s="3"/>
      <c r="AJ451" s="3"/>
      <c r="AK451" s="3"/>
      <c r="AL451" s="3"/>
      <c r="AM451" s="3"/>
      <c r="AN451" s="3"/>
      <c r="AO451" s="3"/>
      <c r="AP451" s="3"/>
      <c r="AQ451" s="3"/>
      <c r="AR451" s="3"/>
      <c r="AS451" s="3"/>
      <c r="AT451" s="3"/>
      <c r="AU451" s="3"/>
      <c r="AV451" s="3"/>
      <c r="AW451" s="3"/>
      <c r="AX451" s="3"/>
      <c r="AY451" s="3"/>
      <c r="AZ451" s="3"/>
      <c r="BA451" s="3"/>
      <c r="BB451" s="3"/>
      <c r="BC451" s="3"/>
      <c r="BD451" s="3"/>
      <c r="BE451" s="3"/>
    </row>
    <row r="452" spans="1:57" s="16" customFormat="1" ht="15" x14ac:dyDescent="0.25">
      <c r="A452" s="3">
        <v>451</v>
      </c>
      <c r="B452" s="3" t="s">
        <v>2130</v>
      </c>
      <c r="C452" s="3" t="s">
        <v>2131</v>
      </c>
      <c r="D452" s="3" t="s">
        <v>2132</v>
      </c>
      <c r="E452" s="3" t="s">
        <v>2133</v>
      </c>
      <c r="F452" s="8">
        <v>41402</v>
      </c>
      <c r="G452" s="4">
        <v>2008</v>
      </c>
      <c r="H452" s="4">
        <v>453</v>
      </c>
      <c r="I452" s="4">
        <v>7192</v>
      </c>
      <c r="J452" s="3"/>
      <c r="K452" s="4">
        <v>220</v>
      </c>
      <c r="L452" s="3" t="s">
        <v>2134</v>
      </c>
      <c r="M452" s="3"/>
      <c r="N452" s="3" t="s">
        <v>2135</v>
      </c>
      <c r="O452" s="3" t="s">
        <v>2136</v>
      </c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  <c r="AD452" s="3"/>
      <c r="AE452" s="3"/>
      <c r="AF452" s="3"/>
      <c r="AG452" s="3"/>
      <c r="AH452" s="3"/>
      <c r="AI452" s="3"/>
      <c r="AJ452" s="3"/>
      <c r="AK452" s="3"/>
      <c r="AL452" s="3"/>
      <c r="AM452" s="3"/>
      <c r="AN452" s="3"/>
      <c r="AO452" s="3"/>
      <c r="AP452" s="3"/>
      <c r="AQ452" s="3"/>
      <c r="AR452" s="3"/>
      <c r="AS452" s="3"/>
      <c r="AT452" s="3"/>
      <c r="AU452" s="3"/>
      <c r="AV452" s="3"/>
      <c r="AW452" s="3"/>
      <c r="AX452" s="3"/>
      <c r="AY452" s="3"/>
      <c r="AZ452" s="3"/>
      <c r="BA452" s="3"/>
      <c r="BB452" s="3"/>
      <c r="BC452" s="3"/>
      <c r="BD452" s="3"/>
      <c r="BE452" s="3"/>
    </row>
    <row r="453" spans="1:57" s="16" customFormat="1" ht="15" x14ac:dyDescent="0.25">
      <c r="A453" s="3">
        <v>452</v>
      </c>
      <c r="B453" s="3" t="s">
        <v>2137</v>
      </c>
      <c r="C453" s="3" t="s">
        <v>2138</v>
      </c>
      <c r="D453" s="3" t="s">
        <v>1754</v>
      </c>
      <c r="E453" s="3" t="s">
        <v>1755</v>
      </c>
      <c r="F453" s="3" t="s">
        <v>309</v>
      </c>
      <c r="G453" s="4">
        <v>2009</v>
      </c>
      <c r="H453" s="4">
        <v>2</v>
      </c>
      <c r="I453" s="4">
        <v>4</v>
      </c>
      <c r="J453" s="3"/>
      <c r="K453" s="4">
        <v>217</v>
      </c>
      <c r="L453" s="4">
        <v>227</v>
      </c>
      <c r="M453" s="3"/>
      <c r="N453" s="3" t="s">
        <v>2139</v>
      </c>
      <c r="O453" s="3" t="s">
        <v>2140</v>
      </c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  <c r="AD453" s="3"/>
      <c r="AE453" s="3"/>
      <c r="AF453" s="3"/>
      <c r="AG453" s="3"/>
      <c r="AH453" s="3"/>
      <c r="AI453" s="3"/>
      <c r="AJ453" s="3"/>
      <c r="AK453" s="3"/>
      <c r="AL453" s="3"/>
      <c r="AM453" s="3"/>
      <c r="AN453" s="3"/>
      <c r="AO453" s="3"/>
      <c r="AP453" s="3"/>
      <c r="AQ453" s="3"/>
      <c r="AR453" s="3"/>
      <c r="AS453" s="3"/>
      <c r="AT453" s="3"/>
      <c r="AU453" s="3"/>
      <c r="AV453" s="3"/>
      <c r="AW453" s="3"/>
      <c r="AX453" s="3"/>
      <c r="AY453" s="3"/>
      <c r="AZ453" s="3"/>
      <c r="BA453" s="3"/>
      <c r="BB453" s="3"/>
      <c r="BC453" s="3"/>
      <c r="BD453" s="3"/>
      <c r="BE453" s="3"/>
    </row>
    <row r="454" spans="1:57" s="16" customFormat="1" ht="15" x14ac:dyDescent="0.25">
      <c r="A454" s="3">
        <v>453</v>
      </c>
      <c r="B454" s="3" t="s">
        <v>2141</v>
      </c>
      <c r="C454" s="3" t="s">
        <v>2142</v>
      </c>
      <c r="D454" s="3" t="s">
        <v>184</v>
      </c>
      <c r="E454" s="3" t="s">
        <v>185</v>
      </c>
      <c r="F454" s="3" t="s">
        <v>132</v>
      </c>
      <c r="G454" s="4">
        <v>2009</v>
      </c>
      <c r="H454" s="4">
        <v>118</v>
      </c>
      <c r="I454" s="4">
        <v>1</v>
      </c>
      <c r="J454" s="3"/>
      <c r="K454" s="4">
        <v>131</v>
      </c>
      <c r="L454" s="4">
        <v>137</v>
      </c>
      <c r="M454" s="3"/>
      <c r="N454" s="3" t="s">
        <v>2143</v>
      </c>
      <c r="O454" s="3" t="s">
        <v>2144</v>
      </c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  <c r="AD454" s="3"/>
      <c r="AE454" s="3"/>
      <c r="AF454" s="3"/>
      <c r="AG454" s="3"/>
      <c r="AH454" s="3"/>
      <c r="AI454" s="3"/>
      <c r="AJ454" s="3"/>
      <c r="AK454" s="3"/>
      <c r="AL454" s="3"/>
      <c r="AM454" s="3"/>
      <c r="AN454" s="3"/>
      <c r="AO454" s="3"/>
      <c r="AP454" s="3"/>
      <c r="AQ454" s="3"/>
      <c r="AR454" s="3"/>
      <c r="AS454" s="3"/>
      <c r="AT454" s="3"/>
      <c r="AU454" s="3"/>
      <c r="AV454" s="3"/>
      <c r="AW454" s="3"/>
      <c r="AX454" s="3"/>
      <c r="AY454" s="3"/>
      <c r="AZ454" s="3"/>
      <c r="BA454" s="3"/>
      <c r="BB454" s="3"/>
      <c r="BC454" s="3"/>
      <c r="BD454" s="3"/>
      <c r="BE454" s="3"/>
    </row>
    <row r="455" spans="1:57" s="16" customFormat="1" ht="15" x14ac:dyDescent="0.25">
      <c r="A455" s="3">
        <v>454</v>
      </c>
      <c r="B455" s="3" t="s">
        <v>2145</v>
      </c>
      <c r="C455" s="3" t="s">
        <v>2146</v>
      </c>
      <c r="D455" s="3" t="s">
        <v>130</v>
      </c>
      <c r="E455" s="3" t="s">
        <v>131</v>
      </c>
      <c r="F455" s="8">
        <v>42198</v>
      </c>
      <c r="G455" s="4">
        <v>2013</v>
      </c>
      <c r="H455" s="4">
        <v>19</v>
      </c>
      <c r="I455" s="4">
        <v>7</v>
      </c>
      <c r="J455" s="3"/>
      <c r="K455" s="4">
        <v>815</v>
      </c>
      <c r="L455" s="4">
        <v>824</v>
      </c>
      <c r="M455" s="3"/>
      <c r="N455" s="3" t="s">
        <v>2147</v>
      </c>
      <c r="O455" s="3" t="s">
        <v>2148</v>
      </c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  <c r="AD455" s="3"/>
      <c r="AE455" s="3"/>
      <c r="AF455" s="3"/>
      <c r="AG455" s="3"/>
      <c r="AH455" s="3"/>
      <c r="AI455" s="3"/>
      <c r="AJ455" s="3"/>
      <c r="AK455" s="3"/>
      <c r="AL455" s="3"/>
      <c r="AM455" s="3"/>
      <c r="AN455" s="3"/>
      <c r="AO455" s="3"/>
      <c r="AP455" s="3"/>
      <c r="AQ455" s="3"/>
      <c r="AR455" s="3"/>
      <c r="AS455" s="3"/>
      <c r="AT455" s="3"/>
      <c r="AU455" s="3"/>
      <c r="AV455" s="3"/>
      <c r="AW455" s="3"/>
      <c r="AX455" s="3"/>
      <c r="AY455" s="3"/>
      <c r="AZ455" s="3"/>
      <c r="BA455" s="3"/>
      <c r="BB455" s="3"/>
      <c r="BC455" s="3"/>
      <c r="BD455" s="3"/>
      <c r="BE455" s="3"/>
    </row>
    <row r="456" spans="1:57" s="16" customFormat="1" ht="15" x14ac:dyDescent="0.25">
      <c r="A456" s="3">
        <v>455</v>
      </c>
      <c r="B456" s="17" t="s">
        <v>2149</v>
      </c>
      <c r="C456" s="17" t="s">
        <v>2150</v>
      </c>
      <c r="D456" s="17" t="s">
        <v>1382</v>
      </c>
      <c r="E456" s="11"/>
      <c r="F456" s="12">
        <v>41437</v>
      </c>
      <c r="G456" s="13">
        <v>2013</v>
      </c>
      <c r="H456" s="13">
        <v>484</v>
      </c>
      <c r="I456" s="13"/>
      <c r="J456" s="13"/>
      <c r="K456" s="13">
        <v>143</v>
      </c>
      <c r="L456" s="13">
        <v>153</v>
      </c>
      <c r="M456" s="13"/>
      <c r="N456" s="14" t="s">
        <v>2151</v>
      </c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  <c r="AD456" s="3"/>
      <c r="AE456" s="3"/>
      <c r="AF456" s="3"/>
      <c r="AG456" s="3"/>
      <c r="AH456" s="3"/>
      <c r="AI456" s="3"/>
      <c r="AJ456" s="3"/>
      <c r="AK456" s="3"/>
      <c r="AL456" s="3"/>
      <c r="AM456" s="3"/>
      <c r="AN456" s="3"/>
      <c r="AO456" s="3"/>
      <c r="AP456" s="3"/>
      <c r="AQ456" s="3"/>
      <c r="AR456" s="3"/>
      <c r="AS456" s="3"/>
      <c r="AT456" s="3"/>
      <c r="AU456" s="3"/>
      <c r="AV456" s="3"/>
      <c r="AW456" s="3"/>
      <c r="AX456" s="3"/>
      <c r="AY456" s="3"/>
      <c r="AZ456" s="3"/>
      <c r="BA456" s="3"/>
      <c r="BB456" s="3"/>
      <c r="BC456" s="3"/>
      <c r="BD456" s="3"/>
    </row>
    <row r="457" spans="1:57" s="16" customFormat="1" ht="15" x14ac:dyDescent="0.25">
      <c r="A457" s="3">
        <v>456</v>
      </c>
      <c r="B457" s="3" t="s">
        <v>2152</v>
      </c>
      <c r="C457" s="3" t="s">
        <v>2153</v>
      </c>
      <c r="D457" s="3" t="s">
        <v>130</v>
      </c>
      <c r="E457" s="3" t="s">
        <v>131</v>
      </c>
      <c r="F457" s="3" t="s">
        <v>108</v>
      </c>
      <c r="G457" s="4">
        <v>2008</v>
      </c>
      <c r="H457" s="4">
        <v>14</v>
      </c>
      <c r="I457" s="4">
        <v>2</v>
      </c>
      <c r="J457" s="3"/>
      <c r="K457" s="4">
        <v>307</v>
      </c>
      <c r="L457" s="4">
        <v>317</v>
      </c>
      <c r="M457" s="3"/>
      <c r="N457" s="3" t="s">
        <v>2154</v>
      </c>
      <c r="O457" s="3" t="s">
        <v>2155</v>
      </c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  <c r="AD457" s="3"/>
      <c r="AE457" s="3"/>
      <c r="AF457" s="3"/>
      <c r="AG457" s="3"/>
      <c r="AH457" s="3"/>
      <c r="AI457" s="3"/>
      <c r="AJ457" s="3"/>
      <c r="AK457" s="3"/>
      <c r="AL457" s="3"/>
      <c r="AM457" s="3"/>
      <c r="AN457" s="3"/>
      <c r="AO457" s="3"/>
      <c r="AP457" s="3"/>
      <c r="AQ457" s="3"/>
      <c r="AR457" s="3"/>
      <c r="AS457" s="3"/>
      <c r="AT457" s="3"/>
      <c r="AU457" s="3"/>
      <c r="AV457" s="3"/>
      <c r="AW457" s="3"/>
      <c r="AX457" s="3"/>
      <c r="AY457" s="3"/>
      <c r="AZ457" s="3"/>
      <c r="BA457" s="3"/>
      <c r="BB457" s="3"/>
      <c r="BC457" s="3"/>
      <c r="BD457" s="3"/>
      <c r="BE457" s="3"/>
    </row>
    <row r="458" spans="1:57" s="16" customFormat="1" ht="15" x14ac:dyDescent="0.25">
      <c r="A458" s="3">
        <v>457</v>
      </c>
      <c r="B458" s="3" t="s">
        <v>2156</v>
      </c>
      <c r="C458" s="3" t="s">
        <v>2157</v>
      </c>
      <c r="D458" s="3" t="s">
        <v>1369</v>
      </c>
      <c r="E458" s="3" t="s">
        <v>1370</v>
      </c>
      <c r="F458" s="4">
        <v>2014</v>
      </c>
      <c r="G458" s="4">
        <v>2014</v>
      </c>
      <c r="H458" s="4">
        <v>16</v>
      </c>
      <c r="I458" s="4">
        <v>5</v>
      </c>
      <c r="J458" s="3"/>
      <c r="K458" s="4">
        <v>219</v>
      </c>
      <c r="L458" s="4">
        <v>227</v>
      </c>
      <c r="M458" s="3"/>
      <c r="N458" s="3" t="s">
        <v>2158</v>
      </c>
      <c r="O458" s="3" t="s">
        <v>2159</v>
      </c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  <c r="AD458" s="3"/>
      <c r="AE458" s="3"/>
      <c r="AF458" s="3"/>
      <c r="AG458" s="3"/>
      <c r="AH458" s="3"/>
      <c r="AI458" s="3"/>
      <c r="AJ458" s="3"/>
      <c r="AK458" s="3"/>
      <c r="AL458" s="3"/>
      <c r="AM458" s="3"/>
      <c r="AN458" s="3"/>
      <c r="AO458" s="3"/>
      <c r="AP458" s="3"/>
      <c r="AQ458" s="3"/>
      <c r="AR458" s="3"/>
      <c r="AS458" s="3"/>
      <c r="AT458" s="3"/>
      <c r="AU458" s="3"/>
      <c r="AV458" s="3"/>
      <c r="AW458" s="3"/>
      <c r="AX458" s="3"/>
      <c r="AY458" s="3"/>
      <c r="AZ458" s="3"/>
      <c r="BA458" s="3"/>
      <c r="BB458" s="3"/>
      <c r="BC458" s="3"/>
      <c r="BD458" s="3"/>
      <c r="BE458" s="3"/>
    </row>
    <row r="459" spans="1:57" s="16" customFormat="1" ht="15" x14ac:dyDescent="0.25">
      <c r="A459" s="3">
        <v>458</v>
      </c>
      <c r="B459" s="3" t="s">
        <v>2160</v>
      </c>
      <c r="C459" s="3" t="s">
        <v>2161</v>
      </c>
      <c r="D459" s="3" t="s">
        <v>981</v>
      </c>
      <c r="E459" s="3" t="s">
        <v>982</v>
      </c>
      <c r="F459" s="3" t="s">
        <v>238</v>
      </c>
      <c r="G459" s="4">
        <v>2012</v>
      </c>
      <c r="H459" s="4">
        <v>2</v>
      </c>
      <c r="I459" s="4">
        <v>10</v>
      </c>
      <c r="J459" s="3"/>
      <c r="K459" s="4">
        <v>747</v>
      </c>
      <c r="L459" s="4">
        <v>751</v>
      </c>
      <c r="M459" s="3"/>
      <c r="N459" s="3" t="s">
        <v>2162</v>
      </c>
      <c r="O459" s="3" t="s">
        <v>2163</v>
      </c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  <c r="AD459" s="3"/>
      <c r="AE459" s="3"/>
      <c r="AF459" s="3"/>
      <c r="AG459" s="3"/>
      <c r="AH459" s="3"/>
      <c r="AI459" s="3"/>
      <c r="AJ459" s="3"/>
      <c r="AK459" s="3"/>
      <c r="AL459" s="3"/>
      <c r="AM459" s="3"/>
      <c r="AN459" s="3"/>
      <c r="AO459" s="3"/>
      <c r="AP459" s="3"/>
      <c r="AQ459" s="3"/>
      <c r="AR459" s="3"/>
      <c r="AS459" s="3"/>
      <c r="AT459" s="3"/>
      <c r="AU459" s="3"/>
      <c r="AV459" s="3"/>
      <c r="AW459" s="3"/>
      <c r="AX459" s="3"/>
      <c r="AY459" s="3"/>
      <c r="AZ459" s="3"/>
      <c r="BA459" s="3"/>
      <c r="BB459" s="3"/>
      <c r="BC459" s="3"/>
      <c r="BD459" s="3"/>
      <c r="BE459" s="3"/>
    </row>
    <row r="460" spans="1:57" s="16" customFormat="1" ht="15" x14ac:dyDescent="0.25">
      <c r="A460" s="3">
        <v>459</v>
      </c>
      <c r="B460" s="5" t="s">
        <v>2164</v>
      </c>
      <c r="C460" s="5" t="s">
        <v>2165</v>
      </c>
      <c r="D460" s="5" t="s">
        <v>42</v>
      </c>
      <c r="E460" s="5" t="s">
        <v>43</v>
      </c>
      <c r="F460" s="6">
        <v>42262</v>
      </c>
      <c r="G460" s="7">
        <v>2015</v>
      </c>
      <c r="H460" s="7">
        <v>21</v>
      </c>
      <c r="I460" s="7">
        <v>9</v>
      </c>
      <c r="J460" s="3"/>
      <c r="K460" s="7">
        <v>3299</v>
      </c>
      <c r="L460" s="7">
        <v>3312</v>
      </c>
      <c r="M460" s="3"/>
      <c r="N460" s="5" t="s">
        <v>2166</v>
      </c>
      <c r="O460" s="5" t="s">
        <v>2167</v>
      </c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  <c r="AD460" s="3"/>
      <c r="AE460" s="3"/>
      <c r="AF460" s="3"/>
      <c r="AG460" s="3"/>
      <c r="AH460" s="3"/>
      <c r="AI460" s="3"/>
      <c r="AJ460" s="3"/>
      <c r="AK460" s="3"/>
      <c r="AL460" s="3"/>
      <c r="AM460" s="3"/>
      <c r="AN460" s="3"/>
      <c r="AO460" s="3"/>
      <c r="AP460" s="3"/>
      <c r="AQ460" s="3"/>
      <c r="AR460" s="3"/>
      <c r="AS460" s="3"/>
      <c r="AT460" s="3"/>
      <c r="AU460" s="3"/>
      <c r="AV460" s="3"/>
      <c r="AW460" s="3"/>
      <c r="AX460" s="3"/>
      <c r="AY460" s="3"/>
      <c r="AZ460" s="3"/>
      <c r="BA460" s="3"/>
      <c r="BB460" s="3"/>
      <c r="BC460" s="3"/>
      <c r="BD460" s="3"/>
      <c r="BE460" s="3"/>
    </row>
    <row r="461" spans="1:57" s="16" customFormat="1" ht="15" x14ac:dyDescent="0.25">
      <c r="A461" s="3">
        <v>460</v>
      </c>
      <c r="B461" s="3" t="s">
        <v>2168</v>
      </c>
      <c r="C461" s="3" t="s">
        <v>2169</v>
      </c>
      <c r="D461" s="3" t="s">
        <v>78</v>
      </c>
      <c r="E461" s="3" t="s">
        <v>79</v>
      </c>
      <c r="F461" s="8">
        <v>41602</v>
      </c>
      <c r="G461" s="4">
        <v>2009</v>
      </c>
      <c r="H461" s="4">
        <v>4</v>
      </c>
      <c r="I461" s="4">
        <v>11</v>
      </c>
      <c r="J461" s="3"/>
      <c r="K461" s="3"/>
      <c r="L461" s="3"/>
      <c r="M461" s="3" t="s">
        <v>2170</v>
      </c>
      <c r="N461" s="3" t="s">
        <v>2171</v>
      </c>
      <c r="O461" s="3" t="s">
        <v>2172</v>
      </c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  <c r="AD461" s="3"/>
      <c r="AE461" s="3"/>
      <c r="AF461" s="3"/>
      <c r="AG461" s="3"/>
      <c r="AH461" s="3"/>
      <c r="AI461" s="3"/>
      <c r="AJ461" s="3"/>
      <c r="AK461" s="3"/>
      <c r="AL461" s="3"/>
      <c r="AM461" s="3"/>
      <c r="AN461" s="3"/>
      <c r="AO461" s="3"/>
      <c r="AP461" s="3"/>
      <c r="AQ461" s="3"/>
      <c r="AR461" s="3"/>
      <c r="AS461" s="3"/>
      <c r="AT461" s="3"/>
      <c r="AU461" s="3"/>
      <c r="AV461" s="3"/>
      <c r="AW461" s="3"/>
      <c r="AX461" s="3"/>
      <c r="AY461" s="3"/>
      <c r="AZ461" s="3"/>
      <c r="BA461" s="3"/>
      <c r="BB461" s="3"/>
      <c r="BC461" s="3"/>
      <c r="BD461" s="3"/>
      <c r="BE461" s="3"/>
    </row>
    <row r="462" spans="1:57" s="16" customFormat="1" ht="15" x14ac:dyDescent="0.25">
      <c r="A462" s="3">
        <v>461</v>
      </c>
      <c r="B462" s="5" t="s">
        <v>2173</v>
      </c>
      <c r="C462" s="5" t="s">
        <v>2174</v>
      </c>
      <c r="D462" s="5" t="s">
        <v>454</v>
      </c>
      <c r="E462" s="5" t="s">
        <v>455</v>
      </c>
      <c r="F462" s="6">
        <v>42170</v>
      </c>
      <c r="G462" s="7">
        <v>2015</v>
      </c>
      <c r="H462" s="7">
        <v>25</v>
      </c>
      <c r="I462" s="7">
        <v>4</v>
      </c>
      <c r="J462" s="3"/>
      <c r="K462" s="7">
        <v>928</v>
      </c>
      <c r="L462" s="7">
        <v>942</v>
      </c>
      <c r="M462" s="3"/>
      <c r="N462" s="5" t="s">
        <v>2175</v>
      </c>
      <c r="O462" s="5" t="s">
        <v>2176</v>
      </c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  <c r="AD462" s="3"/>
      <c r="AE462" s="3"/>
      <c r="AF462" s="3"/>
      <c r="AG462" s="3"/>
      <c r="AH462" s="3"/>
      <c r="AI462" s="3"/>
      <c r="AJ462" s="3"/>
      <c r="AK462" s="3"/>
      <c r="AL462" s="3"/>
      <c r="AM462" s="3"/>
      <c r="AN462" s="3"/>
      <c r="AO462" s="3"/>
      <c r="AP462" s="3"/>
      <c r="AQ462" s="3"/>
      <c r="AR462" s="3"/>
      <c r="AS462" s="3"/>
      <c r="AT462" s="3"/>
      <c r="AU462" s="3"/>
      <c r="AV462" s="3"/>
      <c r="AW462" s="3"/>
      <c r="AX462" s="3"/>
      <c r="AY462" s="3"/>
      <c r="AZ462" s="3"/>
      <c r="BA462" s="3"/>
      <c r="BB462" s="3"/>
      <c r="BC462" s="3"/>
      <c r="BD462" s="3"/>
      <c r="BE462" s="3"/>
    </row>
    <row r="463" spans="1:57" s="16" customFormat="1" ht="15" x14ac:dyDescent="0.25">
      <c r="A463" s="3">
        <v>462</v>
      </c>
      <c r="B463" s="3" t="s">
        <v>2177</v>
      </c>
      <c r="C463" s="3" t="s">
        <v>2178</v>
      </c>
      <c r="D463" s="3" t="s">
        <v>2179</v>
      </c>
      <c r="E463" s="3" t="s">
        <v>2180</v>
      </c>
      <c r="F463" s="8">
        <v>42351</v>
      </c>
      <c r="G463" s="4">
        <v>2013</v>
      </c>
      <c r="H463" s="4">
        <v>214</v>
      </c>
      <c r="I463" s="4">
        <v>12</v>
      </c>
      <c r="J463" s="3"/>
      <c r="K463" s="4">
        <v>1455</v>
      </c>
      <c r="L463" s="4">
        <v>1466</v>
      </c>
      <c r="M463" s="3"/>
      <c r="N463" s="3" t="s">
        <v>2181</v>
      </c>
      <c r="O463" s="3" t="s">
        <v>2182</v>
      </c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  <c r="AD463" s="3"/>
      <c r="AE463" s="3"/>
      <c r="AF463" s="3"/>
      <c r="AG463" s="3"/>
      <c r="AH463" s="3"/>
      <c r="AI463" s="3"/>
      <c r="AJ463" s="3"/>
      <c r="AK463" s="3"/>
      <c r="AL463" s="3"/>
      <c r="AM463" s="3"/>
      <c r="AN463" s="3"/>
      <c r="AO463" s="3"/>
      <c r="AP463" s="3"/>
      <c r="AQ463" s="3"/>
      <c r="AR463" s="3"/>
      <c r="AS463" s="3"/>
      <c r="AT463" s="3"/>
      <c r="AU463" s="3"/>
      <c r="AV463" s="3"/>
      <c r="AW463" s="3"/>
      <c r="AX463" s="3"/>
      <c r="AY463" s="3"/>
      <c r="AZ463" s="3"/>
      <c r="BA463" s="3"/>
      <c r="BB463" s="3"/>
      <c r="BC463" s="3"/>
      <c r="BD463" s="3"/>
      <c r="BE463" s="3"/>
    </row>
    <row r="464" spans="1:57" s="16" customFormat="1" ht="15" x14ac:dyDescent="0.25">
      <c r="A464" s="3">
        <v>463</v>
      </c>
      <c r="B464" s="3" t="s">
        <v>2183</v>
      </c>
      <c r="C464" s="3" t="s">
        <v>2184</v>
      </c>
      <c r="D464" s="3" t="s">
        <v>287</v>
      </c>
      <c r="E464" s="3" t="s">
        <v>288</v>
      </c>
      <c r="F464" s="3" t="s">
        <v>173</v>
      </c>
      <c r="G464" s="4">
        <v>2010</v>
      </c>
      <c r="H464" s="4">
        <v>143</v>
      </c>
      <c r="I464" s="4">
        <v>7</v>
      </c>
      <c r="J464" s="3"/>
      <c r="K464" s="4">
        <v>1728</v>
      </c>
      <c r="L464" s="4">
        <v>1736</v>
      </c>
      <c r="M464" s="3"/>
      <c r="N464" s="3" t="s">
        <v>2185</v>
      </c>
      <c r="O464" s="3" t="s">
        <v>2186</v>
      </c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  <c r="AD464" s="3"/>
      <c r="AE464" s="3"/>
      <c r="AF464" s="3"/>
      <c r="AG464" s="3"/>
      <c r="AH464" s="3"/>
      <c r="AI464" s="3"/>
      <c r="AJ464" s="3"/>
      <c r="AK464" s="3"/>
      <c r="AL464" s="3"/>
      <c r="AM464" s="3"/>
      <c r="AN464" s="3"/>
      <c r="AO464" s="3"/>
      <c r="AP464" s="3"/>
      <c r="AQ464" s="3"/>
      <c r="AR464" s="3"/>
      <c r="AS464" s="3"/>
      <c r="AT464" s="3"/>
      <c r="AU464" s="3"/>
      <c r="AV464" s="3"/>
      <c r="AW464" s="3"/>
      <c r="AX464" s="3"/>
      <c r="AY464" s="3"/>
      <c r="AZ464" s="3"/>
      <c r="BA464" s="3"/>
      <c r="BB464" s="3"/>
      <c r="BC464" s="3"/>
      <c r="BD464" s="3"/>
      <c r="BE464" s="3"/>
    </row>
    <row r="465" spans="1:57" s="16" customFormat="1" ht="15" x14ac:dyDescent="0.25">
      <c r="A465" s="3">
        <v>464</v>
      </c>
      <c r="B465" s="3" t="s">
        <v>2187</v>
      </c>
      <c r="C465" s="3" t="s">
        <v>2188</v>
      </c>
      <c r="D465" s="3" t="s">
        <v>42</v>
      </c>
      <c r="E465" s="3" t="s">
        <v>43</v>
      </c>
      <c r="F465" s="3" t="s">
        <v>314</v>
      </c>
      <c r="G465" s="4">
        <v>2006</v>
      </c>
      <c r="H465" s="4">
        <v>12</v>
      </c>
      <c r="I465" s="4">
        <v>9</v>
      </c>
      <c r="J465" s="3"/>
      <c r="K465" s="4">
        <v>1788</v>
      </c>
      <c r="L465" s="4">
        <v>1799</v>
      </c>
      <c r="M465" s="3"/>
      <c r="N465" s="3" t="s">
        <v>2189</v>
      </c>
      <c r="O465" s="3" t="s">
        <v>2190</v>
      </c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  <c r="AD465" s="3"/>
      <c r="AE465" s="3"/>
      <c r="AF465" s="3"/>
      <c r="AG465" s="3"/>
      <c r="AH465" s="3"/>
      <c r="AI465" s="3"/>
      <c r="AJ465" s="3"/>
      <c r="AK465" s="3"/>
      <c r="AL465" s="3"/>
      <c r="AM465" s="3"/>
      <c r="AN465" s="3"/>
      <c r="AO465" s="3"/>
      <c r="AP465" s="3"/>
      <c r="AQ465" s="3"/>
      <c r="AR465" s="3"/>
      <c r="AS465" s="3"/>
      <c r="AT465" s="3"/>
      <c r="AU465" s="3"/>
      <c r="AV465" s="3"/>
      <c r="AW465" s="3"/>
      <c r="AX465" s="3"/>
      <c r="AY465" s="3"/>
      <c r="AZ465" s="3"/>
      <c r="BA465" s="3"/>
      <c r="BB465" s="3"/>
      <c r="BC465" s="3"/>
      <c r="BD465" s="3"/>
      <c r="BE465" s="3"/>
    </row>
    <row r="466" spans="1:57" s="16" customFormat="1" ht="15" x14ac:dyDescent="0.25">
      <c r="A466" s="3">
        <v>465</v>
      </c>
      <c r="B466" s="3" t="s">
        <v>2187</v>
      </c>
      <c r="C466" s="3" t="s">
        <v>2191</v>
      </c>
      <c r="D466" s="3" t="s">
        <v>106</v>
      </c>
      <c r="E466" s="3" t="s">
        <v>107</v>
      </c>
      <c r="F466" s="3" t="s">
        <v>173</v>
      </c>
      <c r="G466" s="4">
        <v>2006</v>
      </c>
      <c r="H466" s="4">
        <v>15</v>
      </c>
      <c r="I466" s="4">
        <v>4</v>
      </c>
      <c r="J466" s="3"/>
      <c r="K466" s="4">
        <v>395</v>
      </c>
      <c r="L466" s="4">
        <v>405</v>
      </c>
      <c r="M466" s="3"/>
      <c r="N466" s="3" t="s">
        <v>2192</v>
      </c>
      <c r="O466" s="3" t="s">
        <v>2193</v>
      </c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  <c r="AD466" s="3"/>
      <c r="AE466" s="3"/>
      <c r="AF466" s="3"/>
      <c r="AG466" s="3"/>
      <c r="AH466" s="3"/>
      <c r="AI466" s="3"/>
      <c r="AJ466" s="3"/>
      <c r="AK466" s="3"/>
      <c r="AL466" s="3"/>
      <c r="AM466" s="3"/>
      <c r="AN466" s="3"/>
      <c r="AO466" s="3"/>
      <c r="AP466" s="3"/>
      <c r="AQ466" s="3"/>
      <c r="AR466" s="3"/>
      <c r="AS466" s="3"/>
      <c r="AT466" s="3"/>
      <c r="AU466" s="3"/>
      <c r="AV466" s="3"/>
      <c r="AW466" s="3"/>
      <c r="AX466" s="3"/>
      <c r="AY466" s="3"/>
      <c r="AZ466" s="3"/>
      <c r="BA466" s="3"/>
      <c r="BB466" s="3"/>
      <c r="BC466" s="3"/>
      <c r="BD466" s="3"/>
      <c r="BE466" s="3"/>
    </row>
    <row r="467" spans="1:57" s="16" customFormat="1" ht="15" x14ac:dyDescent="0.25">
      <c r="A467" s="3">
        <v>466</v>
      </c>
      <c r="B467" s="3" t="s">
        <v>2194</v>
      </c>
      <c r="C467" s="3" t="s">
        <v>2195</v>
      </c>
      <c r="D467" s="3" t="s">
        <v>2196</v>
      </c>
      <c r="E467" s="3" t="s">
        <v>2197</v>
      </c>
      <c r="F467" s="8">
        <v>42078</v>
      </c>
      <c r="G467" s="4">
        <v>2015</v>
      </c>
      <c r="H467" s="4">
        <v>81</v>
      </c>
      <c r="I467" s="4">
        <v>1</v>
      </c>
      <c r="J467" s="3"/>
      <c r="K467" s="4">
        <v>42</v>
      </c>
      <c r="L467" s="4">
        <v>69</v>
      </c>
      <c r="M467" s="3"/>
      <c r="N467" s="3" t="s">
        <v>2198</v>
      </c>
      <c r="O467" s="3" t="s">
        <v>2199</v>
      </c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  <c r="AD467" s="3"/>
      <c r="AE467" s="3"/>
      <c r="AF467" s="3"/>
      <c r="AG467" s="3"/>
      <c r="AH467" s="3"/>
      <c r="AI467" s="3"/>
      <c r="AJ467" s="3"/>
      <c r="AK467" s="3"/>
      <c r="AL467" s="3"/>
      <c r="AM467" s="3"/>
      <c r="AN467" s="3"/>
      <c r="AO467" s="3"/>
      <c r="AP467" s="3"/>
      <c r="AQ467" s="3"/>
      <c r="AR467" s="3"/>
      <c r="AS467" s="3"/>
      <c r="AT467" s="3"/>
      <c r="AU467" s="3"/>
      <c r="AV467" s="3"/>
      <c r="AW467" s="3"/>
      <c r="AX467" s="3"/>
      <c r="AY467" s="3"/>
      <c r="AZ467" s="3"/>
      <c r="BA467" s="3"/>
      <c r="BB467" s="3"/>
      <c r="BC467" s="3"/>
      <c r="BD467" s="3"/>
      <c r="BE467" s="3"/>
    </row>
    <row r="468" spans="1:57" s="16" customFormat="1" ht="15" x14ac:dyDescent="0.25">
      <c r="A468" s="3">
        <v>467</v>
      </c>
      <c r="B468" s="3" t="s">
        <v>2200</v>
      </c>
      <c r="C468" s="3" t="s">
        <v>2201</v>
      </c>
      <c r="D468" s="3" t="s">
        <v>287</v>
      </c>
      <c r="E468" s="3" t="s">
        <v>288</v>
      </c>
      <c r="F468" s="8">
        <v>42018</v>
      </c>
      <c r="G468" s="4">
        <v>2014</v>
      </c>
      <c r="H468" s="4">
        <v>169</v>
      </c>
      <c r="I468" s="3"/>
      <c r="J468" s="3"/>
      <c r="K468" s="4">
        <v>89</v>
      </c>
      <c r="L468" s="4">
        <v>98</v>
      </c>
      <c r="M468" s="3"/>
      <c r="N468" s="3" t="s">
        <v>2202</v>
      </c>
      <c r="O468" s="3" t="s">
        <v>2203</v>
      </c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  <c r="AD468" s="3"/>
      <c r="AE468" s="3"/>
      <c r="AF468" s="3"/>
      <c r="AG468" s="3"/>
      <c r="AH468" s="3"/>
      <c r="AI468" s="3"/>
      <c r="AJ468" s="3"/>
      <c r="AK468" s="3"/>
      <c r="AL468" s="3"/>
      <c r="AM468" s="3"/>
      <c r="AN468" s="3"/>
      <c r="AO468" s="3"/>
      <c r="AP468" s="3"/>
      <c r="AQ468" s="3"/>
      <c r="AR468" s="3"/>
      <c r="AS468" s="3"/>
      <c r="AT468" s="3"/>
      <c r="AU468" s="3"/>
      <c r="AV468" s="3"/>
      <c r="AW468" s="3"/>
      <c r="AX468" s="3"/>
      <c r="AY468" s="3"/>
      <c r="AZ468" s="3"/>
      <c r="BA468" s="3"/>
      <c r="BB468" s="3"/>
      <c r="BC468" s="3"/>
      <c r="BD468" s="3"/>
      <c r="BE468" s="3"/>
    </row>
    <row r="469" spans="1:57" s="16" customFormat="1" ht="15" x14ac:dyDescent="0.25">
      <c r="A469" s="3">
        <v>468</v>
      </c>
      <c r="B469" s="5" t="s">
        <v>2204</v>
      </c>
      <c r="C469" s="5" t="s">
        <v>2205</v>
      </c>
      <c r="D469" s="5" t="s">
        <v>106</v>
      </c>
      <c r="E469" s="5" t="s">
        <v>107</v>
      </c>
      <c r="F469" s="6">
        <v>42200</v>
      </c>
      <c r="G469" s="7">
        <v>2015</v>
      </c>
      <c r="H469" s="7">
        <v>24</v>
      </c>
      <c r="I469" s="7">
        <v>7</v>
      </c>
      <c r="J469" s="3"/>
      <c r="K469" s="7">
        <v>826</v>
      </c>
      <c r="L469" s="7">
        <v>837</v>
      </c>
      <c r="M469" s="3"/>
      <c r="N469" s="5" t="s">
        <v>2206</v>
      </c>
      <c r="O469" s="5" t="s">
        <v>2207</v>
      </c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  <c r="AD469" s="3"/>
      <c r="AE469" s="3"/>
      <c r="AF469" s="3"/>
      <c r="AG469" s="3"/>
      <c r="AH469" s="3"/>
      <c r="AI469" s="3"/>
      <c r="AJ469" s="3"/>
      <c r="AK469" s="3"/>
      <c r="AL469" s="3"/>
      <c r="AM469" s="3"/>
      <c r="AN469" s="3"/>
      <c r="AO469" s="3"/>
      <c r="AP469" s="3"/>
      <c r="AQ469" s="3"/>
      <c r="AR469" s="3"/>
      <c r="AS469" s="3"/>
      <c r="AT469" s="3"/>
      <c r="AU469" s="3"/>
      <c r="AV469" s="3"/>
      <c r="AW469" s="3"/>
      <c r="AX469" s="3"/>
      <c r="AY469" s="3"/>
      <c r="AZ469" s="3"/>
      <c r="BA469" s="3"/>
      <c r="BB469" s="3"/>
      <c r="BC469" s="3"/>
      <c r="BD469" s="3"/>
      <c r="BE469" s="3"/>
    </row>
    <row r="470" spans="1:57" s="16" customFormat="1" ht="15" x14ac:dyDescent="0.25">
      <c r="A470" s="3">
        <v>469</v>
      </c>
      <c r="B470" s="3" t="s">
        <v>2208</v>
      </c>
      <c r="C470" s="3" t="s">
        <v>2209</v>
      </c>
      <c r="D470" s="3" t="s">
        <v>171</v>
      </c>
      <c r="E470" s="3" t="s">
        <v>172</v>
      </c>
      <c r="F470" s="8">
        <v>42109</v>
      </c>
      <c r="G470" s="4">
        <v>2015</v>
      </c>
      <c r="H470" s="4">
        <v>42</v>
      </c>
      <c r="I470" s="4">
        <v>4</v>
      </c>
      <c r="J470" s="3"/>
      <c r="K470" s="4">
        <v>662</v>
      </c>
      <c r="L470" s="4">
        <v>670</v>
      </c>
      <c r="M470" s="3"/>
      <c r="N470" s="3" t="s">
        <v>2210</v>
      </c>
      <c r="O470" s="3" t="s">
        <v>2211</v>
      </c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  <c r="AD470" s="3"/>
      <c r="AE470" s="3"/>
      <c r="AF470" s="3"/>
      <c r="AG470" s="3"/>
      <c r="AH470" s="3"/>
      <c r="AI470" s="3"/>
      <c r="AJ470" s="3"/>
      <c r="AK470" s="3"/>
      <c r="AL470" s="3"/>
      <c r="AM470" s="3"/>
      <c r="AN470" s="3"/>
      <c r="AO470" s="3"/>
      <c r="AP470" s="3"/>
      <c r="AQ470" s="3"/>
      <c r="AR470" s="3"/>
      <c r="AS470" s="3"/>
      <c r="AT470" s="3"/>
      <c r="AU470" s="3"/>
      <c r="AV470" s="3"/>
      <c r="AW470" s="3"/>
      <c r="AX470" s="3"/>
      <c r="AY470" s="3"/>
      <c r="AZ470" s="3"/>
      <c r="BA470" s="3"/>
      <c r="BB470" s="3"/>
      <c r="BC470" s="3"/>
      <c r="BD470" s="3"/>
      <c r="BE470" s="3"/>
    </row>
    <row r="471" spans="1:57" s="16" customFormat="1" ht="15" x14ac:dyDescent="0.25">
      <c r="A471" s="3">
        <v>470</v>
      </c>
      <c r="B471" s="3" t="s">
        <v>2212</v>
      </c>
      <c r="C471" s="3" t="s">
        <v>2213</v>
      </c>
      <c r="D471" s="3" t="s">
        <v>42</v>
      </c>
      <c r="E471" s="3" t="s">
        <v>43</v>
      </c>
      <c r="F471" s="3" t="s">
        <v>44</v>
      </c>
      <c r="G471" s="4">
        <v>2013</v>
      </c>
      <c r="H471" s="4">
        <v>19</v>
      </c>
      <c r="I471" s="4">
        <v>5</v>
      </c>
      <c r="J471" s="3"/>
      <c r="K471" s="4">
        <v>1482</v>
      </c>
      <c r="L471" s="4">
        <v>1494</v>
      </c>
      <c r="M471" s="3"/>
      <c r="N471" s="3" t="s">
        <v>2214</v>
      </c>
      <c r="O471" s="3" t="s">
        <v>2215</v>
      </c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  <c r="AD471" s="3"/>
      <c r="AE471" s="3"/>
      <c r="AF471" s="3"/>
      <c r="AG471" s="3"/>
      <c r="AH471" s="3"/>
      <c r="AI471" s="3"/>
      <c r="AJ471" s="3"/>
      <c r="AK471" s="3"/>
      <c r="AL471" s="3"/>
      <c r="AM471" s="3"/>
      <c r="AN471" s="3"/>
      <c r="AO471" s="3"/>
      <c r="AP471" s="3"/>
      <c r="AQ471" s="3"/>
      <c r="AR471" s="3"/>
      <c r="AS471" s="3"/>
      <c r="AT471" s="3"/>
      <c r="AU471" s="3"/>
      <c r="AV471" s="3"/>
      <c r="AW471" s="3"/>
      <c r="AX471" s="3"/>
      <c r="AY471" s="3"/>
      <c r="AZ471" s="3"/>
      <c r="BA471" s="3"/>
      <c r="BB471" s="3"/>
      <c r="BC471" s="3"/>
      <c r="BD471" s="3"/>
      <c r="BE471" s="3"/>
    </row>
    <row r="472" spans="1:57" s="16" customFormat="1" ht="15" x14ac:dyDescent="0.25">
      <c r="A472" s="3">
        <v>471</v>
      </c>
      <c r="B472" s="3" t="s">
        <v>2216</v>
      </c>
      <c r="C472" s="3" t="s">
        <v>2217</v>
      </c>
      <c r="D472" s="3" t="s">
        <v>130</v>
      </c>
      <c r="E472" s="3" t="s">
        <v>131</v>
      </c>
      <c r="F472" s="3" t="s">
        <v>314</v>
      </c>
      <c r="G472" s="4">
        <v>2009</v>
      </c>
      <c r="H472" s="4">
        <v>15</v>
      </c>
      <c r="I472" s="4">
        <v>5</v>
      </c>
      <c r="J472" s="3"/>
      <c r="K472" s="4">
        <v>731</v>
      </c>
      <c r="L472" s="4">
        <v>741</v>
      </c>
      <c r="M472" s="3"/>
      <c r="N472" s="3" t="s">
        <v>2218</v>
      </c>
      <c r="O472" s="3" t="s">
        <v>2219</v>
      </c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  <c r="AD472" s="3"/>
      <c r="AE472" s="3"/>
      <c r="AF472" s="3"/>
      <c r="AG472" s="3"/>
      <c r="AH472" s="3"/>
      <c r="AI472" s="3"/>
      <c r="AJ472" s="3"/>
      <c r="AK472" s="3"/>
      <c r="AL472" s="3"/>
      <c r="AM472" s="3"/>
      <c r="AN472" s="3"/>
      <c r="AO472" s="3"/>
      <c r="AP472" s="3"/>
      <c r="AQ472" s="3"/>
      <c r="AR472" s="3"/>
      <c r="AS472" s="3"/>
      <c r="AT472" s="3"/>
      <c r="AU472" s="3"/>
      <c r="AV472" s="3"/>
      <c r="AW472" s="3"/>
      <c r="AX472" s="3"/>
      <c r="AY472" s="3"/>
      <c r="AZ472" s="3"/>
      <c r="BA472" s="3"/>
      <c r="BB472" s="3"/>
      <c r="BC472" s="3"/>
      <c r="BD472" s="3"/>
      <c r="BE472" s="3"/>
    </row>
    <row r="473" spans="1:57" s="16" customFormat="1" ht="15" x14ac:dyDescent="0.25">
      <c r="A473" s="3">
        <v>472</v>
      </c>
      <c r="B473" s="3" t="s">
        <v>2220</v>
      </c>
      <c r="C473" s="3" t="s">
        <v>2221</v>
      </c>
      <c r="D473" s="3" t="s">
        <v>2222</v>
      </c>
      <c r="E473" s="3" t="s">
        <v>2223</v>
      </c>
      <c r="F473" s="8">
        <v>42018</v>
      </c>
      <c r="G473" s="4">
        <v>2014</v>
      </c>
      <c r="H473" s="4">
        <v>133</v>
      </c>
      <c r="I473" s="4">
        <v>1</v>
      </c>
      <c r="J473" s="3"/>
      <c r="K473" s="4">
        <v>51</v>
      </c>
      <c r="L473" s="4">
        <v>60</v>
      </c>
      <c r="M473" s="3"/>
      <c r="N473" s="3" t="s">
        <v>2224</v>
      </c>
      <c r="O473" s="3" t="s">
        <v>2225</v>
      </c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  <c r="AD473" s="3"/>
      <c r="AE473" s="3"/>
      <c r="AF473" s="3"/>
      <c r="AG473" s="3"/>
      <c r="AH473" s="3"/>
      <c r="AI473" s="3"/>
      <c r="AJ473" s="3"/>
      <c r="AK473" s="3"/>
      <c r="AL473" s="3"/>
      <c r="AM473" s="3"/>
      <c r="AN473" s="3"/>
      <c r="AO473" s="3"/>
      <c r="AP473" s="3"/>
      <c r="AQ473" s="3"/>
      <c r="AR473" s="3"/>
      <c r="AS473" s="3"/>
      <c r="AT473" s="3"/>
      <c r="AU473" s="3"/>
      <c r="AV473" s="3"/>
      <c r="AW473" s="3"/>
      <c r="AX473" s="3"/>
      <c r="AY473" s="3"/>
      <c r="AZ473" s="3"/>
      <c r="BA473" s="3"/>
      <c r="BB473" s="3"/>
      <c r="BC473" s="3"/>
      <c r="BD473" s="3"/>
      <c r="BE473" s="3"/>
    </row>
    <row r="474" spans="1:57" s="16" customFormat="1" ht="15" x14ac:dyDescent="0.25">
      <c r="A474" s="3">
        <v>473</v>
      </c>
      <c r="B474" s="3" t="s">
        <v>2226</v>
      </c>
      <c r="C474" s="3" t="s">
        <v>2227</v>
      </c>
      <c r="D474" s="3" t="s">
        <v>106</v>
      </c>
      <c r="E474" s="3" t="s">
        <v>107</v>
      </c>
      <c r="F474" s="3" t="s">
        <v>300</v>
      </c>
      <c r="G474" s="4">
        <v>2012</v>
      </c>
      <c r="H474" s="4">
        <v>21</v>
      </c>
      <c r="I474" s="4">
        <v>2</v>
      </c>
      <c r="J474" s="3"/>
      <c r="K474" s="4">
        <v>293</v>
      </c>
      <c r="L474" s="4">
        <v>304</v>
      </c>
      <c r="M474" s="3"/>
      <c r="N474" s="3" t="s">
        <v>2228</v>
      </c>
      <c r="O474" s="3" t="s">
        <v>2229</v>
      </c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  <c r="AD474" s="3"/>
      <c r="AE474" s="3"/>
      <c r="AF474" s="3"/>
      <c r="AG474" s="3"/>
      <c r="AH474" s="3"/>
      <c r="AI474" s="3"/>
      <c r="AJ474" s="3"/>
      <c r="AK474" s="3"/>
      <c r="AL474" s="3"/>
      <c r="AM474" s="3"/>
      <c r="AN474" s="3"/>
      <c r="AO474" s="3"/>
      <c r="AP474" s="3"/>
      <c r="AQ474" s="3"/>
      <c r="AR474" s="3"/>
      <c r="AS474" s="3"/>
      <c r="AT474" s="3"/>
      <c r="AU474" s="3"/>
      <c r="AV474" s="3"/>
      <c r="AW474" s="3"/>
      <c r="AX474" s="3"/>
      <c r="AY474" s="3"/>
      <c r="AZ474" s="3"/>
      <c r="BA474" s="3"/>
      <c r="BB474" s="3"/>
      <c r="BC474" s="3"/>
      <c r="BD474" s="3"/>
      <c r="BE474" s="3"/>
    </row>
    <row r="475" spans="1:57" s="16" customFormat="1" ht="15" x14ac:dyDescent="0.25">
      <c r="A475" s="3">
        <v>474</v>
      </c>
      <c r="B475" s="3" t="s">
        <v>2230</v>
      </c>
      <c r="C475" s="3" t="s">
        <v>2231</v>
      </c>
      <c r="D475" s="3" t="s">
        <v>171</v>
      </c>
      <c r="E475" s="3" t="s">
        <v>172</v>
      </c>
      <c r="F475" s="3" t="s">
        <v>97</v>
      </c>
      <c r="G475" s="4">
        <v>2012</v>
      </c>
      <c r="H475" s="4">
        <v>39</v>
      </c>
      <c r="I475" s="4">
        <v>4</v>
      </c>
      <c r="J475" s="3"/>
      <c r="K475" s="4">
        <v>652</v>
      </c>
      <c r="L475" s="4">
        <v>664</v>
      </c>
      <c r="M475" s="3"/>
      <c r="N475" s="3" t="s">
        <v>2232</v>
      </c>
      <c r="O475" s="3" t="s">
        <v>2233</v>
      </c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  <c r="AD475" s="3"/>
      <c r="AE475" s="3"/>
      <c r="AF475" s="3"/>
      <c r="AG475" s="3"/>
      <c r="AH475" s="3"/>
      <c r="AI475" s="3"/>
      <c r="AJ475" s="3"/>
      <c r="AK475" s="3"/>
      <c r="AL475" s="3"/>
      <c r="AM475" s="3"/>
      <c r="AN475" s="3"/>
      <c r="AO475" s="3"/>
      <c r="AP475" s="3"/>
      <c r="AQ475" s="3"/>
      <c r="AR475" s="3"/>
      <c r="AS475" s="3"/>
      <c r="AT475" s="3"/>
      <c r="AU475" s="3"/>
      <c r="AV475" s="3"/>
      <c r="AW475" s="3"/>
      <c r="AX475" s="3"/>
      <c r="AY475" s="3"/>
      <c r="AZ475" s="3"/>
      <c r="BA475" s="3"/>
      <c r="BB475" s="3"/>
      <c r="BC475" s="3"/>
      <c r="BD475" s="3"/>
      <c r="BE475" s="3"/>
    </row>
    <row r="476" spans="1:57" s="16" customFormat="1" ht="15" x14ac:dyDescent="0.25">
      <c r="A476" s="3">
        <v>475</v>
      </c>
      <c r="B476" s="3" t="s">
        <v>2234</v>
      </c>
      <c r="C476" s="3" t="s">
        <v>2235</v>
      </c>
      <c r="D476" s="3" t="s">
        <v>2236</v>
      </c>
      <c r="E476" s="3" t="s">
        <v>2237</v>
      </c>
      <c r="F476" s="3" t="s">
        <v>125</v>
      </c>
      <c r="G476" s="4">
        <v>2005</v>
      </c>
      <c r="H476" s="4">
        <v>37</v>
      </c>
      <c r="I476" s="4">
        <v>2</v>
      </c>
      <c r="J476" s="3"/>
      <c r="K476" s="4">
        <v>202</v>
      </c>
      <c r="L476" s="4">
        <v>208</v>
      </c>
      <c r="M476" s="3"/>
      <c r="N476" s="3" t="s">
        <v>2238</v>
      </c>
      <c r="O476" s="3" t="s">
        <v>2239</v>
      </c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  <c r="AD476" s="3"/>
      <c r="AE476" s="3"/>
      <c r="AF476" s="3"/>
      <c r="AG476" s="3"/>
      <c r="AH476" s="3"/>
      <c r="AI476" s="3"/>
      <c r="AJ476" s="3"/>
      <c r="AK476" s="3"/>
      <c r="AL476" s="3"/>
      <c r="AM476" s="3"/>
      <c r="AN476" s="3"/>
      <c r="AO476" s="3"/>
      <c r="AP476" s="3"/>
      <c r="AQ476" s="3"/>
      <c r="AR476" s="3"/>
      <c r="AS476" s="3"/>
      <c r="AT476" s="3"/>
      <c r="AU476" s="3"/>
      <c r="AV476" s="3"/>
      <c r="AW476" s="3"/>
      <c r="AX476" s="3"/>
      <c r="AY476" s="3"/>
      <c r="AZ476" s="3"/>
      <c r="BA476" s="3"/>
      <c r="BB476" s="3"/>
      <c r="BC476" s="3"/>
      <c r="BD476" s="3"/>
      <c r="BE476" s="3"/>
    </row>
    <row r="477" spans="1:57" s="16" customFormat="1" ht="15" x14ac:dyDescent="0.25">
      <c r="A477" s="3">
        <v>476</v>
      </c>
      <c r="B477" s="3" t="s">
        <v>2240</v>
      </c>
      <c r="C477" s="3" t="s">
        <v>2241</v>
      </c>
      <c r="D477" s="3" t="s">
        <v>171</v>
      </c>
      <c r="E477" s="3" t="s">
        <v>172</v>
      </c>
      <c r="F477" s="3" t="s">
        <v>44</v>
      </c>
      <c r="G477" s="4">
        <v>2013</v>
      </c>
      <c r="H477" s="4">
        <v>40</v>
      </c>
      <c r="I477" s="4">
        <v>5</v>
      </c>
      <c r="J477" s="3"/>
      <c r="K477" s="4">
        <v>857</v>
      </c>
      <c r="L477" s="4">
        <v>868</v>
      </c>
      <c r="M477" s="3"/>
      <c r="N477" s="3" t="s">
        <v>2242</v>
      </c>
      <c r="O477" s="3" t="s">
        <v>2243</v>
      </c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  <c r="AD477" s="3"/>
      <c r="AE477" s="3"/>
      <c r="AF477" s="3"/>
      <c r="AG477" s="3"/>
      <c r="AH477" s="3"/>
      <c r="AI477" s="3"/>
      <c r="AJ477" s="3"/>
      <c r="AK477" s="3"/>
      <c r="AL477" s="3"/>
      <c r="AM477" s="3"/>
      <c r="AN477" s="3"/>
      <c r="AO477" s="3"/>
      <c r="AP477" s="3"/>
      <c r="AQ477" s="3"/>
      <c r="AR477" s="3"/>
      <c r="AS477" s="3"/>
      <c r="AT477" s="3"/>
      <c r="AU477" s="3"/>
      <c r="AV477" s="3"/>
      <c r="AW477" s="3"/>
      <c r="AX477" s="3"/>
      <c r="AY477" s="3"/>
      <c r="AZ477" s="3"/>
      <c r="BA477" s="3"/>
      <c r="BB477" s="3"/>
      <c r="BC477" s="3"/>
      <c r="BD477" s="3"/>
      <c r="BE477" s="3"/>
    </row>
    <row r="478" spans="1:57" s="16" customFormat="1" ht="15" x14ac:dyDescent="0.25">
      <c r="A478" s="3">
        <v>477</v>
      </c>
      <c r="B478" s="3" t="s">
        <v>2244</v>
      </c>
      <c r="C478" s="3" t="s">
        <v>2245</v>
      </c>
      <c r="D478" s="3" t="s">
        <v>42</v>
      </c>
      <c r="E478" s="3" t="s">
        <v>43</v>
      </c>
      <c r="F478" s="8">
        <v>42199</v>
      </c>
      <c r="G478" s="4">
        <v>2014</v>
      </c>
      <c r="H478" s="4">
        <v>20</v>
      </c>
      <c r="I478" s="4">
        <v>7</v>
      </c>
      <c r="J478" s="3"/>
      <c r="K478" s="4">
        <v>2286</v>
      </c>
      <c r="L478" s="4">
        <v>2300</v>
      </c>
      <c r="M478" s="3"/>
      <c r="N478" s="3" t="s">
        <v>2246</v>
      </c>
      <c r="O478" s="3" t="s">
        <v>2247</v>
      </c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  <c r="AD478" s="3"/>
      <c r="AE478" s="3"/>
      <c r="AF478" s="3"/>
      <c r="AG478" s="3"/>
      <c r="AH478" s="3"/>
      <c r="AI478" s="3"/>
      <c r="AJ478" s="3"/>
      <c r="AK478" s="3"/>
      <c r="AL478" s="3"/>
      <c r="AM478" s="3"/>
      <c r="AN478" s="3"/>
      <c r="AO478" s="3"/>
      <c r="AP478" s="3"/>
      <c r="AQ478" s="3"/>
      <c r="AR478" s="3"/>
      <c r="AS478" s="3"/>
      <c r="AT478" s="3"/>
      <c r="AU478" s="3"/>
      <c r="AV478" s="3"/>
      <c r="AW478" s="3"/>
      <c r="AX478" s="3"/>
      <c r="AY478" s="3"/>
      <c r="AZ478" s="3"/>
      <c r="BA478" s="3"/>
      <c r="BB478" s="3"/>
      <c r="BC478" s="3"/>
      <c r="BD478" s="3"/>
      <c r="BE478" s="3"/>
    </row>
    <row r="479" spans="1:57" s="16" customFormat="1" ht="15" x14ac:dyDescent="0.25">
      <c r="A479" s="3">
        <v>478</v>
      </c>
      <c r="B479" s="3" t="s">
        <v>2248</v>
      </c>
      <c r="C479" s="3" t="s">
        <v>2249</v>
      </c>
      <c r="D479" s="3" t="s">
        <v>106</v>
      </c>
      <c r="E479" s="3" t="s">
        <v>1523</v>
      </c>
      <c r="F479" s="3" t="s">
        <v>314</v>
      </c>
      <c r="G479" s="4">
        <v>2003</v>
      </c>
      <c r="H479" s="4">
        <v>12</v>
      </c>
      <c r="I479" s="4">
        <v>5</v>
      </c>
      <c r="J479" s="3"/>
      <c r="K479" s="4">
        <v>361</v>
      </c>
      <c r="L479" s="4">
        <v>371</v>
      </c>
      <c r="M479" s="3"/>
      <c r="N479" s="3" t="s">
        <v>2250</v>
      </c>
      <c r="O479" s="3" t="s">
        <v>2251</v>
      </c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  <c r="AD479" s="3"/>
      <c r="AE479" s="3"/>
      <c r="AF479" s="3"/>
      <c r="AG479" s="3"/>
      <c r="AH479" s="3"/>
      <c r="AI479" s="3"/>
      <c r="AJ479" s="3"/>
      <c r="AK479" s="3"/>
      <c r="AL479" s="3"/>
      <c r="AM479" s="3"/>
      <c r="AN479" s="3"/>
      <c r="AO479" s="3"/>
      <c r="AP479" s="3"/>
      <c r="AQ479" s="3"/>
      <c r="AR479" s="3"/>
      <c r="AS479" s="3"/>
      <c r="AT479" s="3"/>
      <c r="AU479" s="3"/>
      <c r="AV479" s="3"/>
      <c r="AW479" s="3"/>
      <c r="AX479" s="3"/>
      <c r="AY479" s="3"/>
      <c r="AZ479" s="3"/>
      <c r="BA479" s="3"/>
      <c r="BB479" s="3"/>
      <c r="BC479" s="3"/>
      <c r="BD479" s="3"/>
      <c r="BE479" s="3"/>
    </row>
    <row r="480" spans="1:57" s="16" customFormat="1" ht="15" x14ac:dyDescent="0.25">
      <c r="A480" s="3">
        <v>479</v>
      </c>
      <c r="B480" s="3" t="s">
        <v>2252</v>
      </c>
      <c r="C480" s="3" t="s">
        <v>2253</v>
      </c>
      <c r="D480" s="3" t="s">
        <v>119</v>
      </c>
      <c r="E480" s="3" t="s">
        <v>120</v>
      </c>
      <c r="F480" s="3" t="s">
        <v>73</v>
      </c>
      <c r="G480" s="4">
        <v>2012</v>
      </c>
      <c r="H480" s="4">
        <v>21</v>
      </c>
      <c r="I480" s="4">
        <v>16</v>
      </c>
      <c r="J480" s="3"/>
      <c r="K480" s="4">
        <v>4122</v>
      </c>
      <c r="L480" s="4">
        <v>4136</v>
      </c>
      <c r="M480" s="3"/>
      <c r="N480" s="3" t="s">
        <v>2254</v>
      </c>
      <c r="O480" s="3" t="s">
        <v>2255</v>
      </c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  <c r="AD480" s="3"/>
      <c r="AE480" s="3"/>
      <c r="AF480" s="3"/>
      <c r="AG480" s="3"/>
      <c r="AH480" s="3"/>
      <c r="AI480" s="3"/>
      <c r="AJ480" s="3"/>
      <c r="AK480" s="3"/>
      <c r="AL480" s="3"/>
      <c r="AM480" s="3"/>
      <c r="AN480" s="3"/>
      <c r="AO480" s="3"/>
      <c r="AP480" s="3"/>
      <c r="AQ480" s="3"/>
      <c r="AR480" s="3"/>
      <c r="AS480" s="3"/>
      <c r="AT480" s="3"/>
      <c r="AU480" s="3"/>
      <c r="AV480" s="3"/>
      <c r="AW480" s="3"/>
      <c r="AX480" s="3"/>
      <c r="AY480" s="3"/>
      <c r="AZ480" s="3"/>
      <c r="BA480" s="3"/>
      <c r="BB480" s="3"/>
      <c r="BC480" s="3"/>
      <c r="BD480" s="3"/>
      <c r="BE480" s="3"/>
    </row>
    <row r="481" spans="1:57" s="16" customFormat="1" ht="15" x14ac:dyDescent="0.25">
      <c r="A481" s="3">
        <v>480</v>
      </c>
      <c r="B481" s="3" t="s">
        <v>2256</v>
      </c>
      <c r="C481" s="3" t="s">
        <v>2257</v>
      </c>
      <c r="D481" s="3" t="s">
        <v>78</v>
      </c>
      <c r="E481" s="3" t="s">
        <v>79</v>
      </c>
      <c r="F481" s="8">
        <v>41709</v>
      </c>
      <c r="G481" s="4">
        <v>2014</v>
      </c>
      <c r="H481" s="4">
        <v>9</v>
      </c>
      <c r="I481" s="4">
        <v>3</v>
      </c>
      <c r="J481" s="3"/>
      <c r="K481" s="3"/>
      <c r="L481" s="3"/>
      <c r="M481" s="3" t="s">
        <v>2258</v>
      </c>
      <c r="N481" s="3" t="s">
        <v>2259</v>
      </c>
      <c r="O481" s="3" t="s">
        <v>2260</v>
      </c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  <c r="AD481" s="3"/>
      <c r="AE481" s="3"/>
      <c r="AF481" s="3"/>
      <c r="AG481" s="3"/>
      <c r="AH481" s="3"/>
      <c r="AI481" s="3"/>
      <c r="AJ481" s="3"/>
      <c r="AK481" s="3"/>
      <c r="AL481" s="3"/>
      <c r="AM481" s="3"/>
      <c r="AN481" s="3"/>
      <c r="AO481" s="3"/>
      <c r="AP481" s="3"/>
      <c r="AQ481" s="3"/>
      <c r="AR481" s="3"/>
      <c r="AS481" s="3"/>
      <c r="AT481" s="3"/>
      <c r="AU481" s="3"/>
      <c r="AV481" s="3"/>
      <c r="AW481" s="3"/>
      <c r="AX481" s="3"/>
      <c r="AY481" s="3"/>
      <c r="AZ481" s="3"/>
      <c r="BA481" s="3"/>
      <c r="BB481" s="3"/>
      <c r="BC481" s="3"/>
      <c r="BD481" s="3"/>
      <c r="BE481" s="3"/>
    </row>
    <row r="482" spans="1:57" s="16" customFormat="1" ht="15" x14ac:dyDescent="0.25">
      <c r="A482" s="3">
        <v>481</v>
      </c>
      <c r="B482" s="3" t="s">
        <v>2261</v>
      </c>
      <c r="C482" s="3" t="s">
        <v>2262</v>
      </c>
      <c r="D482" s="3" t="s">
        <v>113</v>
      </c>
      <c r="E482" s="3" t="s">
        <v>114</v>
      </c>
      <c r="F482" s="8">
        <v>41630</v>
      </c>
      <c r="G482" s="4">
        <v>2013</v>
      </c>
      <c r="H482" s="4">
        <v>280</v>
      </c>
      <c r="I482" s="4">
        <v>1773</v>
      </c>
      <c r="J482" s="3"/>
      <c r="K482" s="3"/>
      <c r="L482" s="3"/>
      <c r="M482" s="4">
        <v>20132495</v>
      </c>
      <c r="N482" s="3" t="s">
        <v>2263</v>
      </c>
      <c r="O482" s="3" t="s">
        <v>2264</v>
      </c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  <c r="AD482" s="3"/>
      <c r="AE482" s="3"/>
      <c r="AF482" s="3"/>
      <c r="AG482" s="3"/>
      <c r="AH482" s="3"/>
      <c r="AI482" s="3"/>
      <c r="AJ482" s="3"/>
      <c r="AK482" s="3"/>
      <c r="AL482" s="3"/>
      <c r="AM482" s="3"/>
      <c r="AN482" s="3"/>
      <c r="AO482" s="3"/>
      <c r="AP482" s="3"/>
      <c r="AQ482" s="3"/>
      <c r="AR482" s="3"/>
      <c r="AS482" s="3"/>
      <c r="AT482" s="3"/>
      <c r="AU482" s="3"/>
      <c r="AV482" s="3"/>
      <c r="AW482" s="3"/>
      <c r="AX482" s="3"/>
      <c r="AY482" s="3"/>
      <c r="AZ482" s="3"/>
      <c r="BA482" s="3"/>
      <c r="BB482" s="3"/>
      <c r="BC482" s="3"/>
      <c r="BD482" s="3"/>
      <c r="BE482" s="3"/>
    </row>
    <row r="483" spans="1:57" s="16" customFormat="1" ht="15" x14ac:dyDescent="0.25">
      <c r="A483" s="3">
        <v>482</v>
      </c>
      <c r="B483" s="3" t="s">
        <v>2265</v>
      </c>
      <c r="C483" s="3" t="s">
        <v>2266</v>
      </c>
      <c r="D483" s="3" t="s">
        <v>42</v>
      </c>
      <c r="E483" s="3" t="s">
        <v>43</v>
      </c>
      <c r="F483" s="8">
        <v>42108</v>
      </c>
      <c r="G483" s="4">
        <v>2014</v>
      </c>
      <c r="H483" s="4">
        <v>20</v>
      </c>
      <c r="I483" s="4">
        <v>4</v>
      </c>
      <c r="J483" s="3"/>
      <c r="K483" s="4">
        <v>1126</v>
      </c>
      <c r="L483" s="4">
        <v>1135</v>
      </c>
      <c r="M483" s="3"/>
      <c r="N483" s="3" t="s">
        <v>2267</v>
      </c>
      <c r="O483" s="3" t="s">
        <v>2268</v>
      </c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  <c r="AD483" s="3"/>
      <c r="AE483" s="3"/>
      <c r="AF483" s="3"/>
      <c r="AG483" s="3"/>
      <c r="AH483" s="3"/>
      <c r="AI483" s="3"/>
      <c r="AJ483" s="3"/>
      <c r="AK483" s="3"/>
      <c r="AL483" s="3"/>
      <c r="AM483" s="3"/>
      <c r="AN483" s="3"/>
      <c r="AO483" s="3"/>
      <c r="AP483" s="3"/>
      <c r="AQ483" s="3"/>
      <c r="AR483" s="3"/>
      <c r="AS483" s="3"/>
      <c r="AT483" s="3"/>
      <c r="AU483" s="3"/>
      <c r="AV483" s="3"/>
      <c r="AW483" s="3"/>
      <c r="AX483" s="3"/>
      <c r="AY483" s="3"/>
      <c r="AZ483" s="3"/>
      <c r="BA483" s="3"/>
      <c r="BB483" s="3"/>
      <c r="BC483" s="3"/>
      <c r="BD483" s="3"/>
      <c r="BE483" s="3"/>
    </row>
    <row r="484" spans="1:57" s="16" customFormat="1" ht="15" x14ac:dyDescent="0.25">
      <c r="A484" s="3">
        <v>483</v>
      </c>
      <c r="B484" s="3" t="s">
        <v>2269</v>
      </c>
      <c r="C484" s="3" t="s">
        <v>2270</v>
      </c>
      <c r="D484" s="3" t="s">
        <v>405</v>
      </c>
      <c r="E484" s="3" t="s">
        <v>406</v>
      </c>
      <c r="F484" s="3" t="s">
        <v>309</v>
      </c>
      <c r="G484" s="4">
        <v>2012</v>
      </c>
      <c r="H484" s="4">
        <v>2</v>
      </c>
      <c r="I484" s="4">
        <v>12</v>
      </c>
      <c r="J484" s="3"/>
      <c r="K484" s="4">
        <v>3009</v>
      </c>
      <c r="L484" s="4">
        <v>3015</v>
      </c>
      <c r="M484" s="3"/>
      <c r="N484" s="3" t="s">
        <v>2271</v>
      </c>
      <c r="O484" s="3" t="s">
        <v>2272</v>
      </c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  <c r="AD484" s="3"/>
      <c r="AE484" s="3"/>
      <c r="AF484" s="3"/>
      <c r="AG484" s="3"/>
      <c r="AH484" s="3"/>
      <c r="AI484" s="3"/>
      <c r="AJ484" s="3"/>
      <c r="AK484" s="3"/>
      <c r="AL484" s="3"/>
      <c r="AM484" s="3"/>
      <c r="AN484" s="3"/>
      <c r="AO484" s="3"/>
      <c r="AP484" s="3"/>
      <c r="AQ484" s="3"/>
      <c r="AR484" s="3"/>
      <c r="AS484" s="3"/>
      <c r="AT484" s="3"/>
      <c r="AU484" s="3"/>
      <c r="AV484" s="3"/>
      <c r="AW484" s="3"/>
      <c r="AX484" s="3"/>
      <c r="AY484" s="3"/>
      <c r="AZ484" s="3"/>
      <c r="BA484" s="3"/>
      <c r="BB484" s="3"/>
      <c r="BC484" s="3"/>
      <c r="BD484" s="3"/>
      <c r="BE484" s="3"/>
    </row>
    <row r="485" spans="1:57" s="16" customFormat="1" ht="15" x14ac:dyDescent="0.25">
      <c r="A485" s="3">
        <v>484</v>
      </c>
      <c r="B485" s="3" t="s">
        <v>2273</v>
      </c>
      <c r="C485" s="3" t="s">
        <v>2274</v>
      </c>
      <c r="D485" s="3" t="s">
        <v>194</v>
      </c>
      <c r="E485" s="3" t="s">
        <v>195</v>
      </c>
      <c r="F485" s="3" t="s">
        <v>73</v>
      </c>
      <c r="G485" s="4">
        <v>2012</v>
      </c>
      <c r="H485" s="4">
        <v>35</v>
      </c>
      <c r="I485" s="4">
        <v>8</v>
      </c>
      <c r="J485" s="3"/>
      <c r="K485" s="4">
        <v>684</v>
      </c>
      <c r="L485" s="4">
        <v>692</v>
      </c>
      <c r="M485" s="3"/>
      <c r="N485" s="3" t="s">
        <v>2275</v>
      </c>
      <c r="O485" s="3" t="s">
        <v>2276</v>
      </c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  <c r="AD485" s="3"/>
      <c r="AE485" s="3"/>
      <c r="AF485" s="3"/>
      <c r="AG485" s="3"/>
      <c r="AH485" s="3"/>
      <c r="AI485" s="3"/>
      <c r="AJ485" s="3"/>
      <c r="AK485" s="3"/>
      <c r="AL485" s="3"/>
      <c r="AM485" s="3"/>
      <c r="AN485" s="3"/>
      <c r="AO485" s="3"/>
      <c r="AP485" s="3"/>
      <c r="AQ485" s="3"/>
      <c r="AR485" s="3"/>
      <c r="AS485" s="3"/>
      <c r="AT485" s="3"/>
      <c r="AU485" s="3"/>
      <c r="AV485" s="3"/>
      <c r="AW485" s="3"/>
      <c r="AX485" s="3"/>
      <c r="AY485" s="3"/>
      <c r="AZ485" s="3"/>
      <c r="BA485" s="3"/>
      <c r="BB485" s="3"/>
      <c r="BC485" s="3"/>
      <c r="BD485" s="3"/>
      <c r="BE485" s="3"/>
    </row>
    <row r="486" spans="1:57" s="16" customFormat="1" ht="15" x14ac:dyDescent="0.25">
      <c r="A486" s="3">
        <v>485</v>
      </c>
      <c r="B486" s="3" t="s">
        <v>2277</v>
      </c>
      <c r="C486" s="3" t="s">
        <v>2278</v>
      </c>
      <c r="D486" s="3" t="s">
        <v>106</v>
      </c>
      <c r="E486" s="3" t="s">
        <v>107</v>
      </c>
      <c r="F486" s="8">
        <v>42229</v>
      </c>
      <c r="G486" s="4">
        <v>2013</v>
      </c>
      <c r="H486" s="4">
        <v>22</v>
      </c>
      <c r="I486" s="4">
        <v>8</v>
      </c>
      <c r="J486" s="3"/>
      <c r="K486" s="4">
        <v>933</v>
      </c>
      <c r="L486" s="4">
        <v>941</v>
      </c>
      <c r="M486" s="3"/>
      <c r="N486" s="3" t="s">
        <v>2279</v>
      </c>
      <c r="O486" s="3" t="s">
        <v>2280</v>
      </c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  <c r="AD486" s="3"/>
      <c r="AE486" s="3"/>
      <c r="AF486" s="3"/>
      <c r="AG486" s="3"/>
      <c r="AH486" s="3"/>
      <c r="AI486" s="3"/>
      <c r="AJ486" s="3"/>
      <c r="AK486" s="3"/>
      <c r="AL486" s="3"/>
      <c r="AM486" s="3"/>
      <c r="AN486" s="3"/>
      <c r="AO486" s="3"/>
      <c r="AP486" s="3"/>
      <c r="AQ486" s="3"/>
      <c r="AR486" s="3"/>
      <c r="AS486" s="3"/>
      <c r="AT486" s="3"/>
      <c r="AU486" s="3"/>
      <c r="AV486" s="3"/>
      <c r="AW486" s="3"/>
      <c r="AX486" s="3"/>
      <c r="AY486" s="3"/>
      <c r="AZ486" s="3"/>
      <c r="BA486" s="3"/>
      <c r="BB486" s="3"/>
      <c r="BC486" s="3"/>
      <c r="BD486" s="3"/>
      <c r="BE486" s="3"/>
    </row>
    <row r="487" spans="1:57" s="16" customFormat="1" ht="15" x14ac:dyDescent="0.25">
      <c r="A487" s="3">
        <v>486</v>
      </c>
      <c r="B487" s="3" t="s">
        <v>2281</v>
      </c>
      <c r="C487" s="3" t="s">
        <v>2282</v>
      </c>
      <c r="D487" s="3" t="s">
        <v>171</v>
      </c>
      <c r="E487" s="3" t="s">
        <v>172</v>
      </c>
      <c r="F487" s="8">
        <v>42290</v>
      </c>
      <c r="G487" s="4">
        <v>2013</v>
      </c>
      <c r="H487" s="4">
        <v>40</v>
      </c>
      <c r="I487" s="4">
        <v>10</v>
      </c>
      <c r="J487" s="3"/>
      <c r="K487" s="4">
        <v>1939</v>
      </c>
      <c r="L487" s="4">
        <v>1946</v>
      </c>
      <c r="M487" s="3"/>
      <c r="N487" s="3" t="s">
        <v>2283</v>
      </c>
      <c r="O487" s="3" t="s">
        <v>2284</v>
      </c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  <c r="AD487" s="3"/>
      <c r="AE487" s="3"/>
      <c r="AF487" s="3"/>
      <c r="AG487" s="3"/>
      <c r="AH487" s="3"/>
      <c r="AI487" s="3"/>
      <c r="AJ487" s="3"/>
      <c r="AK487" s="3"/>
      <c r="AL487" s="3"/>
      <c r="AM487" s="3"/>
      <c r="AN487" s="3"/>
      <c r="AO487" s="3"/>
      <c r="AP487" s="3"/>
      <c r="AQ487" s="3"/>
      <c r="AR487" s="3"/>
      <c r="AS487" s="3"/>
      <c r="AT487" s="3"/>
      <c r="AU487" s="3"/>
      <c r="AV487" s="3"/>
      <c r="AW487" s="3"/>
      <c r="AX487" s="3"/>
      <c r="AY487" s="3"/>
      <c r="AZ487" s="3"/>
      <c r="BA487" s="3"/>
      <c r="BB487" s="3"/>
      <c r="BC487" s="3"/>
      <c r="BD487" s="3"/>
      <c r="BE487" s="3"/>
    </row>
    <row r="488" spans="1:57" s="16" customFormat="1" ht="15" x14ac:dyDescent="0.25">
      <c r="A488" s="3">
        <v>487</v>
      </c>
      <c r="B488" s="3" t="s">
        <v>2285</v>
      </c>
      <c r="C488" s="3" t="s">
        <v>2286</v>
      </c>
      <c r="D488" s="3" t="s">
        <v>405</v>
      </c>
      <c r="E488" s="3" t="s">
        <v>406</v>
      </c>
      <c r="F488" s="8">
        <v>42321</v>
      </c>
      <c r="G488" s="4">
        <v>2013</v>
      </c>
      <c r="H488" s="4">
        <v>3</v>
      </c>
      <c r="I488" s="4">
        <v>13</v>
      </c>
      <c r="J488" s="3"/>
      <c r="K488" s="4">
        <v>4572</v>
      </c>
      <c r="L488" s="4">
        <v>4583</v>
      </c>
      <c r="M488" s="3"/>
      <c r="N488" s="3" t="s">
        <v>2287</v>
      </c>
      <c r="O488" s="3" t="s">
        <v>2288</v>
      </c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  <c r="AD488" s="3"/>
      <c r="AE488" s="3"/>
      <c r="AF488" s="3"/>
      <c r="AG488" s="3"/>
      <c r="AH488" s="3"/>
      <c r="AI488" s="3"/>
      <c r="AJ488" s="3"/>
      <c r="AK488" s="3"/>
      <c r="AL488" s="3"/>
      <c r="AM488" s="3"/>
      <c r="AN488" s="3"/>
      <c r="AO488" s="3"/>
      <c r="AP488" s="3"/>
      <c r="AQ488" s="3"/>
      <c r="AR488" s="3"/>
      <c r="AS488" s="3"/>
      <c r="AT488" s="3"/>
      <c r="AU488" s="3"/>
      <c r="AV488" s="3"/>
      <c r="AW488" s="3"/>
      <c r="AX488" s="3"/>
      <c r="AY488" s="3"/>
      <c r="AZ488" s="3"/>
      <c r="BA488" s="3"/>
      <c r="BB488" s="3"/>
      <c r="BC488" s="3"/>
      <c r="BD488" s="3"/>
      <c r="BE488" s="3"/>
    </row>
    <row r="489" spans="1:57" s="16" customFormat="1" ht="15" x14ac:dyDescent="0.25">
      <c r="A489" s="3">
        <v>488</v>
      </c>
      <c r="B489" s="3" t="s">
        <v>2289</v>
      </c>
      <c r="C489" s="3" t="s">
        <v>2290</v>
      </c>
      <c r="D489" s="3" t="s">
        <v>405</v>
      </c>
      <c r="E489" s="3" t="s">
        <v>406</v>
      </c>
      <c r="F489" s="8">
        <v>42322</v>
      </c>
      <c r="G489" s="4">
        <v>2014</v>
      </c>
      <c r="H489" s="4">
        <v>4</v>
      </c>
      <c r="I489" s="4">
        <v>21</v>
      </c>
      <c r="J489" s="3"/>
      <c r="K489" s="4">
        <v>4041</v>
      </c>
      <c r="L489" s="4">
        <v>4052</v>
      </c>
      <c r="M489" s="3"/>
      <c r="N489" s="3" t="s">
        <v>2291</v>
      </c>
      <c r="O489" s="3" t="s">
        <v>2292</v>
      </c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  <c r="AD489" s="3"/>
      <c r="AE489" s="3"/>
      <c r="AF489" s="3"/>
      <c r="AG489" s="3"/>
      <c r="AH489" s="3"/>
      <c r="AI489" s="3"/>
      <c r="AJ489" s="3"/>
      <c r="AK489" s="3"/>
      <c r="AL489" s="3"/>
      <c r="AM489" s="3"/>
      <c r="AN489" s="3"/>
      <c r="AO489" s="3"/>
      <c r="AP489" s="3"/>
      <c r="AQ489" s="3"/>
      <c r="AR489" s="3"/>
      <c r="AS489" s="3"/>
      <c r="AT489" s="3"/>
      <c r="AU489" s="3"/>
      <c r="AV489" s="3"/>
      <c r="AW489" s="3"/>
      <c r="AX489" s="3"/>
      <c r="AY489" s="3"/>
      <c r="AZ489" s="3"/>
      <c r="BA489" s="3"/>
      <c r="BB489" s="3"/>
      <c r="BC489" s="3"/>
      <c r="BD489" s="3"/>
      <c r="BE489" s="3"/>
    </row>
    <row r="490" spans="1:57" s="16" customFormat="1" ht="15" x14ac:dyDescent="0.25">
      <c r="A490" s="3">
        <v>489</v>
      </c>
      <c r="B490" s="3" t="s">
        <v>2293</v>
      </c>
      <c r="C490" s="3" t="s">
        <v>2294</v>
      </c>
      <c r="D490" s="3" t="s">
        <v>42</v>
      </c>
      <c r="E490" s="3" t="s">
        <v>43</v>
      </c>
      <c r="F490" s="8">
        <v>42230</v>
      </c>
      <c r="G490" s="4">
        <v>2014</v>
      </c>
      <c r="H490" s="4">
        <v>20</v>
      </c>
      <c r="I490" s="4">
        <v>8</v>
      </c>
      <c r="J490" s="3"/>
      <c r="K490" s="4">
        <v>2406</v>
      </c>
      <c r="L490" s="4">
        <v>2416</v>
      </c>
      <c r="M490" s="3"/>
      <c r="N490" s="3" t="s">
        <v>2295</v>
      </c>
      <c r="O490" s="3" t="s">
        <v>2296</v>
      </c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  <c r="AD490" s="3"/>
      <c r="AE490" s="3"/>
      <c r="AF490" s="3"/>
      <c r="AG490" s="3"/>
      <c r="AH490" s="3"/>
      <c r="AI490" s="3"/>
      <c r="AJ490" s="3"/>
      <c r="AK490" s="3"/>
      <c r="AL490" s="3"/>
      <c r="AM490" s="3"/>
      <c r="AN490" s="3"/>
      <c r="AO490" s="3"/>
      <c r="AP490" s="3"/>
      <c r="AQ490" s="3"/>
      <c r="AR490" s="3"/>
      <c r="AS490" s="3"/>
      <c r="AT490" s="3"/>
      <c r="AU490" s="3"/>
      <c r="AV490" s="3"/>
      <c r="AW490" s="3"/>
      <c r="AX490" s="3"/>
      <c r="AY490" s="3"/>
      <c r="AZ490" s="3"/>
      <c r="BA490" s="3"/>
      <c r="BB490" s="3"/>
      <c r="BC490" s="3"/>
      <c r="BD490" s="3"/>
      <c r="BE490" s="3"/>
    </row>
    <row r="491" spans="1:57" s="16" customFormat="1" ht="15" x14ac:dyDescent="0.25">
      <c r="A491" s="3">
        <v>490</v>
      </c>
      <c r="B491" s="3" t="s">
        <v>2297</v>
      </c>
      <c r="C491" s="3" t="s">
        <v>2298</v>
      </c>
      <c r="D491" s="3" t="s">
        <v>1668</v>
      </c>
      <c r="E491" s="3" t="s">
        <v>1669</v>
      </c>
      <c r="F491" s="8">
        <v>42291</v>
      </c>
      <c r="G491" s="4">
        <v>2014</v>
      </c>
      <c r="H491" s="4">
        <v>176</v>
      </c>
      <c r="I491" s="4">
        <v>2</v>
      </c>
      <c r="J491" s="3"/>
      <c r="K491" s="4">
        <v>357</v>
      </c>
      <c r="L491" s="4">
        <v>369</v>
      </c>
      <c r="M491" s="3"/>
      <c r="N491" s="3" t="s">
        <v>2299</v>
      </c>
      <c r="O491" s="3" t="s">
        <v>2300</v>
      </c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  <c r="AD491" s="3"/>
      <c r="AE491" s="3"/>
      <c r="AF491" s="3"/>
      <c r="AG491" s="3"/>
      <c r="AH491" s="3"/>
      <c r="AI491" s="3"/>
      <c r="AJ491" s="3"/>
      <c r="AK491" s="3"/>
      <c r="AL491" s="3"/>
      <c r="AM491" s="3"/>
      <c r="AN491" s="3"/>
      <c r="AO491" s="3"/>
      <c r="AP491" s="3"/>
      <c r="AQ491" s="3"/>
      <c r="AR491" s="3"/>
      <c r="AS491" s="3"/>
      <c r="AT491" s="3"/>
      <c r="AU491" s="3"/>
      <c r="AV491" s="3"/>
      <c r="AW491" s="3"/>
      <c r="AX491" s="3"/>
      <c r="AY491" s="3"/>
      <c r="AZ491" s="3"/>
      <c r="BA491" s="3"/>
      <c r="BB491" s="3"/>
      <c r="BC491" s="3"/>
      <c r="BD491" s="3"/>
      <c r="BE491" s="3"/>
    </row>
    <row r="492" spans="1:57" s="16" customFormat="1" ht="15" x14ac:dyDescent="0.25">
      <c r="A492" s="3">
        <v>491</v>
      </c>
      <c r="B492" s="3" t="s">
        <v>2301</v>
      </c>
      <c r="C492" s="3" t="s">
        <v>2302</v>
      </c>
      <c r="D492" s="3" t="s">
        <v>646</v>
      </c>
      <c r="E492" s="3" t="s">
        <v>647</v>
      </c>
      <c r="F492" s="8">
        <v>42199</v>
      </c>
      <c r="G492" s="4">
        <v>2014</v>
      </c>
      <c r="H492" s="4">
        <v>22</v>
      </c>
      <c r="I492" s="3"/>
      <c r="J492" s="3"/>
      <c r="K492" s="4">
        <v>69</v>
      </c>
      <c r="L492" s="4">
        <v>80</v>
      </c>
      <c r="M492" s="3"/>
      <c r="N492" s="3" t="s">
        <v>2303</v>
      </c>
      <c r="O492" s="3" t="s">
        <v>2304</v>
      </c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  <c r="AD492" s="3"/>
      <c r="AE492" s="3"/>
      <c r="AF492" s="3"/>
      <c r="AG492" s="3"/>
      <c r="AH492" s="3"/>
      <c r="AI492" s="3"/>
      <c r="AJ492" s="3"/>
      <c r="AK492" s="3"/>
      <c r="AL492" s="3"/>
      <c r="AM492" s="3"/>
      <c r="AN492" s="3"/>
      <c r="AO492" s="3"/>
      <c r="AP492" s="3"/>
      <c r="AQ492" s="3"/>
      <c r="AR492" s="3"/>
      <c r="AS492" s="3"/>
      <c r="AT492" s="3"/>
      <c r="AU492" s="3"/>
      <c r="AV492" s="3"/>
      <c r="AW492" s="3"/>
      <c r="AX492" s="3"/>
      <c r="AY492" s="3"/>
      <c r="AZ492" s="3"/>
      <c r="BA492" s="3"/>
      <c r="BB492" s="3"/>
      <c r="BC492" s="3"/>
      <c r="BD492" s="3"/>
      <c r="BE492" s="3"/>
    </row>
    <row r="493" spans="1:57" s="16" customFormat="1" ht="15" x14ac:dyDescent="0.25">
      <c r="A493" s="3">
        <v>492</v>
      </c>
      <c r="B493" s="3" t="s">
        <v>2305</v>
      </c>
      <c r="C493" s="3" t="s">
        <v>2306</v>
      </c>
      <c r="D493" s="3" t="s">
        <v>2307</v>
      </c>
      <c r="E493" s="3" t="s">
        <v>2308</v>
      </c>
      <c r="F493" s="8">
        <v>42050</v>
      </c>
      <c r="G493" s="4">
        <v>2015</v>
      </c>
      <c r="H493" s="4">
        <v>73</v>
      </c>
      <c r="I493" s="4">
        <v>4</v>
      </c>
      <c r="J493" s="3"/>
      <c r="K493" s="4">
        <v>1479</v>
      </c>
      <c r="L493" s="4">
        <v>1490</v>
      </c>
      <c r="M493" s="3"/>
      <c r="N493" s="3" t="s">
        <v>2309</v>
      </c>
      <c r="O493" s="3" t="s">
        <v>2310</v>
      </c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  <c r="AD493" s="3"/>
      <c r="AE493" s="3"/>
      <c r="AF493" s="3"/>
      <c r="AG493" s="3"/>
      <c r="AH493" s="3"/>
      <c r="AI493" s="3"/>
      <c r="AJ493" s="3"/>
      <c r="AK493" s="3"/>
      <c r="AL493" s="3"/>
      <c r="AM493" s="3"/>
      <c r="AN493" s="3"/>
      <c r="AO493" s="3"/>
      <c r="AP493" s="3"/>
      <c r="AQ493" s="3"/>
      <c r="AR493" s="3"/>
      <c r="AS493" s="3"/>
      <c r="AT493" s="3"/>
      <c r="AU493" s="3"/>
      <c r="AV493" s="3"/>
      <c r="AW493" s="3"/>
      <c r="AX493" s="3"/>
      <c r="AY493" s="3"/>
      <c r="AZ493" s="3"/>
      <c r="BA493" s="3"/>
      <c r="BB493" s="3"/>
      <c r="BC493" s="3"/>
      <c r="BD493" s="3"/>
      <c r="BE493" s="3"/>
    </row>
    <row r="494" spans="1:57" s="16" customFormat="1" ht="15" x14ac:dyDescent="0.25">
      <c r="A494" s="3">
        <v>493</v>
      </c>
      <c r="B494" s="3" t="s">
        <v>2311</v>
      </c>
      <c r="C494" s="3" t="s">
        <v>2312</v>
      </c>
      <c r="D494" s="3" t="s">
        <v>42</v>
      </c>
      <c r="E494" s="3" t="s">
        <v>43</v>
      </c>
      <c r="F494" s="3" t="s">
        <v>44</v>
      </c>
      <c r="G494" s="4">
        <v>2003</v>
      </c>
      <c r="H494" s="4">
        <v>9</v>
      </c>
      <c r="I494" s="4">
        <v>5</v>
      </c>
      <c r="J494" s="3"/>
      <c r="K494" s="4">
        <v>647</v>
      </c>
      <c r="L494" s="4">
        <v>655</v>
      </c>
      <c r="M494" s="3"/>
      <c r="N494" s="3" t="s">
        <v>2313</v>
      </c>
      <c r="O494" s="3" t="s">
        <v>2314</v>
      </c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  <c r="AD494" s="3"/>
      <c r="AE494" s="3"/>
      <c r="AF494" s="3"/>
      <c r="AG494" s="3"/>
      <c r="AH494" s="3"/>
      <c r="AI494" s="3"/>
      <c r="AJ494" s="3"/>
      <c r="AK494" s="3"/>
      <c r="AL494" s="3"/>
      <c r="AM494" s="3"/>
      <c r="AN494" s="3"/>
      <c r="AO494" s="3"/>
      <c r="AP494" s="3"/>
      <c r="AQ494" s="3"/>
      <c r="AR494" s="3"/>
      <c r="AS494" s="3"/>
      <c r="AT494" s="3"/>
      <c r="AU494" s="3"/>
      <c r="AV494" s="3"/>
      <c r="AW494" s="3"/>
      <c r="AX494" s="3"/>
      <c r="AY494" s="3"/>
      <c r="AZ494" s="3"/>
      <c r="BA494" s="3"/>
      <c r="BB494" s="3"/>
      <c r="BC494" s="3"/>
      <c r="BD494" s="3"/>
      <c r="BE494" s="3"/>
    </row>
    <row r="495" spans="1:57" s="16" customFormat="1" ht="15" x14ac:dyDescent="0.25">
      <c r="A495" s="3">
        <v>494</v>
      </c>
      <c r="B495" s="5" t="s">
        <v>2315</v>
      </c>
      <c r="C495" s="5" t="s">
        <v>2316</v>
      </c>
      <c r="D495" s="5" t="s">
        <v>987</v>
      </c>
      <c r="E495" s="5" t="s">
        <v>988</v>
      </c>
      <c r="F495" s="6">
        <v>42200</v>
      </c>
      <c r="G495" s="7">
        <v>2015</v>
      </c>
      <c r="H495" s="7">
        <v>17</v>
      </c>
      <c r="I495" s="7">
        <v>7</v>
      </c>
      <c r="J495" s="3"/>
      <c r="K495" s="7">
        <v>1949</v>
      </c>
      <c r="L495" s="7">
        <v>1960</v>
      </c>
      <c r="M495" s="3"/>
      <c r="N495" s="5" t="s">
        <v>2317</v>
      </c>
      <c r="O495" s="5" t="s">
        <v>2318</v>
      </c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  <c r="AD495" s="3"/>
      <c r="AE495" s="3"/>
      <c r="AF495" s="3"/>
      <c r="AG495" s="3"/>
      <c r="AH495" s="3"/>
      <c r="AI495" s="3"/>
      <c r="AJ495" s="3"/>
      <c r="AK495" s="3"/>
      <c r="AL495" s="3"/>
      <c r="AM495" s="3"/>
      <c r="AN495" s="3"/>
      <c r="AO495" s="3"/>
      <c r="AP495" s="3"/>
      <c r="AQ495" s="3"/>
      <c r="AR495" s="3"/>
      <c r="AS495" s="3"/>
      <c r="AT495" s="3"/>
      <c r="AU495" s="3"/>
      <c r="AV495" s="3"/>
      <c r="AW495" s="3"/>
      <c r="AX495" s="3"/>
      <c r="AY495" s="3"/>
      <c r="AZ495" s="3"/>
      <c r="BA495" s="3"/>
      <c r="BB495" s="3"/>
      <c r="BC495" s="3"/>
      <c r="BD495" s="3"/>
      <c r="BE495" s="3"/>
    </row>
    <row r="496" spans="1:57" s="16" customFormat="1" ht="15" x14ac:dyDescent="0.25">
      <c r="A496" s="3">
        <v>495</v>
      </c>
      <c r="B496" s="3" t="s">
        <v>2319</v>
      </c>
      <c r="C496" s="3" t="s">
        <v>2320</v>
      </c>
      <c r="D496" s="3" t="s">
        <v>528</v>
      </c>
      <c r="E496" s="3" t="s">
        <v>529</v>
      </c>
      <c r="F496" s="3" t="s">
        <v>108</v>
      </c>
      <c r="G496" s="4">
        <v>2010</v>
      </c>
      <c r="H496" s="4">
        <v>91</v>
      </c>
      <c r="I496" s="4">
        <v>3</v>
      </c>
      <c r="J496" s="3"/>
      <c r="K496" s="4">
        <v>872</v>
      </c>
      <c r="L496" s="4">
        <v>881</v>
      </c>
      <c r="M496" s="3"/>
      <c r="N496" s="3" t="s">
        <v>2321</v>
      </c>
      <c r="O496" s="3" t="s">
        <v>2322</v>
      </c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  <c r="AD496" s="3"/>
      <c r="AE496" s="3"/>
      <c r="AF496" s="3"/>
      <c r="AG496" s="3"/>
      <c r="AH496" s="3"/>
      <c r="AI496" s="3"/>
      <c r="AJ496" s="3"/>
      <c r="AK496" s="3"/>
      <c r="AL496" s="3"/>
      <c r="AM496" s="3"/>
      <c r="AN496" s="3"/>
      <c r="AO496" s="3"/>
      <c r="AP496" s="3"/>
      <c r="AQ496" s="3"/>
      <c r="AR496" s="3"/>
      <c r="AS496" s="3"/>
      <c r="AT496" s="3"/>
      <c r="AU496" s="3"/>
      <c r="AV496" s="3"/>
      <c r="AW496" s="3"/>
      <c r="AX496" s="3"/>
      <c r="AY496" s="3"/>
      <c r="AZ496" s="3"/>
      <c r="BA496" s="3"/>
      <c r="BB496" s="3"/>
      <c r="BC496" s="3"/>
      <c r="BD496" s="3"/>
      <c r="BE496" s="3"/>
    </row>
    <row r="497" spans="1:57" s="16" customFormat="1" ht="15" x14ac:dyDescent="0.25">
      <c r="A497" s="3">
        <v>496</v>
      </c>
      <c r="B497" s="3" t="s">
        <v>2323</v>
      </c>
      <c r="C497" s="3" t="s">
        <v>2324</v>
      </c>
      <c r="D497" s="3" t="s">
        <v>454</v>
      </c>
      <c r="E497" s="3" t="s">
        <v>455</v>
      </c>
      <c r="F497" s="3" t="s">
        <v>173</v>
      </c>
      <c r="G497" s="4">
        <v>2008</v>
      </c>
      <c r="H497" s="4">
        <v>18</v>
      </c>
      <c r="I497" s="4">
        <v>5</v>
      </c>
      <c r="J497" s="3"/>
      <c r="K497" s="4">
        <v>1200</v>
      </c>
      <c r="L497" s="4">
        <v>1211</v>
      </c>
      <c r="M497" s="3"/>
      <c r="N497" s="3" t="s">
        <v>2325</v>
      </c>
      <c r="O497" s="3" t="s">
        <v>2326</v>
      </c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  <c r="AD497" s="3"/>
      <c r="AE497" s="3"/>
      <c r="AF497" s="3"/>
      <c r="AG497" s="3"/>
      <c r="AH497" s="3"/>
      <c r="AI497" s="3"/>
      <c r="AJ497" s="3"/>
      <c r="AK497" s="3"/>
      <c r="AL497" s="3"/>
      <c r="AM497" s="3"/>
      <c r="AN497" s="3"/>
      <c r="AO497" s="3"/>
      <c r="AP497" s="3"/>
      <c r="AQ497" s="3"/>
      <c r="AR497" s="3"/>
      <c r="AS497" s="3"/>
      <c r="AT497" s="3"/>
      <c r="AU497" s="3"/>
      <c r="AV497" s="3"/>
      <c r="AW497" s="3"/>
      <c r="AX497" s="3"/>
      <c r="AY497" s="3"/>
      <c r="AZ497" s="3"/>
      <c r="BA497" s="3"/>
      <c r="BB497" s="3"/>
      <c r="BC497" s="3"/>
      <c r="BD497" s="3"/>
      <c r="BE497" s="3"/>
    </row>
    <row r="498" spans="1:57" s="16" customFormat="1" ht="15" x14ac:dyDescent="0.25">
      <c r="A498" s="3">
        <v>497</v>
      </c>
      <c r="B498" s="3" t="s">
        <v>2327</v>
      </c>
      <c r="C498" s="3" t="s">
        <v>2328</v>
      </c>
      <c r="D498" s="3" t="s">
        <v>42</v>
      </c>
      <c r="E498" s="3" t="s">
        <v>43</v>
      </c>
      <c r="F498" s="8">
        <v>42260</v>
      </c>
      <c r="G498" s="4">
        <v>2013</v>
      </c>
      <c r="H498" s="4">
        <v>19</v>
      </c>
      <c r="I498" s="4">
        <v>9</v>
      </c>
      <c r="J498" s="3"/>
      <c r="K498" s="4">
        <v>2645</v>
      </c>
      <c r="L498" s="4">
        <v>2654</v>
      </c>
      <c r="M498" s="3"/>
      <c r="N498" s="3" t="s">
        <v>2329</v>
      </c>
      <c r="O498" s="3" t="s">
        <v>2330</v>
      </c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  <c r="AD498" s="3"/>
      <c r="AE498" s="3"/>
      <c r="AF498" s="3"/>
      <c r="AG498" s="3"/>
      <c r="AH498" s="3"/>
      <c r="AI498" s="3"/>
      <c r="AJ498" s="3"/>
      <c r="AK498" s="3"/>
      <c r="AL498" s="3"/>
      <c r="AM498" s="3"/>
      <c r="AN498" s="3"/>
      <c r="AO498" s="3"/>
      <c r="AP498" s="3"/>
      <c r="AQ498" s="3"/>
      <c r="AR498" s="3"/>
      <c r="AS498" s="3"/>
      <c r="AT498" s="3"/>
      <c r="AU498" s="3"/>
      <c r="AV498" s="3"/>
      <c r="AW498" s="3"/>
      <c r="AX498" s="3"/>
      <c r="AY498" s="3"/>
      <c r="AZ498" s="3"/>
      <c r="BA498" s="3"/>
      <c r="BB498" s="3"/>
      <c r="BC498" s="3"/>
      <c r="BD498" s="3"/>
      <c r="BE498" s="3"/>
    </row>
    <row r="499" spans="1:57" s="16" customFormat="1" ht="15" x14ac:dyDescent="0.25">
      <c r="A499" s="3">
        <v>498</v>
      </c>
      <c r="B499" s="3" t="s">
        <v>2331</v>
      </c>
      <c r="C499" s="3" t="s">
        <v>2332</v>
      </c>
      <c r="D499" s="3" t="s">
        <v>1382</v>
      </c>
      <c r="E499" s="3" t="s">
        <v>1383</v>
      </c>
      <c r="F499" s="3"/>
      <c r="G499" s="4">
        <v>2012</v>
      </c>
      <c r="H499" s="4">
        <v>463</v>
      </c>
      <c r="I499" s="3"/>
      <c r="J499" s="3"/>
      <c r="K499" s="4">
        <v>215</v>
      </c>
      <c r="L499" s="4">
        <v>230</v>
      </c>
      <c r="M499" s="3"/>
      <c r="N499" s="3" t="s">
        <v>2333</v>
      </c>
      <c r="O499" s="3" t="s">
        <v>2334</v>
      </c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  <c r="AD499" s="3"/>
      <c r="AE499" s="3"/>
      <c r="AF499" s="3"/>
      <c r="AG499" s="3"/>
      <c r="AH499" s="3"/>
      <c r="AI499" s="3"/>
      <c r="AJ499" s="3"/>
      <c r="AK499" s="3"/>
      <c r="AL499" s="3"/>
      <c r="AM499" s="3"/>
      <c r="AN499" s="3"/>
      <c r="AO499" s="3"/>
      <c r="AP499" s="3"/>
      <c r="AQ499" s="3"/>
      <c r="AR499" s="3"/>
      <c r="AS499" s="3"/>
      <c r="AT499" s="3"/>
      <c r="AU499" s="3"/>
      <c r="AV499" s="3"/>
      <c r="AW499" s="3"/>
      <c r="AX499" s="3"/>
      <c r="AY499" s="3"/>
      <c r="AZ499" s="3"/>
      <c r="BA499" s="3"/>
      <c r="BB499" s="3"/>
      <c r="BC499" s="3"/>
      <c r="BD499" s="3"/>
      <c r="BE499" s="3"/>
    </row>
    <row r="500" spans="1:57" s="16" customFormat="1" ht="15" x14ac:dyDescent="0.25">
      <c r="A500" s="3">
        <v>499</v>
      </c>
      <c r="B500" s="3" t="s">
        <v>2335</v>
      </c>
      <c r="C500" s="3" t="s">
        <v>2336</v>
      </c>
      <c r="D500" s="3" t="s">
        <v>106</v>
      </c>
      <c r="E500" s="3" t="s">
        <v>107</v>
      </c>
      <c r="F500" s="3" t="s">
        <v>44</v>
      </c>
      <c r="G500" s="4">
        <v>2013</v>
      </c>
      <c r="H500" s="4">
        <v>22</v>
      </c>
      <c r="I500" s="4">
        <v>5</v>
      </c>
      <c r="J500" s="3"/>
      <c r="K500" s="4">
        <v>555</v>
      </c>
      <c r="L500" s="4">
        <v>566</v>
      </c>
      <c r="M500" s="3"/>
      <c r="N500" s="3" t="s">
        <v>2337</v>
      </c>
      <c r="O500" s="3" t="s">
        <v>2338</v>
      </c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  <c r="AD500" s="3"/>
      <c r="AE500" s="3"/>
      <c r="AF500" s="3"/>
      <c r="AG500" s="3"/>
      <c r="AH500" s="3"/>
      <c r="AI500" s="3"/>
      <c r="AJ500" s="3"/>
      <c r="AK500" s="3"/>
      <c r="AL500" s="3"/>
      <c r="AM500" s="3"/>
      <c r="AN500" s="3"/>
      <c r="AO500" s="3"/>
      <c r="AP500" s="3"/>
      <c r="AQ500" s="3"/>
      <c r="AR500" s="3"/>
      <c r="AS500" s="3"/>
      <c r="AT500" s="3"/>
      <c r="AU500" s="3"/>
      <c r="AV500" s="3"/>
      <c r="AW500" s="3"/>
      <c r="AX500" s="3"/>
      <c r="AY500" s="3"/>
      <c r="AZ500" s="3"/>
      <c r="BA500" s="3"/>
      <c r="BB500" s="3"/>
      <c r="BC500" s="3"/>
      <c r="BD500" s="3"/>
      <c r="BE500" s="3"/>
    </row>
    <row r="501" spans="1:57" s="16" customFormat="1" ht="15" x14ac:dyDescent="0.25">
      <c r="A501" s="3">
        <v>500</v>
      </c>
      <c r="B501" s="3" t="s">
        <v>2339</v>
      </c>
      <c r="C501" s="3" t="s">
        <v>2340</v>
      </c>
      <c r="D501" s="3" t="s">
        <v>42</v>
      </c>
      <c r="E501" s="3" t="s">
        <v>43</v>
      </c>
      <c r="F501" s="8">
        <v>42290</v>
      </c>
      <c r="G501" s="4">
        <v>2013</v>
      </c>
      <c r="H501" s="4">
        <v>19</v>
      </c>
      <c r="I501" s="4">
        <v>10</v>
      </c>
      <c r="J501" s="3"/>
      <c r="K501" s="4">
        <v>3082</v>
      </c>
      <c r="L501" s="4">
        <v>3092</v>
      </c>
      <c r="M501" s="3"/>
      <c r="N501" s="3" t="s">
        <v>2341</v>
      </c>
      <c r="O501" s="3" t="s">
        <v>2342</v>
      </c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  <c r="AD501" s="3"/>
      <c r="AE501" s="3"/>
      <c r="AF501" s="3"/>
      <c r="AG501" s="3"/>
      <c r="AH501" s="3"/>
      <c r="AI501" s="3"/>
      <c r="AJ501" s="3"/>
      <c r="AK501" s="3"/>
      <c r="AL501" s="3"/>
      <c r="AM501" s="3"/>
      <c r="AN501" s="3"/>
      <c r="AO501" s="3"/>
      <c r="AP501" s="3"/>
      <c r="AQ501" s="3"/>
      <c r="AR501" s="3"/>
      <c r="AS501" s="3"/>
      <c r="AT501" s="3"/>
      <c r="AU501" s="3"/>
      <c r="AV501" s="3"/>
      <c r="AW501" s="3"/>
      <c r="AX501" s="3"/>
      <c r="AY501" s="3"/>
      <c r="AZ501" s="3"/>
      <c r="BA501" s="3"/>
      <c r="BB501" s="3"/>
      <c r="BC501" s="3"/>
      <c r="BD501" s="3"/>
      <c r="BE501" s="3"/>
    </row>
    <row r="502" spans="1:57" s="16" customFormat="1" ht="15" x14ac:dyDescent="0.25">
      <c r="A502" s="3">
        <v>501</v>
      </c>
      <c r="B502" s="5" t="s">
        <v>2343</v>
      </c>
      <c r="C502" s="5" t="s">
        <v>2344</v>
      </c>
      <c r="D502" s="5" t="s">
        <v>405</v>
      </c>
      <c r="E502" s="5" t="s">
        <v>406</v>
      </c>
      <c r="F502" s="6">
        <v>42262</v>
      </c>
      <c r="G502" s="7">
        <v>2015</v>
      </c>
      <c r="H502" s="7">
        <v>5</v>
      </c>
      <c r="I502" s="7">
        <v>18</v>
      </c>
      <c r="J502" s="3"/>
      <c r="K502" s="7">
        <v>3979</v>
      </c>
      <c r="L502" s="7">
        <v>3994</v>
      </c>
      <c r="M502" s="3"/>
      <c r="N502" s="5" t="s">
        <v>2345</v>
      </c>
      <c r="O502" s="5" t="s">
        <v>2346</v>
      </c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  <c r="AD502" s="3"/>
      <c r="AE502" s="3"/>
      <c r="AF502" s="3"/>
      <c r="AG502" s="3"/>
      <c r="AH502" s="3"/>
      <c r="AI502" s="3"/>
      <c r="AJ502" s="3"/>
      <c r="AK502" s="3"/>
      <c r="AL502" s="3"/>
      <c r="AM502" s="3"/>
      <c r="AN502" s="3"/>
      <c r="AO502" s="3"/>
      <c r="AP502" s="3"/>
      <c r="AQ502" s="3"/>
      <c r="AR502" s="3"/>
      <c r="AS502" s="3"/>
      <c r="AT502" s="3"/>
      <c r="AU502" s="3"/>
      <c r="AV502" s="3"/>
      <c r="AW502" s="3"/>
      <c r="AX502" s="3"/>
      <c r="AY502" s="3"/>
      <c r="AZ502" s="3"/>
      <c r="BA502" s="3"/>
      <c r="BB502" s="3"/>
      <c r="BC502" s="3"/>
      <c r="BD502" s="3"/>
      <c r="BE502" s="3"/>
    </row>
    <row r="503" spans="1:57" s="16" customFormat="1" ht="15" x14ac:dyDescent="0.25">
      <c r="A503" s="3">
        <v>502</v>
      </c>
      <c r="B503" s="3" t="s">
        <v>2347</v>
      </c>
      <c r="C503" s="3" t="s">
        <v>2348</v>
      </c>
      <c r="D503" s="3" t="s">
        <v>194</v>
      </c>
      <c r="E503" s="3" t="s">
        <v>195</v>
      </c>
      <c r="F503" s="3" t="s">
        <v>97</v>
      </c>
      <c r="G503" s="4">
        <v>2013</v>
      </c>
      <c r="H503" s="4">
        <v>36</v>
      </c>
      <c r="I503" s="4">
        <v>4</v>
      </c>
      <c r="J503" s="3"/>
      <c r="K503" s="4">
        <v>518</v>
      </c>
      <c r="L503" s="4">
        <v>530</v>
      </c>
      <c r="M503" s="3"/>
      <c r="N503" s="3" t="s">
        <v>2349</v>
      </c>
      <c r="O503" s="3" t="s">
        <v>2350</v>
      </c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  <c r="AD503" s="3"/>
      <c r="AE503" s="3"/>
      <c r="AF503" s="3"/>
      <c r="AG503" s="3"/>
      <c r="AH503" s="3"/>
      <c r="AI503" s="3"/>
      <c r="AJ503" s="3"/>
      <c r="AK503" s="3"/>
      <c r="AL503" s="3"/>
      <c r="AM503" s="3"/>
      <c r="AN503" s="3"/>
      <c r="AO503" s="3"/>
      <c r="AP503" s="3"/>
      <c r="AQ503" s="3"/>
      <c r="AR503" s="3"/>
      <c r="AS503" s="3"/>
      <c r="AT503" s="3"/>
      <c r="AU503" s="3"/>
      <c r="AV503" s="3"/>
      <c r="AW503" s="3"/>
      <c r="AX503" s="3"/>
      <c r="AY503" s="3"/>
      <c r="AZ503" s="3"/>
      <c r="BA503" s="3"/>
      <c r="BB503" s="3"/>
      <c r="BC503" s="3"/>
      <c r="BD503" s="3"/>
      <c r="BE503" s="3"/>
    </row>
    <row r="504" spans="1:57" s="16" customFormat="1" ht="15" x14ac:dyDescent="0.25">
      <c r="A504" s="3">
        <v>503</v>
      </c>
      <c r="B504" s="3" t="s">
        <v>2351</v>
      </c>
      <c r="C504" s="3" t="s">
        <v>2352</v>
      </c>
      <c r="D504" s="3" t="s">
        <v>528</v>
      </c>
      <c r="E504" s="3" t="s">
        <v>529</v>
      </c>
      <c r="F504" s="3" t="s">
        <v>156</v>
      </c>
      <c r="G504" s="4">
        <v>2008</v>
      </c>
      <c r="H504" s="4">
        <v>89</v>
      </c>
      <c r="I504" s="4">
        <v>11</v>
      </c>
      <c r="J504" s="3"/>
      <c r="K504" s="4">
        <v>3138</v>
      </c>
      <c r="L504" s="4">
        <v>3149</v>
      </c>
      <c r="M504" s="3"/>
      <c r="N504" s="3" t="s">
        <v>2353</v>
      </c>
      <c r="O504" s="3" t="s">
        <v>2354</v>
      </c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  <c r="AD504" s="3"/>
      <c r="AE504" s="3"/>
      <c r="AF504" s="3"/>
      <c r="AG504" s="3"/>
      <c r="AH504" s="3"/>
      <c r="AI504" s="3"/>
      <c r="AJ504" s="3"/>
      <c r="AK504" s="3"/>
      <c r="AL504" s="3"/>
      <c r="AM504" s="3"/>
      <c r="AN504" s="3"/>
      <c r="AO504" s="3"/>
      <c r="AP504" s="3"/>
      <c r="AQ504" s="3"/>
      <c r="AR504" s="3"/>
      <c r="AS504" s="3"/>
      <c r="AT504" s="3"/>
      <c r="AU504" s="3"/>
      <c r="AV504" s="3"/>
      <c r="AW504" s="3"/>
      <c r="AX504" s="3"/>
      <c r="AY504" s="3"/>
      <c r="AZ504" s="3"/>
      <c r="BA504" s="3"/>
      <c r="BB504" s="3"/>
      <c r="BC504" s="3"/>
      <c r="BD504" s="3"/>
      <c r="BE504" s="3"/>
    </row>
    <row r="505" spans="1:57" s="16" customFormat="1" ht="15" x14ac:dyDescent="0.25">
      <c r="A505" s="3">
        <v>504</v>
      </c>
      <c r="B505" s="3" t="s">
        <v>2355</v>
      </c>
      <c r="C505" s="3" t="s">
        <v>2356</v>
      </c>
      <c r="D505" s="3" t="s">
        <v>42</v>
      </c>
      <c r="E505" s="3" t="s">
        <v>43</v>
      </c>
      <c r="F505" s="8">
        <v>42199</v>
      </c>
      <c r="G505" s="4">
        <v>2014</v>
      </c>
      <c r="H505" s="4">
        <v>20</v>
      </c>
      <c r="I505" s="4">
        <v>7</v>
      </c>
      <c r="J505" s="3"/>
      <c r="K505" s="4">
        <v>2087</v>
      </c>
      <c r="L505" s="4">
        <v>2099</v>
      </c>
      <c r="M505" s="3"/>
      <c r="N505" s="3" t="s">
        <v>2357</v>
      </c>
      <c r="O505" s="3" t="s">
        <v>2358</v>
      </c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  <c r="AD505" s="3"/>
      <c r="AE505" s="3"/>
      <c r="AF505" s="3"/>
      <c r="AG505" s="3"/>
      <c r="AH505" s="3"/>
      <c r="AI505" s="3"/>
      <c r="AJ505" s="3"/>
      <c r="AK505" s="3"/>
      <c r="AL505" s="3"/>
      <c r="AM505" s="3"/>
      <c r="AN505" s="3"/>
      <c r="AO505" s="3"/>
      <c r="AP505" s="3"/>
      <c r="AQ505" s="3"/>
      <c r="AR505" s="3"/>
      <c r="AS505" s="3"/>
      <c r="AT505" s="3"/>
      <c r="AU505" s="3"/>
      <c r="AV505" s="3"/>
      <c r="AW505" s="3"/>
      <c r="AX505" s="3"/>
      <c r="AY505" s="3"/>
      <c r="AZ505" s="3"/>
      <c r="BA505" s="3"/>
      <c r="BB505" s="3"/>
      <c r="BC505" s="3"/>
      <c r="BD505" s="3"/>
      <c r="BE505" s="3"/>
    </row>
    <row r="506" spans="1:57" s="16" customFormat="1" ht="15" x14ac:dyDescent="0.25">
      <c r="A506" s="3">
        <v>505</v>
      </c>
      <c r="B506" s="3" t="s">
        <v>2359</v>
      </c>
      <c r="C506" s="3" t="s">
        <v>2360</v>
      </c>
      <c r="D506" s="3" t="s">
        <v>943</v>
      </c>
      <c r="E506" s="3" t="s">
        <v>944</v>
      </c>
      <c r="F506" s="3"/>
      <c r="G506" s="4">
        <v>2010</v>
      </c>
      <c r="H506" s="4">
        <v>11</v>
      </c>
      <c r="I506" s="4">
        <v>7</v>
      </c>
      <c r="J506" s="3"/>
      <c r="K506" s="4">
        <v>603</v>
      </c>
      <c r="L506" s="4">
        <v>611</v>
      </c>
      <c r="M506" s="3"/>
      <c r="N506" s="3" t="s">
        <v>2361</v>
      </c>
      <c r="O506" s="3" t="s">
        <v>2362</v>
      </c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  <c r="AD506" s="3"/>
      <c r="AE506" s="3"/>
      <c r="AF506" s="3"/>
      <c r="AG506" s="3"/>
      <c r="AH506" s="3"/>
      <c r="AI506" s="3"/>
      <c r="AJ506" s="3"/>
      <c r="AK506" s="3"/>
      <c r="AL506" s="3"/>
      <c r="AM506" s="3"/>
      <c r="AN506" s="3"/>
      <c r="AO506" s="3"/>
      <c r="AP506" s="3"/>
      <c r="AQ506" s="3"/>
      <c r="AR506" s="3"/>
      <c r="AS506" s="3"/>
      <c r="AT506" s="3"/>
      <c r="AU506" s="3"/>
      <c r="AV506" s="3"/>
      <c r="AW506" s="3"/>
      <c r="AX506" s="3"/>
      <c r="AY506" s="3"/>
      <c r="AZ506" s="3"/>
      <c r="BA506" s="3"/>
      <c r="BB506" s="3"/>
      <c r="BC506" s="3"/>
      <c r="BD506" s="3"/>
      <c r="BE506" s="3"/>
    </row>
    <row r="507" spans="1:57" s="16" customFormat="1" ht="15" x14ac:dyDescent="0.25">
      <c r="A507" s="3">
        <v>506</v>
      </c>
      <c r="B507" s="3" t="s">
        <v>2363</v>
      </c>
      <c r="C507" s="3" t="s">
        <v>2364</v>
      </c>
      <c r="D507" s="3" t="s">
        <v>42</v>
      </c>
      <c r="E507" s="3" t="s">
        <v>43</v>
      </c>
      <c r="F507" s="3" t="s">
        <v>309</v>
      </c>
      <c r="G507" s="4">
        <v>2009</v>
      </c>
      <c r="H507" s="4">
        <v>15</v>
      </c>
      <c r="I507" s="4">
        <v>12</v>
      </c>
      <c r="J507" s="3"/>
      <c r="K507" s="4">
        <v>2874</v>
      </c>
      <c r="L507" s="4">
        <v>2884</v>
      </c>
      <c r="M507" s="3"/>
      <c r="N507" s="3" t="s">
        <v>2365</v>
      </c>
      <c r="O507" s="3" t="s">
        <v>2366</v>
      </c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  <c r="AD507" s="3"/>
      <c r="AE507" s="3"/>
      <c r="AF507" s="3"/>
      <c r="AG507" s="3"/>
      <c r="AH507" s="3"/>
      <c r="AI507" s="3"/>
      <c r="AJ507" s="3"/>
      <c r="AK507" s="3"/>
      <c r="AL507" s="3"/>
      <c r="AM507" s="3"/>
      <c r="AN507" s="3"/>
      <c r="AO507" s="3"/>
      <c r="AP507" s="3"/>
      <c r="AQ507" s="3"/>
      <c r="AR507" s="3"/>
      <c r="AS507" s="3"/>
      <c r="AT507" s="3"/>
      <c r="AU507" s="3"/>
      <c r="AV507" s="3"/>
      <c r="AW507" s="3"/>
      <c r="AX507" s="3"/>
      <c r="AY507" s="3"/>
      <c r="AZ507" s="3"/>
      <c r="BA507" s="3"/>
      <c r="BB507" s="3"/>
      <c r="BC507" s="3"/>
      <c r="BD507" s="3"/>
      <c r="BE507" s="3"/>
    </row>
    <row r="508" spans="1:57" s="16" customFormat="1" ht="15" x14ac:dyDescent="0.25">
      <c r="A508" s="3">
        <v>507</v>
      </c>
      <c r="B508" s="3" t="s">
        <v>2367</v>
      </c>
      <c r="C508" s="3" t="s">
        <v>2368</v>
      </c>
      <c r="D508" s="3" t="s">
        <v>78</v>
      </c>
      <c r="E508" s="3" t="s">
        <v>79</v>
      </c>
      <c r="F508" s="8">
        <v>41582</v>
      </c>
      <c r="G508" s="4">
        <v>2013</v>
      </c>
      <c r="H508" s="4">
        <v>8</v>
      </c>
      <c r="I508" s="4">
        <v>11</v>
      </c>
      <c r="J508" s="3"/>
      <c r="K508" s="3"/>
      <c r="L508" s="3"/>
      <c r="M508" s="3" t="s">
        <v>2369</v>
      </c>
      <c r="N508" s="3" t="s">
        <v>2370</v>
      </c>
      <c r="O508" s="3" t="s">
        <v>2371</v>
      </c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  <c r="AD508" s="3"/>
      <c r="AE508" s="3"/>
      <c r="AF508" s="3"/>
      <c r="AG508" s="3"/>
      <c r="AH508" s="3"/>
      <c r="AI508" s="3"/>
      <c r="AJ508" s="3"/>
      <c r="AK508" s="3"/>
      <c r="AL508" s="3"/>
      <c r="AM508" s="3"/>
      <c r="AN508" s="3"/>
      <c r="AO508" s="3"/>
      <c r="AP508" s="3"/>
      <c r="AQ508" s="3"/>
      <c r="AR508" s="3"/>
      <c r="AS508" s="3"/>
      <c r="AT508" s="3"/>
      <c r="AU508" s="3"/>
      <c r="AV508" s="3"/>
      <c r="AW508" s="3"/>
      <c r="AX508" s="3"/>
      <c r="AY508" s="3"/>
      <c r="AZ508" s="3"/>
      <c r="BA508" s="3"/>
      <c r="BB508" s="3"/>
      <c r="BC508" s="3"/>
      <c r="BD508" s="3"/>
      <c r="BE508" s="3"/>
    </row>
    <row r="509" spans="1:57" s="16" customFormat="1" ht="15" x14ac:dyDescent="0.25">
      <c r="A509" s="3">
        <v>508</v>
      </c>
      <c r="B509" s="3" t="s">
        <v>2372</v>
      </c>
      <c r="C509" s="3" t="s">
        <v>2373</v>
      </c>
      <c r="D509" s="3" t="s">
        <v>472</v>
      </c>
      <c r="E509" s="3" t="s">
        <v>473</v>
      </c>
      <c r="F509" s="8">
        <v>42049</v>
      </c>
      <c r="G509" s="4">
        <v>2014</v>
      </c>
      <c r="H509" s="4">
        <v>5</v>
      </c>
      <c r="I509" s="4">
        <v>2</v>
      </c>
      <c r="J509" s="3"/>
      <c r="K509" s="3"/>
      <c r="L509" s="3"/>
      <c r="M509" s="4">
        <v>12</v>
      </c>
      <c r="N509" s="3" t="s">
        <v>2374</v>
      </c>
      <c r="O509" s="3" t="s">
        <v>2375</v>
      </c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  <c r="AD509" s="3"/>
      <c r="AE509" s="3"/>
      <c r="AF509" s="3"/>
      <c r="AG509" s="3"/>
      <c r="AH509" s="3"/>
      <c r="AI509" s="3"/>
      <c r="AJ509" s="3"/>
      <c r="AK509" s="3"/>
      <c r="AL509" s="3"/>
      <c r="AM509" s="3"/>
      <c r="AN509" s="3"/>
      <c r="AO509" s="3"/>
      <c r="AP509" s="3"/>
      <c r="AQ509" s="3"/>
      <c r="AR509" s="3"/>
      <c r="AS509" s="3"/>
      <c r="AT509" s="3"/>
      <c r="AU509" s="3"/>
      <c r="AV509" s="3"/>
      <c r="AW509" s="3"/>
      <c r="AX509" s="3"/>
      <c r="AY509" s="3"/>
      <c r="AZ509" s="3"/>
      <c r="BA509" s="3"/>
      <c r="BB509" s="3"/>
      <c r="BC509" s="3"/>
      <c r="BD509" s="3"/>
      <c r="BE509" s="3"/>
    </row>
    <row r="510" spans="1:57" s="16" customFormat="1" ht="15" x14ac:dyDescent="0.25">
      <c r="A510" s="3">
        <v>509</v>
      </c>
      <c r="B510" s="3" t="s">
        <v>2376</v>
      </c>
      <c r="C510" s="3" t="s">
        <v>2377</v>
      </c>
      <c r="D510" s="3" t="s">
        <v>953</v>
      </c>
      <c r="E510" s="3" t="s">
        <v>954</v>
      </c>
      <c r="F510" s="3" t="s">
        <v>125</v>
      </c>
      <c r="G510" s="4">
        <v>2009</v>
      </c>
      <c r="H510" s="4">
        <v>59</v>
      </c>
      <c r="I510" s="4">
        <v>6</v>
      </c>
      <c r="J510" s="3"/>
      <c r="K510" s="4">
        <v>489</v>
      </c>
      <c r="L510" s="4">
        <v>497</v>
      </c>
      <c r="M510" s="3"/>
      <c r="N510" s="3" t="s">
        <v>2378</v>
      </c>
      <c r="O510" s="3" t="s">
        <v>2379</v>
      </c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  <c r="AD510" s="3"/>
      <c r="AE510" s="3"/>
      <c r="AF510" s="3"/>
      <c r="AG510" s="3"/>
      <c r="AH510" s="3"/>
      <c r="AI510" s="3"/>
      <c r="AJ510" s="3"/>
      <c r="AK510" s="3"/>
      <c r="AL510" s="3"/>
      <c r="AM510" s="3"/>
      <c r="AN510" s="3"/>
      <c r="AO510" s="3"/>
      <c r="AP510" s="3"/>
      <c r="AQ510" s="3"/>
      <c r="AR510" s="3"/>
      <c r="AS510" s="3"/>
      <c r="AT510" s="3"/>
      <c r="AU510" s="3"/>
      <c r="AV510" s="3"/>
      <c r="AW510" s="3"/>
      <c r="AX510" s="3"/>
      <c r="AY510" s="3"/>
      <c r="AZ510" s="3"/>
      <c r="BA510" s="3"/>
      <c r="BB510" s="3"/>
      <c r="BC510" s="3"/>
      <c r="BD510" s="3"/>
      <c r="BE510" s="3"/>
    </row>
    <row r="511" spans="1:57" s="16" customFormat="1" ht="15" x14ac:dyDescent="0.25">
      <c r="A511" s="3">
        <v>510</v>
      </c>
      <c r="B511" s="3" t="s">
        <v>2380</v>
      </c>
      <c r="C511" s="3" t="s">
        <v>2381</v>
      </c>
      <c r="D511" s="3" t="s">
        <v>601</v>
      </c>
      <c r="E511" s="3" t="s">
        <v>602</v>
      </c>
      <c r="F511" s="8">
        <v>41680</v>
      </c>
      <c r="G511" s="4">
        <v>2014</v>
      </c>
      <c r="H511" s="4">
        <v>273</v>
      </c>
      <c r="I511" s="3"/>
      <c r="J511" s="3"/>
      <c r="K511" s="4">
        <v>173</v>
      </c>
      <c r="L511" s="4">
        <v>185</v>
      </c>
      <c r="M511" s="3"/>
      <c r="N511" s="3" t="s">
        <v>2382</v>
      </c>
      <c r="O511" s="3" t="s">
        <v>2383</v>
      </c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  <c r="AD511" s="3"/>
      <c r="AE511" s="3"/>
      <c r="AF511" s="3"/>
      <c r="AG511" s="3"/>
      <c r="AH511" s="3"/>
      <c r="AI511" s="3"/>
      <c r="AJ511" s="3"/>
      <c r="AK511" s="3"/>
      <c r="AL511" s="3"/>
      <c r="AM511" s="3"/>
      <c r="AN511" s="3"/>
      <c r="AO511" s="3"/>
      <c r="AP511" s="3"/>
      <c r="AQ511" s="3"/>
      <c r="AR511" s="3"/>
      <c r="AS511" s="3"/>
      <c r="AT511" s="3"/>
      <c r="AU511" s="3"/>
      <c r="AV511" s="3"/>
      <c r="AW511" s="3"/>
      <c r="AX511" s="3"/>
      <c r="AY511" s="3"/>
      <c r="AZ511" s="3"/>
      <c r="BA511" s="3"/>
      <c r="BB511" s="3"/>
      <c r="BC511" s="3"/>
      <c r="BD511" s="3"/>
      <c r="BE511" s="3"/>
    </row>
    <row r="512" spans="1:57" s="16" customFormat="1" ht="15" x14ac:dyDescent="0.25">
      <c r="A512" s="3">
        <v>511</v>
      </c>
      <c r="B512" s="3" t="s">
        <v>2384</v>
      </c>
      <c r="C512" s="3" t="s">
        <v>2385</v>
      </c>
      <c r="D512" s="3" t="s">
        <v>2386</v>
      </c>
      <c r="E512" s="3" t="s">
        <v>2387</v>
      </c>
      <c r="F512" s="4">
        <v>2014</v>
      </c>
      <c r="G512" s="4">
        <v>2014</v>
      </c>
      <c r="H512" s="4">
        <v>62</v>
      </c>
      <c r="I512" s="4">
        <v>4</v>
      </c>
      <c r="J512" s="3"/>
      <c r="K512" s="4">
        <v>322</v>
      </c>
      <c r="L512" s="4">
        <v>334</v>
      </c>
      <c r="M512" s="3"/>
      <c r="N512" s="3" t="s">
        <v>2388</v>
      </c>
      <c r="O512" s="3" t="s">
        <v>2389</v>
      </c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  <c r="AD512" s="3"/>
      <c r="AE512" s="3"/>
      <c r="AF512" s="3"/>
      <c r="AG512" s="3"/>
      <c r="AH512" s="3"/>
      <c r="AI512" s="3"/>
      <c r="AJ512" s="3"/>
      <c r="AK512" s="3"/>
      <c r="AL512" s="3"/>
      <c r="AM512" s="3"/>
      <c r="AN512" s="3"/>
      <c r="AO512" s="3"/>
      <c r="AP512" s="3"/>
      <c r="AQ512" s="3"/>
      <c r="AR512" s="3"/>
      <c r="AS512" s="3"/>
      <c r="AT512" s="3"/>
      <c r="AU512" s="3"/>
      <c r="AV512" s="3"/>
      <c r="AW512" s="3"/>
      <c r="AX512" s="3"/>
      <c r="AY512" s="3"/>
      <c r="AZ512" s="3"/>
      <c r="BA512" s="3"/>
      <c r="BB512" s="3"/>
      <c r="BC512" s="3"/>
      <c r="BD512" s="3"/>
      <c r="BE512" s="3"/>
    </row>
    <row r="513" spans="1:57" s="16" customFormat="1" ht="15" x14ac:dyDescent="0.25">
      <c r="A513" s="3">
        <v>512</v>
      </c>
      <c r="B513" s="3" t="s">
        <v>2390</v>
      </c>
      <c r="C513" s="3" t="s">
        <v>2391</v>
      </c>
      <c r="D513" s="3" t="s">
        <v>42</v>
      </c>
      <c r="E513" s="3" t="s">
        <v>43</v>
      </c>
      <c r="F513" s="8">
        <v>42198</v>
      </c>
      <c r="G513" s="4">
        <v>2013</v>
      </c>
      <c r="H513" s="4">
        <v>19</v>
      </c>
      <c r="I513" s="4">
        <v>7</v>
      </c>
      <c r="J513" s="3"/>
      <c r="K513" s="4">
        <v>2196</v>
      </c>
      <c r="L513" s="4">
        <v>2208</v>
      </c>
      <c r="M513" s="3"/>
      <c r="N513" s="3" t="s">
        <v>2392</v>
      </c>
      <c r="O513" s="3" t="s">
        <v>2393</v>
      </c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  <c r="AD513" s="3"/>
      <c r="AE513" s="3"/>
      <c r="AF513" s="3"/>
      <c r="AG513" s="3"/>
      <c r="AH513" s="3"/>
      <c r="AI513" s="3"/>
      <c r="AJ513" s="3"/>
      <c r="AK513" s="3"/>
      <c r="AL513" s="3"/>
      <c r="AM513" s="3"/>
      <c r="AN513" s="3"/>
      <c r="AO513" s="3"/>
      <c r="AP513" s="3"/>
      <c r="AQ513" s="3"/>
      <c r="AR513" s="3"/>
      <c r="AS513" s="3"/>
      <c r="AT513" s="3"/>
      <c r="AU513" s="3"/>
      <c r="AV513" s="3"/>
      <c r="AW513" s="3"/>
      <c r="AX513" s="3"/>
      <c r="AY513" s="3"/>
      <c r="AZ513" s="3"/>
      <c r="BA513" s="3"/>
      <c r="BB513" s="3"/>
      <c r="BC513" s="3"/>
      <c r="BD513" s="3"/>
      <c r="BE513" s="3"/>
    </row>
    <row r="514" spans="1:57" s="16" customFormat="1" ht="15" x14ac:dyDescent="0.25">
      <c r="A514" s="3">
        <v>513</v>
      </c>
      <c r="B514" s="3" t="s">
        <v>2394</v>
      </c>
      <c r="C514" s="3" t="s">
        <v>2395</v>
      </c>
      <c r="D514" s="3" t="s">
        <v>42</v>
      </c>
      <c r="E514" s="3" t="s">
        <v>43</v>
      </c>
      <c r="F514" s="3" t="s">
        <v>156</v>
      </c>
      <c r="G514" s="4">
        <v>2008</v>
      </c>
      <c r="H514" s="4">
        <v>14</v>
      </c>
      <c r="I514" s="4">
        <v>11</v>
      </c>
      <c r="J514" s="3"/>
      <c r="K514" s="4">
        <v>2501</v>
      </c>
      <c r="L514" s="4">
        <v>2515</v>
      </c>
      <c r="M514" s="3"/>
      <c r="N514" s="3" t="s">
        <v>2396</v>
      </c>
      <c r="O514" s="3" t="s">
        <v>2397</v>
      </c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  <c r="AD514" s="3"/>
      <c r="AE514" s="3"/>
      <c r="AF514" s="3"/>
      <c r="AG514" s="3"/>
      <c r="AH514" s="3"/>
      <c r="AI514" s="3"/>
      <c r="AJ514" s="3"/>
      <c r="AK514" s="3"/>
      <c r="AL514" s="3"/>
      <c r="AM514" s="3"/>
      <c r="AN514" s="3"/>
      <c r="AO514" s="3"/>
      <c r="AP514" s="3"/>
      <c r="AQ514" s="3"/>
      <c r="AR514" s="3"/>
      <c r="AS514" s="3"/>
      <c r="AT514" s="3"/>
      <c r="AU514" s="3"/>
      <c r="AV514" s="3"/>
      <c r="AW514" s="3"/>
      <c r="AX514" s="3"/>
      <c r="AY514" s="3"/>
      <c r="AZ514" s="3"/>
      <c r="BA514" s="3"/>
      <c r="BB514" s="3"/>
      <c r="BC514" s="3"/>
      <c r="BD514" s="3"/>
      <c r="BE514" s="3"/>
    </row>
    <row r="515" spans="1:57" s="16" customFormat="1" ht="15" x14ac:dyDescent="0.25">
      <c r="A515" s="3">
        <v>514</v>
      </c>
      <c r="B515" s="3" t="s">
        <v>2398</v>
      </c>
      <c r="C515" s="3" t="s">
        <v>2399</v>
      </c>
      <c r="D515" s="3" t="s">
        <v>78</v>
      </c>
      <c r="E515" s="3" t="s">
        <v>79</v>
      </c>
      <c r="F515" s="8">
        <v>41421</v>
      </c>
      <c r="G515" s="4">
        <v>2010</v>
      </c>
      <c r="H515" s="4">
        <v>5</v>
      </c>
      <c r="I515" s="4">
        <v>5</v>
      </c>
      <c r="J515" s="3"/>
      <c r="K515" s="3"/>
      <c r="L515" s="3"/>
      <c r="M515" s="3" t="s">
        <v>2400</v>
      </c>
      <c r="N515" s="3" t="s">
        <v>2401</v>
      </c>
      <c r="O515" s="3" t="s">
        <v>2402</v>
      </c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  <c r="AD515" s="3"/>
      <c r="AE515" s="3"/>
      <c r="AF515" s="3"/>
      <c r="AG515" s="3"/>
      <c r="AH515" s="3"/>
      <c r="AI515" s="3"/>
      <c r="AJ515" s="3"/>
      <c r="AK515" s="3"/>
      <c r="AL515" s="3"/>
      <c r="AM515" s="3"/>
      <c r="AN515" s="3"/>
      <c r="AO515" s="3"/>
      <c r="AP515" s="3"/>
      <c r="AQ515" s="3"/>
      <c r="AR515" s="3"/>
      <c r="AS515" s="3"/>
      <c r="AT515" s="3"/>
      <c r="AU515" s="3"/>
      <c r="AV515" s="3"/>
      <c r="AW515" s="3"/>
      <c r="AX515" s="3"/>
      <c r="AY515" s="3"/>
      <c r="AZ515" s="3"/>
      <c r="BA515" s="3"/>
      <c r="BB515" s="3"/>
      <c r="BC515" s="3"/>
      <c r="BD515" s="3"/>
      <c r="BE515" s="3"/>
    </row>
    <row r="516" spans="1:57" s="16" customFormat="1" ht="15" x14ac:dyDescent="0.25">
      <c r="A516" s="3">
        <v>515</v>
      </c>
      <c r="B516" s="5" t="s">
        <v>2403</v>
      </c>
      <c r="C516" s="5" t="s">
        <v>2404</v>
      </c>
      <c r="D516" s="5" t="s">
        <v>2405</v>
      </c>
      <c r="E516" s="5" t="s">
        <v>2406</v>
      </c>
      <c r="F516" s="6">
        <v>42200</v>
      </c>
      <c r="G516" s="7">
        <v>2015</v>
      </c>
      <c r="H516" s="7">
        <v>115</v>
      </c>
      <c r="I516" s="7">
        <v>3</v>
      </c>
      <c r="J516" s="5" t="s">
        <v>20</v>
      </c>
      <c r="K516" s="7">
        <v>664</v>
      </c>
      <c r="L516" s="7">
        <v>677</v>
      </c>
      <c r="M516" s="3"/>
      <c r="N516" s="5" t="s">
        <v>2407</v>
      </c>
      <c r="O516" s="5" t="s">
        <v>2408</v>
      </c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  <c r="AD516" s="3"/>
      <c r="AE516" s="3"/>
      <c r="AF516" s="3"/>
      <c r="AG516" s="3"/>
      <c r="AH516" s="3"/>
      <c r="AI516" s="3"/>
      <c r="AJ516" s="3"/>
      <c r="AK516" s="3"/>
      <c r="AL516" s="3"/>
      <c r="AM516" s="3"/>
      <c r="AN516" s="3"/>
      <c r="AO516" s="3"/>
      <c r="AP516" s="3"/>
      <c r="AQ516" s="3"/>
      <c r="AR516" s="3"/>
      <c r="AS516" s="3"/>
      <c r="AT516" s="3"/>
      <c r="AU516" s="3"/>
      <c r="AV516" s="3"/>
      <c r="AW516" s="3"/>
      <c r="AX516" s="3"/>
      <c r="AY516" s="3"/>
      <c r="AZ516" s="3"/>
      <c r="BA516" s="3"/>
      <c r="BB516" s="3"/>
      <c r="BC516" s="3"/>
      <c r="BD516" s="3"/>
      <c r="BE516" s="3"/>
    </row>
    <row r="517" spans="1:57" s="16" customFormat="1" ht="15" x14ac:dyDescent="0.25">
      <c r="A517" s="3">
        <v>516</v>
      </c>
      <c r="B517" s="5" t="s">
        <v>2409</v>
      </c>
      <c r="C517" s="5" t="s">
        <v>2410</v>
      </c>
      <c r="D517" s="5" t="s">
        <v>49</v>
      </c>
      <c r="E517" s="5" t="s">
        <v>50</v>
      </c>
      <c r="F517" s="6">
        <v>42292</v>
      </c>
      <c r="G517" s="7">
        <v>2015</v>
      </c>
      <c r="H517" s="7">
        <v>6</v>
      </c>
      <c r="I517" s="7">
        <v>10</v>
      </c>
      <c r="J517" s="3"/>
      <c r="K517" s="7">
        <v>1126</v>
      </c>
      <c r="L517" s="7">
        <v>1136</v>
      </c>
      <c r="M517" s="3"/>
      <c r="N517" s="5" t="s">
        <v>2411</v>
      </c>
      <c r="O517" s="5" t="s">
        <v>2412</v>
      </c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  <c r="AD517" s="3"/>
      <c r="AE517" s="3"/>
      <c r="AF517" s="3"/>
      <c r="AG517" s="3"/>
      <c r="AH517" s="3"/>
      <c r="AI517" s="3"/>
      <c r="AJ517" s="3"/>
      <c r="AK517" s="3"/>
      <c r="AL517" s="3"/>
      <c r="AM517" s="3"/>
      <c r="AN517" s="3"/>
      <c r="AO517" s="3"/>
      <c r="AP517" s="3"/>
      <c r="AQ517" s="3"/>
      <c r="AR517" s="3"/>
      <c r="AS517" s="3"/>
      <c r="AT517" s="3"/>
      <c r="AU517" s="3"/>
      <c r="AV517" s="3"/>
      <c r="AW517" s="3"/>
      <c r="AX517" s="3"/>
      <c r="AY517" s="3"/>
      <c r="AZ517" s="3"/>
      <c r="BA517" s="3"/>
      <c r="BB517" s="3"/>
      <c r="BC517" s="3"/>
      <c r="BD517" s="3"/>
      <c r="BE517" s="3"/>
    </row>
    <row r="518" spans="1:57" s="16" customFormat="1" ht="15" x14ac:dyDescent="0.25">
      <c r="A518" s="3">
        <v>517</v>
      </c>
      <c r="B518" s="3" t="s">
        <v>2413</v>
      </c>
      <c r="C518" s="3" t="s">
        <v>2414</v>
      </c>
      <c r="D518" s="3" t="s">
        <v>42</v>
      </c>
      <c r="E518" s="3" t="s">
        <v>43</v>
      </c>
      <c r="F518" s="8">
        <v>42019</v>
      </c>
      <c r="G518" s="4">
        <v>2015</v>
      </c>
      <c r="H518" s="4">
        <v>21</v>
      </c>
      <c r="I518" s="4">
        <v>1</v>
      </c>
      <c r="J518" s="3"/>
      <c r="K518" s="4">
        <v>130</v>
      </c>
      <c r="L518" s="4">
        <v>143</v>
      </c>
      <c r="M518" s="3"/>
      <c r="N518" s="3" t="s">
        <v>2415</v>
      </c>
      <c r="O518" s="3" t="s">
        <v>2416</v>
      </c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  <c r="AD518" s="3"/>
      <c r="AE518" s="3"/>
      <c r="AF518" s="3"/>
      <c r="AG518" s="3"/>
      <c r="AH518" s="3"/>
      <c r="AI518" s="3"/>
      <c r="AJ518" s="3"/>
      <c r="AK518" s="3"/>
      <c r="AL518" s="3"/>
      <c r="AM518" s="3"/>
      <c r="AN518" s="3"/>
      <c r="AO518" s="3"/>
      <c r="AP518" s="3"/>
      <c r="AQ518" s="3"/>
      <c r="AR518" s="3"/>
      <c r="AS518" s="3"/>
      <c r="AT518" s="3"/>
      <c r="AU518" s="3"/>
      <c r="AV518" s="3"/>
      <c r="AW518" s="3"/>
      <c r="AX518" s="3"/>
      <c r="AY518" s="3"/>
      <c r="AZ518" s="3"/>
      <c r="BA518" s="3"/>
      <c r="BB518" s="3"/>
      <c r="BC518" s="3"/>
      <c r="BD518" s="3"/>
      <c r="BE518" s="3"/>
    </row>
    <row r="519" spans="1:57" s="16" customFormat="1" ht="15" x14ac:dyDescent="0.25">
      <c r="A519" s="3">
        <v>518</v>
      </c>
      <c r="B519" s="3" t="s">
        <v>2417</v>
      </c>
      <c r="C519" s="3" t="s">
        <v>2418</v>
      </c>
      <c r="D519" s="3" t="s">
        <v>42</v>
      </c>
      <c r="E519" s="3" t="s">
        <v>43</v>
      </c>
      <c r="F519" s="8">
        <v>42229</v>
      </c>
      <c r="G519" s="4">
        <v>2013</v>
      </c>
      <c r="H519" s="4">
        <v>19</v>
      </c>
      <c r="I519" s="4">
        <v>8</v>
      </c>
      <c r="J519" s="3"/>
      <c r="K519" s="4">
        <v>2490</v>
      </c>
      <c r="L519" s="4">
        <v>2499</v>
      </c>
      <c r="M519" s="3"/>
      <c r="N519" s="3" t="s">
        <v>2419</v>
      </c>
      <c r="O519" s="3" t="s">
        <v>2420</v>
      </c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  <c r="AD519" s="3"/>
      <c r="AE519" s="3"/>
      <c r="AF519" s="3"/>
      <c r="AG519" s="3"/>
      <c r="AH519" s="3"/>
      <c r="AI519" s="3"/>
      <c r="AJ519" s="3"/>
      <c r="AK519" s="3"/>
      <c r="AL519" s="3"/>
      <c r="AM519" s="3"/>
      <c r="AN519" s="3"/>
      <c r="AO519" s="3"/>
      <c r="AP519" s="3"/>
      <c r="AQ519" s="3"/>
      <c r="AR519" s="3"/>
      <c r="AS519" s="3"/>
      <c r="AT519" s="3"/>
      <c r="AU519" s="3"/>
      <c r="AV519" s="3"/>
      <c r="AW519" s="3"/>
      <c r="AX519" s="3"/>
      <c r="AY519" s="3"/>
      <c r="AZ519" s="3"/>
      <c r="BA519" s="3"/>
      <c r="BB519" s="3"/>
      <c r="BC519" s="3"/>
      <c r="BD519" s="3"/>
      <c r="BE519" s="3"/>
    </row>
    <row r="520" spans="1:57" s="16" customFormat="1" ht="15" x14ac:dyDescent="0.25">
      <c r="A520" s="3">
        <v>519</v>
      </c>
      <c r="B520" s="3" t="s">
        <v>2421</v>
      </c>
      <c r="C520" s="3" t="s">
        <v>2422</v>
      </c>
      <c r="D520" s="3" t="s">
        <v>937</v>
      </c>
      <c r="E520" s="3" t="s">
        <v>938</v>
      </c>
      <c r="F520" s="8">
        <v>42109</v>
      </c>
      <c r="G520" s="4">
        <v>2015</v>
      </c>
      <c r="H520" s="4">
        <v>15</v>
      </c>
      <c r="I520" s="4">
        <v>4</v>
      </c>
      <c r="J520" s="3"/>
      <c r="K520" s="4">
        <v>683</v>
      </c>
      <c r="L520" s="4">
        <v>693</v>
      </c>
      <c r="M520" s="3"/>
      <c r="N520" s="3" t="s">
        <v>2423</v>
      </c>
      <c r="O520" s="3" t="s">
        <v>2424</v>
      </c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  <c r="AD520" s="3"/>
      <c r="AE520" s="3"/>
      <c r="AF520" s="3"/>
      <c r="AG520" s="3"/>
      <c r="AH520" s="3"/>
      <c r="AI520" s="3"/>
      <c r="AJ520" s="3"/>
      <c r="AK520" s="3"/>
      <c r="AL520" s="3"/>
      <c r="AM520" s="3"/>
      <c r="AN520" s="3"/>
      <c r="AO520" s="3"/>
      <c r="AP520" s="3"/>
      <c r="AQ520" s="3"/>
      <c r="AR520" s="3"/>
      <c r="AS520" s="3"/>
      <c r="AT520" s="3"/>
      <c r="AU520" s="3"/>
      <c r="AV520" s="3"/>
      <c r="AW520" s="3"/>
      <c r="AX520" s="3"/>
      <c r="AY520" s="3"/>
      <c r="AZ520" s="3"/>
      <c r="BA520" s="3"/>
      <c r="BB520" s="3"/>
      <c r="BC520" s="3"/>
      <c r="BD520" s="3"/>
      <c r="BE520" s="3"/>
    </row>
    <row r="521" spans="1:57" s="16" customFormat="1" ht="15" x14ac:dyDescent="0.25">
      <c r="A521" s="3">
        <v>520</v>
      </c>
      <c r="B521" s="3" t="s">
        <v>2425</v>
      </c>
      <c r="C521" s="3" t="s">
        <v>2426</v>
      </c>
      <c r="D521" s="3" t="s">
        <v>2427</v>
      </c>
      <c r="E521" s="3" t="s">
        <v>2428</v>
      </c>
      <c r="F521" s="8">
        <v>42291</v>
      </c>
      <c r="G521" s="4">
        <v>2014</v>
      </c>
      <c r="H521" s="4">
        <v>22</v>
      </c>
      <c r="I521" s="4">
        <v>5</v>
      </c>
      <c r="J521" s="3"/>
      <c r="K521" s="4">
        <v>391</v>
      </c>
      <c r="L521" s="4">
        <v>404</v>
      </c>
      <c r="M521" s="3"/>
      <c r="N521" s="3" t="s">
        <v>2429</v>
      </c>
      <c r="O521" s="3" t="s">
        <v>2430</v>
      </c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  <c r="AD521" s="3"/>
      <c r="AE521" s="3"/>
      <c r="AF521" s="3"/>
      <c r="AG521" s="3"/>
      <c r="AH521" s="3"/>
      <c r="AI521" s="3"/>
      <c r="AJ521" s="3"/>
      <c r="AK521" s="3"/>
      <c r="AL521" s="3"/>
      <c r="AM521" s="3"/>
      <c r="AN521" s="3"/>
      <c r="AO521" s="3"/>
      <c r="AP521" s="3"/>
      <c r="AQ521" s="3"/>
      <c r="AR521" s="3"/>
      <c r="AS521" s="3"/>
      <c r="AT521" s="3"/>
      <c r="AU521" s="3"/>
      <c r="AV521" s="3"/>
      <c r="AW521" s="3"/>
      <c r="AX521" s="3"/>
      <c r="AY521" s="3"/>
      <c r="AZ521" s="3"/>
      <c r="BA521" s="3"/>
      <c r="BB521" s="3"/>
      <c r="BC521" s="3"/>
      <c r="BD521" s="3"/>
      <c r="BE521" s="3"/>
    </row>
    <row r="522" spans="1:57" s="16" customFormat="1" ht="15" x14ac:dyDescent="0.25">
      <c r="A522" s="3">
        <v>521</v>
      </c>
      <c r="B522" s="3" t="s">
        <v>2431</v>
      </c>
      <c r="C522" s="3" t="s">
        <v>2432</v>
      </c>
      <c r="D522" s="3" t="s">
        <v>171</v>
      </c>
      <c r="E522" s="3" t="s">
        <v>172</v>
      </c>
      <c r="F522" s="3" t="s">
        <v>238</v>
      </c>
      <c r="G522" s="4">
        <v>2006</v>
      </c>
      <c r="H522" s="4">
        <v>33</v>
      </c>
      <c r="I522" s="4">
        <v>10</v>
      </c>
      <c r="J522" s="3"/>
      <c r="K522" s="4">
        <v>1689</v>
      </c>
      <c r="L522" s="4">
        <v>1703</v>
      </c>
      <c r="M522" s="3"/>
      <c r="N522" s="3" t="s">
        <v>2433</v>
      </c>
      <c r="O522" s="3" t="s">
        <v>2434</v>
      </c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  <c r="AD522" s="3"/>
      <c r="AE522" s="3"/>
      <c r="AF522" s="3"/>
      <c r="AG522" s="3"/>
      <c r="AH522" s="3"/>
      <c r="AI522" s="3"/>
      <c r="AJ522" s="3"/>
      <c r="AK522" s="3"/>
      <c r="AL522" s="3"/>
      <c r="AM522" s="3"/>
      <c r="AN522" s="3"/>
      <c r="AO522" s="3"/>
      <c r="AP522" s="3"/>
      <c r="AQ522" s="3"/>
      <c r="AR522" s="3"/>
      <c r="AS522" s="3"/>
      <c r="AT522" s="3"/>
      <c r="AU522" s="3"/>
      <c r="AV522" s="3"/>
      <c r="AW522" s="3"/>
      <c r="AX522" s="3"/>
      <c r="AY522" s="3"/>
      <c r="AZ522" s="3"/>
      <c r="BA522" s="3"/>
      <c r="BB522" s="3"/>
      <c r="BC522" s="3"/>
      <c r="BD522" s="3"/>
      <c r="BE522" s="3"/>
    </row>
    <row r="523" spans="1:57" s="16" customFormat="1" ht="15" x14ac:dyDescent="0.25">
      <c r="A523" s="3">
        <v>522</v>
      </c>
      <c r="B523" s="3" t="s">
        <v>2435</v>
      </c>
      <c r="C523" s="3" t="s">
        <v>2436</v>
      </c>
      <c r="D523" s="3" t="s">
        <v>1731</v>
      </c>
      <c r="E523" s="3" t="s">
        <v>1732</v>
      </c>
      <c r="F523" s="3" t="s">
        <v>309</v>
      </c>
      <c r="G523" s="4">
        <v>2009</v>
      </c>
      <c r="H523" s="4">
        <v>20</v>
      </c>
      <c r="I523" s="4">
        <v>6</v>
      </c>
      <c r="J523" s="3"/>
      <c r="K523" s="4">
        <v>996</v>
      </c>
      <c r="L523" s="4">
        <v>1008</v>
      </c>
      <c r="M523" s="3"/>
      <c r="N523" s="3"/>
      <c r="O523" s="3" t="s">
        <v>2437</v>
      </c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  <c r="AD523" s="3"/>
      <c r="AE523" s="3"/>
      <c r="AF523" s="3"/>
      <c r="AG523" s="3"/>
      <c r="AH523" s="3"/>
      <c r="AI523" s="3"/>
      <c r="AJ523" s="3"/>
      <c r="AK523" s="3"/>
      <c r="AL523" s="3"/>
      <c r="AM523" s="3"/>
      <c r="AN523" s="3"/>
      <c r="AO523" s="3"/>
      <c r="AP523" s="3"/>
      <c r="AQ523" s="3"/>
      <c r="AR523" s="3"/>
      <c r="AS523" s="3"/>
      <c r="AT523" s="3"/>
      <c r="AU523" s="3"/>
      <c r="AV523" s="3"/>
      <c r="AW523" s="3"/>
      <c r="AX523" s="3"/>
      <c r="AY523" s="3"/>
      <c r="AZ523" s="3"/>
      <c r="BA523" s="3"/>
      <c r="BB523" s="3"/>
      <c r="BC523" s="3"/>
      <c r="BD523" s="3"/>
      <c r="BE523" s="3"/>
    </row>
    <row r="524" spans="1:57" s="16" customFormat="1" ht="15" x14ac:dyDescent="0.25">
      <c r="A524" s="3">
        <v>523</v>
      </c>
      <c r="B524" s="3" t="s">
        <v>2438</v>
      </c>
      <c r="C524" s="3" t="s">
        <v>2439</v>
      </c>
      <c r="D524" s="3" t="s">
        <v>65</v>
      </c>
      <c r="E524" s="3" t="s">
        <v>66</v>
      </c>
      <c r="F524" s="8">
        <v>42290</v>
      </c>
      <c r="G524" s="4">
        <v>2013</v>
      </c>
      <c r="H524" s="4">
        <v>16</v>
      </c>
      <c r="I524" s="4">
        <v>10</v>
      </c>
      <c r="J524" s="3"/>
      <c r="K524" s="4">
        <v>1258</v>
      </c>
      <c r="L524" s="4">
        <v>1266</v>
      </c>
      <c r="M524" s="3"/>
      <c r="N524" s="3" t="s">
        <v>2440</v>
      </c>
      <c r="O524" s="3" t="s">
        <v>2441</v>
      </c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  <c r="AD524" s="3"/>
      <c r="AE524" s="3"/>
      <c r="AF524" s="3"/>
      <c r="AG524" s="3"/>
      <c r="AH524" s="3"/>
      <c r="AI524" s="3"/>
      <c r="AJ524" s="3"/>
      <c r="AK524" s="3"/>
      <c r="AL524" s="3"/>
      <c r="AM524" s="3"/>
      <c r="AN524" s="3"/>
      <c r="AO524" s="3"/>
      <c r="AP524" s="3"/>
      <c r="AQ524" s="3"/>
      <c r="AR524" s="3"/>
      <c r="AS524" s="3"/>
      <c r="AT524" s="3"/>
      <c r="AU524" s="3"/>
      <c r="AV524" s="3"/>
      <c r="AW524" s="3"/>
      <c r="AX524" s="3"/>
      <c r="AY524" s="3"/>
      <c r="AZ524" s="3"/>
      <c r="BA524" s="3"/>
      <c r="BB524" s="3"/>
      <c r="BC524" s="3"/>
      <c r="BD524" s="3"/>
      <c r="BE524" s="3"/>
    </row>
    <row r="525" spans="1:57" s="16" customFormat="1" ht="15" x14ac:dyDescent="0.25">
      <c r="A525" s="3">
        <v>524</v>
      </c>
      <c r="B525" s="3" t="s">
        <v>2442</v>
      </c>
      <c r="C525" s="3" t="s">
        <v>2443</v>
      </c>
      <c r="D525" s="3" t="s">
        <v>42</v>
      </c>
      <c r="E525" s="3" t="s">
        <v>43</v>
      </c>
      <c r="F525" s="3" t="s">
        <v>108</v>
      </c>
      <c r="G525" s="4">
        <v>2012</v>
      </c>
      <c r="H525" s="4">
        <v>18</v>
      </c>
      <c r="I525" s="4">
        <v>3</v>
      </c>
      <c r="J525" s="3"/>
      <c r="K525" s="4">
        <v>936</v>
      </c>
      <c r="L525" s="4">
        <v>947</v>
      </c>
      <c r="M525" s="3"/>
      <c r="N525" s="3" t="s">
        <v>2444</v>
      </c>
      <c r="O525" s="3" t="s">
        <v>2445</v>
      </c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  <c r="AD525" s="3"/>
      <c r="AE525" s="3"/>
      <c r="AF525" s="3"/>
      <c r="AG525" s="3"/>
      <c r="AH525" s="3"/>
      <c r="AI525" s="3"/>
      <c r="AJ525" s="3"/>
      <c r="AK525" s="3"/>
      <c r="AL525" s="3"/>
      <c r="AM525" s="3"/>
      <c r="AN525" s="3"/>
      <c r="AO525" s="3"/>
      <c r="AP525" s="3"/>
      <c r="AQ525" s="3"/>
      <c r="AR525" s="3"/>
      <c r="AS525" s="3"/>
      <c r="AT525" s="3"/>
      <c r="AU525" s="3"/>
      <c r="AV525" s="3"/>
      <c r="AW525" s="3"/>
      <c r="AX525" s="3"/>
      <c r="AY525" s="3"/>
      <c r="AZ525" s="3"/>
      <c r="BA525" s="3"/>
      <c r="BB525" s="3"/>
      <c r="BC525" s="3"/>
      <c r="BD525" s="3"/>
      <c r="BE525" s="3"/>
    </row>
    <row r="526" spans="1:57" s="16" customFormat="1" ht="15" x14ac:dyDescent="0.25">
      <c r="A526" s="3">
        <v>525</v>
      </c>
      <c r="B526" s="5" t="s">
        <v>2446</v>
      </c>
      <c r="C526" s="5" t="s">
        <v>2447</v>
      </c>
      <c r="D526" s="5" t="s">
        <v>95</v>
      </c>
      <c r="E526" s="5" t="s">
        <v>96</v>
      </c>
      <c r="F526" s="6">
        <v>42231</v>
      </c>
      <c r="G526" s="7">
        <v>2015</v>
      </c>
      <c r="H526" s="7">
        <v>52</v>
      </c>
      <c r="I526" s="7">
        <v>4</v>
      </c>
      <c r="J526" s="3"/>
      <c r="K526" s="7">
        <v>881</v>
      </c>
      <c r="L526" s="7">
        <v>892</v>
      </c>
      <c r="M526" s="3"/>
      <c r="N526" s="5" t="s">
        <v>2448</v>
      </c>
      <c r="O526" s="5" t="s">
        <v>2449</v>
      </c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  <c r="AD526" s="3"/>
      <c r="AE526" s="3"/>
      <c r="AF526" s="3"/>
      <c r="AG526" s="3"/>
      <c r="AH526" s="3"/>
      <c r="AI526" s="3"/>
      <c r="AJ526" s="3"/>
      <c r="AK526" s="3"/>
      <c r="AL526" s="3"/>
      <c r="AM526" s="3"/>
      <c r="AN526" s="3"/>
      <c r="AO526" s="3"/>
      <c r="AP526" s="3"/>
      <c r="AQ526" s="3"/>
      <c r="AR526" s="3"/>
      <c r="AS526" s="3"/>
      <c r="AT526" s="3"/>
      <c r="AU526" s="3"/>
      <c r="AV526" s="3"/>
      <c r="AW526" s="3"/>
      <c r="AX526" s="3"/>
      <c r="AY526" s="3"/>
      <c r="AZ526" s="3"/>
      <c r="BA526" s="3"/>
      <c r="BB526" s="3"/>
      <c r="BC526" s="3"/>
      <c r="BD526" s="3"/>
      <c r="BE526" s="3"/>
    </row>
    <row r="527" spans="1:57" s="16" customFormat="1" ht="15" x14ac:dyDescent="0.25">
      <c r="A527" s="3">
        <v>526</v>
      </c>
      <c r="B527" s="3" t="s">
        <v>2450</v>
      </c>
      <c r="C527" s="3" t="s">
        <v>2451</v>
      </c>
      <c r="D527" s="3" t="s">
        <v>1382</v>
      </c>
      <c r="E527" s="3" t="s">
        <v>1383</v>
      </c>
      <c r="F527" s="3"/>
      <c r="G527" s="4">
        <v>2011</v>
      </c>
      <c r="H527" s="4">
        <v>442</v>
      </c>
      <c r="I527" s="3"/>
      <c r="J527" s="3"/>
      <c r="K527" s="4">
        <v>71</v>
      </c>
      <c r="L527" s="4">
        <v>86</v>
      </c>
      <c r="M527" s="3"/>
      <c r="N527" s="3" t="s">
        <v>2452</v>
      </c>
      <c r="O527" s="3" t="s">
        <v>2453</v>
      </c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  <c r="AD527" s="3"/>
      <c r="AE527" s="3"/>
      <c r="AF527" s="3"/>
      <c r="AG527" s="3"/>
      <c r="AH527" s="3"/>
      <c r="AI527" s="3"/>
      <c r="AJ527" s="3"/>
      <c r="AK527" s="3"/>
      <c r="AL527" s="3"/>
      <c r="AM527" s="3"/>
      <c r="AN527" s="3"/>
      <c r="AO527" s="3"/>
      <c r="AP527" s="3"/>
      <c r="AQ527" s="3"/>
      <c r="AR527" s="3"/>
      <c r="AS527" s="3"/>
      <c r="AT527" s="3"/>
      <c r="AU527" s="3"/>
      <c r="AV527" s="3"/>
      <c r="AW527" s="3"/>
      <c r="AX527" s="3"/>
      <c r="AY527" s="3"/>
      <c r="AZ527" s="3"/>
      <c r="BA527" s="3"/>
      <c r="BB527" s="3"/>
      <c r="BC527" s="3"/>
      <c r="BD527" s="3"/>
      <c r="BE527" s="3"/>
    </row>
    <row r="528" spans="1:57" s="16" customFormat="1" ht="15" x14ac:dyDescent="0.25">
      <c r="A528" s="3">
        <v>527</v>
      </c>
      <c r="B528" s="3" t="s">
        <v>2454</v>
      </c>
      <c r="C528" s="3" t="s">
        <v>2455</v>
      </c>
      <c r="D528" s="3" t="s">
        <v>601</v>
      </c>
      <c r="E528" s="3" t="s">
        <v>602</v>
      </c>
      <c r="F528" s="8">
        <v>41298</v>
      </c>
      <c r="G528" s="4">
        <v>2013</v>
      </c>
      <c r="H528" s="4">
        <v>249</v>
      </c>
      <c r="I528" s="3"/>
      <c r="J528" s="3" t="s">
        <v>20</v>
      </c>
      <c r="K528" s="4">
        <v>50</v>
      </c>
      <c r="L528" s="4">
        <v>58</v>
      </c>
      <c r="M528" s="3"/>
      <c r="N528" s="3" t="s">
        <v>2456</v>
      </c>
      <c r="O528" s="3" t="s">
        <v>2457</v>
      </c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  <c r="AD528" s="3"/>
      <c r="AE528" s="3"/>
      <c r="AF528" s="3"/>
      <c r="AG528" s="3"/>
      <c r="AH528" s="3"/>
      <c r="AI528" s="3"/>
      <c r="AJ528" s="3"/>
      <c r="AK528" s="3"/>
      <c r="AL528" s="3"/>
      <c r="AM528" s="3"/>
      <c r="AN528" s="3"/>
      <c r="AO528" s="3"/>
      <c r="AP528" s="3"/>
      <c r="AQ528" s="3"/>
      <c r="AR528" s="3"/>
      <c r="AS528" s="3"/>
      <c r="AT528" s="3"/>
      <c r="AU528" s="3"/>
      <c r="AV528" s="3"/>
      <c r="AW528" s="3"/>
      <c r="AX528" s="3"/>
      <c r="AY528" s="3"/>
      <c r="AZ528" s="3"/>
      <c r="BA528" s="3"/>
      <c r="BB528" s="3"/>
      <c r="BC528" s="3"/>
      <c r="BD528" s="3"/>
      <c r="BE528" s="3"/>
    </row>
    <row r="529" spans="1:57" s="16" customFormat="1" ht="15" x14ac:dyDescent="0.25">
      <c r="A529" s="3">
        <v>528</v>
      </c>
      <c r="B529" s="3" t="s">
        <v>2458</v>
      </c>
      <c r="C529" s="3" t="s">
        <v>2459</v>
      </c>
      <c r="D529" s="3" t="s">
        <v>42</v>
      </c>
      <c r="E529" s="3" t="s">
        <v>43</v>
      </c>
      <c r="F529" s="3" t="s">
        <v>125</v>
      </c>
      <c r="G529" s="4">
        <v>2012</v>
      </c>
      <c r="H529" s="4">
        <v>18</v>
      </c>
      <c r="I529" s="4">
        <v>6</v>
      </c>
      <c r="J529" s="3"/>
      <c r="K529" s="4">
        <v>2057</v>
      </c>
      <c r="L529" s="4">
        <v>2070</v>
      </c>
      <c r="M529" s="3"/>
      <c r="N529" s="3" t="s">
        <v>2460</v>
      </c>
      <c r="O529" s="3" t="s">
        <v>2461</v>
      </c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  <c r="AD529" s="3"/>
      <c r="AE529" s="3"/>
      <c r="AF529" s="3"/>
      <c r="AG529" s="3"/>
      <c r="AH529" s="3"/>
      <c r="AI529" s="3"/>
      <c r="AJ529" s="3"/>
      <c r="AK529" s="3"/>
      <c r="AL529" s="3"/>
      <c r="AM529" s="3"/>
      <c r="AN529" s="3"/>
      <c r="AO529" s="3"/>
      <c r="AP529" s="3"/>
      <c r="AQ529" s="3"/>
      <c r="AR529" s="3"/>
      <c r="AS529" s="3"/>
      <c r="AT529" s="3"/>
      <c r="AU529" s="3"/>
      <c r="AV529" s="3"/>
      <c r="AW529" s="3"/>
      <c r="AX529" s="3"/>
      <c r="AY529" s="3"/>
      <c r="AZ529" s="3"/>
      <c r="BA529" s="3"/>
      <c r="BB529" s="3"/>
      <c r="BC529" s="3"/>
      <c r="BD529" s="3"/>
      <c r="BE529" s="3"/>
    </row>
    <row r="530" spans="1:57" s="16" customFormat="1" ht="15" x14ac:dyDescent="0.25">
      <c r="A530" s="3">
        <v>529</v>
      </c>
      <c r="B530" s="3" t="s">
        <v>2462</v>
      </c>
      <c r="C530" s="3" t="s">
        <v>2463</v>
      </c>
      <c r="D530" s="3" t="s">
        <v>405</v>
      </c>
      <c r="E530" s="3" t="s">
        <v>406</v>
      </c>
      <c r="F530" s="3" t="s">
        <v>97</v>
      </c>
      <c r="G530" s="4">
        <v>2012</v>
      </c>
      <c r="H530" s="4">
        <v>2</v>
      </c>
      <c r="I530" s="4">
        <v>4</v>
      </c>
      <c r="J530" s="3"/>
      <c r="K530" s="4">
        <v>705</v>
      </c>
      <c r="L530" s="4">
        <v>718</v>
      </c>
      <c r="M530" s="3"/>
      <c r="N530" s="3" t="s">
        <v>2464</v>
      </c>
      <c r="O530" s="3" t="s">
        <v>2465</v>
      </c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  <c r="AD530" s="3"/>
      <c r="AE530" s="3"/>
      <c r="AF530" s="3"/>
      <c r="AG530" s="3"/>
      <c r="AH530" s="3"/>
      <c r="AI530" s="3"/>
      <c r="AJ530" s="3"/>
      <c r="AK530" s="3"/>
      <c r="AL530" s="3"/>
      <c r="AM530" s="3"/>
      <c r="AN530" s="3"/>
      <c r="AO530" s="3"/>
      <c r="AP530" s="3"/>
      <c r="AQ530" s="3"/>
      <c r="AR530" s="3"/>
      <c r="AS530" s="3"/>
      <c r="AT530" s="3"/>
      <c r="AU530" s="3"/>
      <c r="AV530" s="3"/>
      <c r="AW530" s="3"/>
      <c r="AX530" s="3"/>
      <c r="AY530" s="3"/>
      <c r="AZ530" s="3"/>
      <c r="BA530" s="3"/>
      <c r="BB530" s="3"/>
      <c r="BC530" s="3"/>
      <c r="BD530" s="3"/>
      <c r="BE530" s="3"/>
    </row>
    <row r="531" spans="1:57" s="16" customFormat="1" ht="15" x14ac:dyDescent="0.25">
      <c r="A531" s="3">
        <v>530</v>
      </c>
      <c r="B531" s="3" t="s">
        <v>2466</v>
      </c>
      <c r="C531" s="3" t="s">
        <v>2467</v>
      </c>
      <c r="D531" s="3" t="s">
        <v>78</v>
      </c>
      <c r="E531" s="3" t="s">
        <v>79</v>
      </c>
      <c r="F531" s="8">
        <v>41569</v>
      </c>
      <c r="G531" s="4">
        <v>2010</v>
      </c>
      <c r="H531" s="4">
        <v>5</v>
      </c>
      <c r="I531" s="4">
        <v>10</v>
      </c>
      <c r="J531" s="3"/>
      <c r="K531" s="3"/>
      <c r="L531" s="3"/>
      <c r="M531" s="3" t="s">
        <v>2468</v>
      </c>
      <c r="N531" s="3" t="s">
        <v>2469</v>
      </c>
      <c r="O531" s="3" t="s">
        <v>2470</v>
      </c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  <c r="AD531" s="3"/>
      <c r="AE531" s="3"/>
      <c r="AF531" s="3"/>
      <c r="AG531" s="3"/>
      <c r="AH531" s="3"/>
      <c r="AI531" s="3"/>
      <c r="AJ531" s="3"/>
      <c r="AK531" s="3"/>
      <c r="AL531" s="3"/>
      <c r="AM531" s="3"/>
      <c r="AN531" s="3"/>
      <c r="AO531" s="3"/>
      <c r="AP531" s="3"/>
      <c r="AQ531" s="3"/>
      <c r="AR531" s="3"/>
      <c r="AS531" s="3"/>
      <c r="AT531" s="3"/>
      <c r="AU531" s="3"/>
      <c r="AV531" s="3"/>
      <c r="AW531" s="3"/>
      <c r="AX531" s="3"/>
      <c r="AY531" s="3"/>
      <c r="AZ531" s="3"/>
      <c r="BA531" s="3"/>
      <c r="BB531" s="3"/>
      <c r="BC531" s="3"/>
      <c r="BD531" s="3"/>
      <c r="BE531" s="3"/>
    </row>
    <row r="532" spans="1:57" s="16" customFormat="1" ht="15" x14ac:dyDescent="0.25">
      <c r="A532" s="3">
        <v>531</v>
      </c>
      <c r="B532" s="3" t="s">
        <v>2471</v>
      </c>
      <c r="C532" s="3" t="s">
        <v>2472</v>
      </c>
      <c r="D532" s="3" t="s">
        <v>358</v>
      </c>
      <c r="E532" s="3" t="s">
        <v>359</v>
      </c>
      <c r="F532" s="8">
        <v>42199</v>
      </c>
      <c r="G532" s="4">
        <v>2014</v>
      </c>
      <c r="H532" s="4">
        <v>83</v>
      </c>
      <c r="I532" s="4">
        <v>4</v>
      </c>
      <c r="J532" s="3"/>
      <c r="K532" s="4">
        <v>963</v>
      </c>
      <c r="L532" s="4">
        <v>979</v>
      </c>
      <c r="M532" s="3"/>
      <c r="N532" s="3" t="s">
        <v>2473</v>
      </c>
      <c r="O532" s="3" t="s">
        <v>2474</v>
      </c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  <c r="AD532" s="3"/>
      <c r="AE532" s="3"/>
      <c r="AF532" s="3"/>
      <c r="AG532" s="3"/>
      <c r="AH532" s="3"/>
      <c r="AI532" s="3"/>
      <c r="AJ532" s="3"/>
      <c r="AK532" s="3"/>
      <c r="AL532" s="3"/>
      <c r="AM532" s="3"/>
      <c r="AN532" s="3"/>
      <c r="AO532" s="3"/>
      <c r="AP532" s="3"/>
      <c r="AQ532" s="3"/>
      <c r="AR532" s="3"/>
      <c r="AS532" s="3"/>
      <c r="AT532" s="3"/>
      <c r="AU532" s="3"/>
      <c r="AV532" s="3"/>
      <c r="AW532" s="3"/>
      <c r="AX532" s="3"/>
      <c r="AY532" s="3"/>
      <c r="AZ532" s="3"/>
      <c r="BA532" s="3"/>
      <c r="BB532" s="3"/>
      <c r="BC532" s="3"/>
      <c r="BD532" s="3"/>
      <c r="BE532" s="3"/>
    </row>
    <row r="533" spans="1:57" s="16" customFormat="1" ht="15" x14ac:dyDescent="0.25">
      <c r="A533" s="3">
        <v>532</v>
      </c>
      <c r="B533" s="3" t="s">
        <v>2475</v>
      </c>
      <c r="C533" s="3" t="s">
        <v>2476</v>
      </c>
      <c r="D533" s="3" t="s">
        <v>528</v>
      </c>
      <c r="E533" s="3" t="s">
        <v>529</v>
      </c>
      <c r="F533" s="3" t="s">
        <v>125</v>
      </c>
      <c r="G533" s="4">
        <v>2006</v>
      </c>
      <c r="H533" s="4">
        <v>87</v>
      </c>
      <c r="I533" s="4">
        <v>6</v>
      </c>
      <c r="J533" s="3"/>
      <c r="K533" s="4">
        <v>1424</v>
      </c>
      <c r="L533" s="4">
        <v>1431</v>
      </c>
      <c r="M533" s="3"/>
      <c r="N533" s="3" t="s">
        <v>2477</v>
      </c>
      <c r="O533" s="3" t="s">
        <v>2478</v>
      </c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  <c r="AD533" s="3"/>
      <c r="AE533" s="3"/>
      <c r="AF533" s="3"/>
      <c r="AG533" s="3"/>
      <c r="AH533" s="3"/>
      <c r="AI533" s="3"/>
      <c r="AJ533" s="3"/>
      <c r="AK533" s="3"/>
      <c r="AL533" s="3"/>
      <c r="AM533" s="3"/>
      <c r="AN533" s="3"/>
      <c r="AO533" s="3"/>
      <c r="AP533" s="3"/>
      <c r="AQ533" s="3"/>
      <c r="AR533" s="3"/>
      <c r="AS533" s="3"/>
      <c r="AT533" s="3"/>
      <c r="AU533" s="3"/>
      <c r="AV533" s="3"/>
      <c r="AW533" s="3"/>
      <c r="AX533" s="3"/>
      <c r="AY533" s="3"/>
      <c r="AZ533" s="3"/>
      <c r="BA533" s="3"/>
      <c r="BB533" s="3"/>
      <c r="BC533" s="3"/>
      <c r="BD533" s="3"/>
      <c r="BE533" s="3"/>
    </row>
    <row r="534" spans="1:57" s="16" customFormat="1" ht="15" x14ac:dyDescent="0.25">
      <c r="A534" s="3">
        <v>533</v>
      </c>
      <c r="B534" s="5" t="s">
        <v>2479</v>
      </c>
      <c r="C534" s="5" t="s">
        <v>2480</v>
      </c>
      <c r="D534" s="5" t="s">
        <v>374</v>
      </c>
      <c r="E534" s="5" t="s">
        <v>375</v>
      </c>
      <c r="F534" s="6">
        <v>42170</v>
      </c>
      <c r="G534" s="7">
        <v>2015</v>
      </c>
      <c r="H534" s="7">
        <v>42</v>
      </c>
      <c r="I534" s="7">
        <v>2</v>
      </c>
      <c r="J534" s="3"/>
      <c r="K534" s="7">
        <v>127</v>
      </c>
      <c r="L534" s="7">
        <v>138</v>
      </c>
      <c r="M534" s="3"/>
      <c r="N534" s="5" t="s">
        <v>2481</v>
      </c>
      <c r="O534" s="5" t="s">
        <v>2482</v>
      </c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  <c r="AD534" s="3"/>
      <c r="AE534" s="3"/>
      <c r="AF534" s="3"/>
      <c r="AG534" s="3"/>
      <c r="AH534" s="3"/>
      <c r="AI534" s="3"/>
      <c r="AJ534" s="3"/>
      <c r="AK534" s="3"/>
      <c r="AL534" s="3"/>
      <c r="AM534" s="3"/>
      <c r="AN534" s="3"/>
      <c r="AO534" s="3"/>
      <c r="AP534" s="3"/>
      <c r="AQ534" s="3"/>
      <c r="AR534" s="3"/>
      <c r="AS534" s="3"/>
      <c r="AT534" s="3"/>
      <c r="AU534" s="3"/>
      <c r="AV534" s="3"/>
      <c r="AW534" s="3"/>
      <c r="AX534" s="3"/>
      <c r="AY534" s="3"/>
      <c r="AZ534" s="3"/>
      <c r="BA534" s="3"/>
      <c r="BB534" s="3"/>
      <c r="BC534" s="3"/>
      <c r="BD534" s="3"/>
      <c r="BE534" s="3"/>
    </row>
    <row r="535" spans="1:57" s="16" customFormat="1" ht="15" x14ac:dyDescent="0.25">
      <c r="A535" s="3">
        <v>534</v>
      </c>
      <c r="B535" s="3" t="s">
        <v>2483</v>
      </c>
      <c r="C535" s="3" t="s">
        <v>2484</v>
      </c>
      <c r="D535" s="3" t="s">
        <v>358</v>
      </c>
      <c r="E535" s="3" t="s">
        <v>359</v>
      </c>
      <c r="F535" s="3" t="s">
        <v>173</v>
      </c>
      <c r="G535" s="4">
        <v>2009</v>
      </c>
      <c r="H535" s="4">
        <v>78</v>
      </c>
      <c r="I535" s="4">
        <v>4</v>
      </c>
      <c r="J535" s="3"/>
      <c r="K535" s="4">
        <v>724</v>
      </c>
      <c r="L535" s="4">
        <v>731</v>
      </c>
      <c r="M535" s="3"/>
      <c r="N535" s="3" t="s">
        <v>2485</v>
      </c>
      <c r="O535" s="3" t="s">
        <v>2486</v>
      </c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  <c r="AD535" s="3"/>
      <c r="AE535" s="3"/>
      <c r="AF535" s="3"/>
      <c r="AG535" s="3"/>
      <c r="AH535" s="3"/>
      <c r="AI535" s="3"/>
      <c r="AJ535" s="3"/>
      <c r="AK535" s="3"/>
      <c r="AL535" s="3"/>
      <c r="AM535" s="3"/>
      <c r="AN535" s="3"/>
      <c r="AO535" s="3"/>
      <c r="AP535" s="3"/>
      <c r="AQ535" s="3"/>
      <c r="AR535" s="3"/>
      <c r="AS535" s="3"/>
      <c r="AT535" s="3"/>
      <c r="AU535" s="3"/>
      <c r="AV535" s="3"/>
      <c r="AW535" s="3"/>
      <c r="AX535" s="3"/>
      <c r="AY535" s="3"/>
      <c r="AZ535" s="3"/>
      <c r="BA535" s="3"/>
      <c r="BB535" s="3"/>
      <c r="BC535" s="3"/>
      <c r="BD535" s="3"/>
      <c r="BE535" s="3"/>
    </row>
    <row r="536" spans="1:57" s="16" customFormat="1" ht="15" x14ac:dyDescent="0.25">
      <c r="A536" s="3">
        <v>535</v>
      </c>
      <c r="B536" s="3" t="s">
        <v>2487</v>
      </c>
      <c r="C536" s="3" t="s">
        <v>2488</v>
      </c>
      <c r="D536" s="3" t="s">
        <v>106</v>
      </c>
      <c r="E536" s="3" t="s">
        <v>107</v>
      </c>
      <c r="F536" s="3" t="s">
        <v>173</v>
      </c>
      <c r="G536" s="4">
        <v>2007</v>
      </c>
      <c r="H536" s="4">
        <v>16</v>
      </c>
      <c r="I536" s="4">
        <v>4</v>
      </c>
      <c r="J536" s="3"/>
      <c r="K536" s="4">
        <v>460</v>
      </c>
      <c r="L536" s="4">
        <v>471</v>
      </c>
      <c r="M536" s="3"/>
      <c r="N536" s="3" t="s">
        <v>2489</v>
      </c>
      <c r="O536" s="3" t="s">
        <v>2490</v>
      </c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  <c r="AD536" s="3"/>
      <c r="AE536" s="3"/>
      <c r="AF536" s="3"/>
      <c r="AG536" s="3"/>
      <c r="AH536" s="3"/>
      <c r="AI536" s="3"/>
      <c r="AJ536" s="3"/>
      <c r="AK536" s="3"/>
      <c r="AL536" s="3"/>
      <c r="AM536" s="3"/>
      <c r="AN536" s="3"/>
      <c r="AO536" s="3"/>
      <c r="AP536" s="3"/>
      <c r="AQ536" s="3"/>
      <c r="AR536" s="3"/>
      <c r="AS536" s="3"/>
      <c r="AT536" s="3"/>
      <c r="AU536" s="3"/>
      <c r="AV536" s="3"/>
      <c r="AW536" s="3"/>
      <c r="AX536" s="3"/>
      <c r="AY536" s="3"/>
      <c r="AZ536" s="3"/>
      <c r="BA536" s="3"/>
      <c r="BB536" s="3"/>
      <c r="BC536" s="3"/>
      <c r="BD536" s="3"/>
      <c r="BE536" s="3"/>
    </row>
    <row r="537" spans="1:57" s="16" customFormat="1" ht="15" x14ac:dyDescent="0.25">
      <c r="A537" s="3">
        <v>536</v>
      </c>
      <c r="B537" s="3" t="s">
        <v>2491</v>
      </c>
      <c r="C537" s="3" t="s">
        <v>2492</v>
      </c>
      <c r="D537" s="3" t="s">
        <v>987</v>
      </c>
      <c r="E537" s="3" t="s">
        <v>988</v>
      </c>
      <c r="F537" s="3" t="s">
        <v>309</v>
      </c>
      <c r="G537" s="4">
        <v>2011</v>
      </c>
      <c r="H537" s="4">
        <v>13</v>
      </c>
      <c r="I537" s="4">
        <v>12</v>
      </c>
      <c r="J537" s="3"/>
      <c r="K537" s="4">
        <v>2981</v>
      </c>
      <c r="L537" s="4">
        <v>2995</v>
      </c>
      <c r="M537" s="3"/>
      <c r="N537" s="3" t="s">
        <v>2493</v>
      </c>
      <c r="O537" s="3" t="s">
        <v>2494</v>
      </c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  <c r="AD537" s="3"/>
      <c r="AE537" s="3"/>
      <c r="AF537" s="3"/>
      <c r="AG537" s="3"/>
      <c r="AH537" s="3"/>
      <c r="AI537" s="3"/>
      <c r="AJ537" s="3"/>
      <c r="AK537" s="3"/>
      <c r="AL537" s="3"/>
      <c r="AM537" s="3"/>
      <c r="AN537" s="3"/>
      <c r="AO537" s="3"/>
      <c r="AP537" s="3"/>
      <c r="AQ537" s="3"/>
      <c r="AR537" s="3"/>
      <c r="AS537" s="3"/>
      <c r="AT537" s="3"/>
      <c r="AU537" s="3"/>
      <c r="AV537" s="3"/>
      <c r="AW537" s="3"/>
      <c r="AX537" s="3"/>
      <c r="AY537" s="3"/>
      <c r="AZ537" s="3"/>
      <c r="BA537" s="3"/>
      <c r="BB537" s="3"/>
      <c r="BC537" s="3"/>
      <c r="BD537" s="3"/>
      <c r="BE537" s="3"/>
    </row>
    <row r="538" spans="1:57" s="16" customFormat="1" ht="15" x14ac:dyDescent="0.25">
      <c r="A538" s="3">
        <v>537</v>
      </c>
      <c r="B538" s="3" t="s">
        <v>2495</v>
      </c>
      <c r="C538" s="3" t="s">
        <v>2496</v>
      </c>
      <c r="D538" s="3" t="s">
        <v>2497</v>
      </c>
      <c r="E538" s="3" t="s">
        <v>2498</v>
      </c>
      <c r="F538" s="8">
        <v>42077</v>
      </c>
      <c r="G538" s="4">
        <v>2014</v>
      </c>
      <c r="H538" s="4">
        <v>71</v>
      </c>
      <c r="I538" s="4">
        <v>2</v>
      </c>
      <c r="J538" s="3" t="s">
        <v>20</v>
      </c>
      <c r="K538" s="4">
        <v>149</v>
      </c>
      <c r="L538" s="4">
        <v>160</v>
      </c>
      <c r="M538" s="3"/>
      <c r="N538" s="3" t="s">
        <v>2499</v>
      </c>
      <c r="O538" s="3" t="s">
        <v>2500</v>
      </c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  <c r="AD538" s="3"/>
      <c r="AE538" s="3"/>
      <c r="AF538" s="3"/>
      <c r="AG538" s="3"/>
      <c r="AH538" s="3"/>
      <c r="AI538" s="3"/>
      <c r="AJ538" s="3"/>
      <c r="AK538" s="3"/>
      <c r="AL538" s="3"/>
      <c r="AM538" s="3"/>
      <c r="AN538" s="3"/>
      <c r="AO538" s="3"/>
      <c r="AP538" s="3"/>
      <c r="AQ538" s="3"/>
      <c r="AR538" s="3"/>
      <c r="AS538" s="3"/>
      <c r="AT538" s="3"/>
      <c r="AU538" s="3"/>
      <c r="AV538" s="3"/>
      <c r="AW538" s="3"/>
      <c r="AX538" s="3"/>
      <c r="AY538" s="3"/>
      <c r="AZ538" s="3"/>
      <c r="BA538" s="3"/>
      <c r="BB538" s="3"/>
      <c r="BC538" s="3"/>
      <c r="BD538" s="3"/>
      <c r="BE538" s="3"/>
    </row>
    <row r="539" spans="1:57" s="16" customFormat="1" ht="15" x14ac:dyDescent="0.25">
      <c r="A539" s="3">
        <v>538</v>
      </c>
      <c r="B539" s="3" t="s">
        <v>2501</v>
      </c>
      <c r="C539" s="3" t="s">
        <v>2502</v>
      </c>
      <c r="D539" s="3" t="s">
        <v>106</v>
      </c>
      <c r="E539" s="3" t="s">
        <v>107</v>
      </c>
      <c r="F539" s="3" t="s">
        <v>156</v>
      </c>
      <c r="G539" s="4">
        <v>2011</v>
      </c>
      <c r="H539" s="4">
        <v>20</v>
      </c>
      <c r="I539" s="4">
        <v>6</v>
      </c>
      <c r="J539" s="3"/>
      <c r="K539" s="4">
        <v>789</v>
      </c>
      <c r="L539" s="4">
        <v>802</v>
      </c>
      <c r="M539" s="3"/>
      <c r="N539" s="3" t="s">
        <v>2503</v>
      </c>
      <c r="O539" s="3" t="s">
        <v>2504</v>
      </c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  <c r="AD539" s="3"/>
      <c r="AE539" s="3"/>
      <c r="AF539" s="3"/>
      <c r="AG539" s="3"/>
      <c r="AH539" s="3"/>
      <c r="AI539" s="3"/>
      <c r="AJ539" s="3"/>
      <c r="AK539" s="3"/>
      <c r="AL539" s="3"/>
      <c r="AM539" s="3"/>
      <c r="AN539" s="3"/>
      <c r="AO539" s="3"/>
      <c r="AP539" s="3"/>
      <c r="AQ539" s="3"/>
      <c r="AR539" s="3"/>
      <c r="AS539" s="3"/>
      <c r="AT539" s="3"/>
      <c r="AU539" s="3"/>
      <c r="AV539" s="3"/>
      <c r="AW539" s="3"/>
      <c r="AX539" s="3"/>
      <c r="AY539" s="3"/>
      <c r="AZ539" s="3"/>
      <c r="BA539" s="3"/>
      <c r="BB539" s="3"/>
      <c r="BC539" s="3"/>
      <c r="BD539" s="3"/>
      <c r="BE539" s="3"/>
    </row>
    <row r="540" spans="1:57" s="16" customFormat="1" ht="15" x14ac:dyDescent="0.25">
      <c r="A540" s="3">
        <v>539</v>
      </c>
      <c r="B540" s="3" t="s">
        <v>2505</v>
      </c>
      <c r="C540" s="3" t="s">
        <v>2506</v>
      </c>
      <c r="D540" s="3" t="s">
        <v>2507</v>
      </c>
      <c r="E540" s="3" t="s">
        <v>2508</v>
      </c>
      <c r="F540" s="3" t="s">
        <v>309</v>
      </c>
      <c r="G540" s="4">
        <v>2009</v>
      </c>
      <c r="H540" s="4">
        <v>22</v>
      </c>
      <c r="I540" s="4">
        <v>2</v>
      </c>
      <c r="J540" s="3"/>
      <c r="K540" s="4">
        <v>205</v>
      </c>
      <c r="L540" s="4">
        <v>217</v>
      </c>
      <c r="M540" s="3"/>
      <c r="N540" s="3"/>
      <c r="O540" s="3" t="s">
        <v>2509</v>
      </c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  <c r="AD540" s="3"/>
      <c r="AE540" s="3"/>
      <c r="AF540" s="3"/>
      <c r="AG540" s="3"/>
      <c r="AH540" s="3"/>
      <c r="AI540" s="3"/>
      <c r="AJ540" s="3"/>
      <c r="AK540" s="3"/>
      <c r="AL540" s="3"/>
      <c r="AM540" s="3"/>
      <c r="AN540" s="3"/>
      <c r="AO540" s="3"/>
      <c r="AP540" s="3"/>
      <c r="AQ540" s="3"/>
      <c r="AR540" s="3"/>
      <c r="AS540" s="3"/>
      <c r="AT540" s="3"/>
      <c r="AU540" s="3"/>
      <c r="AV540" s="3"/>
      <c r="AW540" s="3"/>
      <c r="AX540" s="3"/>
      <c r="AY540" s="3"/>
      <c r="AZ540" s="3"/>
      <c r="BA540" s="3"/>
      <c r="BB540" s="3"/>
      <c r="BC540" s="3"/>
      <c r="BD540" s="3"/>
      <c r="BE540" s="3"/>
    </row>
    <row r="541" spans="1:57" s="16" customFormat="1" ht="15" x14ac:dyDescent="0.25">
      <c r="A541" s="3">
        <v>540</v>
      </c>
      <c r="B541" s="3" t="s">
        <v>2510</v>
      </c>
      <c r="C541" s="3" t="s">
        <v>2511</v>
      </c>
      <c r="D541" s="3" t="s">
        <v>1947</v>
      </c>
      <c r="E541" s="3" t="s">
        <v>1948</v>
      </c>
      <c r="F541" s="3" t="s">
        <v>314</v>
      </c>
      <c r="G541" s="4">
        <v>2010</v>
      </c>
      <c r="H541" s="4">
        <v>97</v>
      </c>
      <c r="I541" s="4">
        <v>9</v>
      </c>
      <c r="J541" s="3"/>
      <c r="K541" s="4">
        <v>781</v>
      </c>
      <c r="L541" s="4">
        <v>796</v>
      </c>
      <c r="M541" s="3"/>
      <c r="N541" s="3" t="s">
        <v>2512</v>
      </c>
      <c r="O541" s="3" t="s">
        <v>2513</v>
      </c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  <c r="AD541" s="3"/>
      <c r="AE541" s="3"/>
      <c r="AF541" s="3"/>
      <c r="AG541" s="3"/>
      <c r="AH541" s="3"/>
      <c r="AI541" s="3"/>
      <c r="AJ541" s="3"/>
      <c r="AK541" s="3"/>
      <c r="AL541" s="3"/>
      <c r="AM541" s="3"/>
      <c r="AN541" s="3"/>
      <c r="AO541" s="3"/>
      <c r="AP541" s="3"/>
      <c r="AQ541" s="3"/>
      <c r="AR541" s="3"/>
      <c r="AS541" s="3"/>
      <c r="AT541" s="3"/>
      <c r="AU541" s="3"/>
      <c r="AV541" s="3"/>
      <c r="AW541" s="3"/>
      <c r="AX541" s="3"/>
      <c r="AY541" s="3"/>
      <c r="AZ541" s="3"/>
      <c r="BA541" s="3"/>
      <c r="BB541" s="3"/>
      <c r="BC541" s="3"/>
      <c r="BD541" s="3"/>
      <c r="BE541" s="3"/>
    </row>
    <row r="542" spans="1:57" s="16" customFormat="1" ht="15" x14ac:dyDescent="0.25">
      <c r="A542" s="3">
        <v>541</v>
      </c>
      <c r="B542" s="3" t="s">
        <v>2514</v>
      </c>
      <c r="C542" s="3" t="s">
        <v>2515</v>
      </c>
      <c r="D542" s="3" t="s">
        <v>95</v>
      </c>
      <c r="E542" s="3" t="s">
        <v>96</v>
      </c>
      <c r="F542" s="8">
        <v>42229</v>
      </c>
      <c r="G542" s="4">
        <v>2013</v>
      </c>
      <c r="H542" s="4">
        <v>50</v>
      </c>
      <c r="I542" s="4">
        <v>4</v>
      </c>
      <c r="J542" s="3"/>
      <c r="K542" s="4">
        <v>929</v>
      </c>
      <c r="L542" s="4">
        <v>938</v>
      </c>
      <c r="M542" s="3"/>
      <c r="N542" s="3" t="s">
        <v>2516</v>
      </c>
      <c r="O542" s="3" t="s">
        <v>2517</v>
      </c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  <c r="AD542" s="3"/>
      <c r="AE542" s="3"/>
      <c r="AF542" s="3"/>
      <c r="AG542" s="3"/>
      <c r="AH542" s="3"/>
      <c r="AI542" s="3"/>
      <c r="AJ542" s="3"/>
      <c r="AK542" s="3"/>
      <c r="AL542" s="3"/>
      <c r="AM542" s="3"/>
      <c r="AN542" s="3"/>
      <c r="AO542" s="3"/>
      <c r="AP542" s="3"/>
      <c r="AQ542" s="3"/>
      <c r="AR542" s="3"/>
      <c r="AS542" s="3"/>
      <c r="AT542" s="3"/>
      <c r="AU542" s="3"/>
      <c r="AV542" s="3"/>
      <c r="AW542" s="3"/>
      <c r="AX542" s="3"/>
      <c r="AY542" s="3"/>
      <c r="AZ542" s="3"/>
      <c r="BA542" s="3"/>
      <c r="BB542" s="3"/>
      <c r="BC542" s="3"/>
      <c r="BD542" s="3"/>
      <c r="BE542" s="3"/>
    </row>
    <row r="543" spans="1:57" s="16" customFormat="1" ht="15" x14ac:dyDescent="0.25">
      <c r="A543" s="3">
        <v>542</v>
      </c>
      <c r="B543" s="3" t="s">
        <v>2518</v>
      </c>
      <c r="C543" s="3" t="s">
        <v>2519</v>
      </c>
      <c r="D543" s="3" t="s">
        <v>601</v>
      </c>
      <c r="E543" s="3" t="s">
        <v>602</v>
      </c>
      <c r="F543" s="8">
        <v>41404</v>
      </c>
      <c r="G543" s="4">
        <v>2013</v>
      </c>
      <c r="H543" s="4">
        <v>256</v>
      </c>
      <c r="I543" s="3"/>
      <c r="J543" s="3"/>
      <c r="K543" s="4">
        <v>1</v>
      </c>
      <c r="L543" s="4">
        <v>5</v>
      </c>
      <c r="M543" s="3"/>
      <c r="N543" s="3" t="s">
        <v>2520</v>
      </c>
      <c r="O543" s="3" t="s">
        <v>2521</v>
      </c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  <c r="AD543" s="3"/>
      <c r="AE543" s="3"/>
      <c r="AF543" s="3"/>
      <c r="AG543" s="3"/>
      <c r="AH543" s="3"/>
      <c r="AI543" s="3"/>
      <c r="AJ543" s="3"/>
      <c r="AK543" s="3"/>
      <c r="AL543" s="3"/>
      <c r="AM543" s="3"/>
      <c r="AN543" s="3"/>
      <c r="AO543" s="3"/>
      <c r="AP543" s="3"/>
      <c r="AQ543" s="3"/>
      <c r="AR543" s="3"/>
      <c r="AS543" s="3"/>
      <c r="AT543" s="3"/>
      <c r="AU543" s="3"/>
      <c r="AV543" s="3"/>
      <c r="AW543" s="3"/>
      <c r="AX543" s="3"/>
      <c r="AY543" s="3"/>
      <c r="AZ543" s="3"/>
      <c r="BA543" s="3"/>
      <c r="BB543" s="3"/>
      <c r="BC543" s="3"/>
      <c r="BD543" s="3"/>
      <c r="BE543" s="3"/>
    </row>
    <row r="544" spans="1:57" s="16" customFormat="1" ht="15" x14ac:dyDescent="0.25">
      <c r="A544" s="3">
        <v>543</v>
      </c>
      <c r="B544" s="3" t="s">
        <v>2522</v>
      </c>
      <c r="C544" s="3" t="s">
        <v>2523</v>
      </c>
      <c r="D544" s="3" t="s">
        <v>95</v>
      </c>
      <c r="E544" s="3" t="s">
        <v>96</v>
      </c>
      <c r="F544" s="3" t="s">
        <v>300</v>
      </c>
      <c r="G544" s="4">
        <v>2011</v>
      </c>
      <c r="H544" s="4">
        <v>48</v>
      </c>
      <c r="I544" s="4">
        <v>1</v>
      </c>
      <c r="J544" s="3"/>
      <c r="K544" s="4">
        <v>174</v>
      </c>
      <c r="L544" s="4">
        <v>176</v>
      </c>
      <c r="M544" s="3"/>
      <c r="N544" s="3" t="s">
        <v>2524</v>
      </c>
      <c r="O544" s="3" t="s">
        <v>2525</v>
      </c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  <c r="AD544" s="3"/>
      <c r="AE544" s="3"/>
      <c r="AF544" s="3"/>
      <c r="AG544" s="3"/>
      <c r="AH544" s="3"/>
      <c r="AI544" s="3"/>
      <c r="AJ544" s="3"/>
      <c r="AK544" s="3"/>
      <c r="AL544" s="3"/>
      <c r="AM544" s="3"/>
      <c r="AN544" s="3"/>
      <c r="AO544" s="3"/>
      <c r="AP544" s="3"/>
      <c r="AQ544" s="3"/>
      <c r="AR544" s="3"/>
      <c r="AS544" s="3"/>
      <c r="AT544" s="3"/>
      <c r="AU544" s="3"/>
      <c r="AV544" s="3"/>
      <c r="AW544" s="3"/>
      <c r="AX544" s="3"/>
      <c r="AY544" s="3"/>
      <c r="AZ544" s="3"/>
      <c r="BA544" s="3"/>
      <c r="BB544" s="3"/>
      <c r="BC544" s="3"/>
      <c r="BD544" s="3"/>
      <c r="BE544" s="3"/>
    </row>
    <row r="545" spans="1:57" s="16" customFormat="1" ht="15" x14ac:dyDescent="0.25">
      <c r="A545" s="3">
        <v>544</v>
      </c>
      <c r="B545" s="3" t="s">
        <v>2526</v>
      </c>
      <c r="C545" s="3" t="s">
        <v>2527</v>
      </c>
      <c r="D545" s="3" t="s">
        <v>243</v>
      </c>
      <c r="E545" s="3" t="s">
        <v>244</v>
      </c>
      <c r="F545" s="3" t="s">
        <v>314</v>
      </c>
      <c r="G545" s="4">
        <v>2012</v>
      </c>
      <c r="H545" s="4">
        <v>21</v>
      </c>
      <c r="I545" s="4">
        <v>10</v>
      </c>
      <c r="J545" s="3"/>
      <c r="K545" s="4">
        <v>2671</v>
      </c>
      <c r="L545" s="4">
        <v>2690</v>
      </c>
      <c r="M545" s="3"/>
      <c r="N545" s="3" t="s">
        <v>2528</v>
      </c>
      <c r="O545" s="3" t="s">
        <v>2529</v>
      </c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  <c r="AD545" s="3"/>
      <c r="AE545" s="3"/>
      <c r="AF545" s="3"/>
      <c r="AG545" s="3"/>
      <c r="AH545" s="3"/>
      <c r="AI545" s="3"/>
      <c r="AJ545" s="3"/>
      <c r="AK545" s="3"/>
      <c r="AL545" s="3"/>
      <c r="AM545" s="3"/>
      <c r="AN545" s="3"/>
      <c r="AO545" s="3"/>
      <c r="AP545" s="3"/>
      <c r="AQ545" s="3"/>
      <c r="AR545" s="3"/>
      <c r="AS545" s="3"/>
      <c r="AT545" s="3"/>
      <c r="AU545" s="3"/>
      <c r="AV545" s="3"/>
      <c r="AW545" s="3"/>
      <c r="AX545" s="3"/>
      <c r="AY545" s="3"/>
      <c r="AZ545" s="3"/>
      <c r="BA545" s="3"/>
      <c r="BB545" s="3"/>
      <c r="BC545" s="3"/>
      <c r="BD545" s="3"/>
      <c r="BE545" s="3"/>
    </row>
    <row r="546" spans="1:57" s="16" customFormat="1" ht="15" x14ac:dyDescent="0.25">
      <c r="A546" s="3">
        <v>545</v>
      </c>
      <c r="B546" s="3" t="s">
        <v>2530</v>
      </c>
      <c r="C546" s="3" t="s">
        <v>2531</v>
      </c>
      <c r="D546" s="3" t="s">
        <v>2532</v>
      </c>
      <c r="E546" s="3" t="s">
        <v>2533</v>
      </c>
      <c r="F546" s="8">
        <v>41334</v>
      </c>
      <c r="G546" s="4">
        <v>2012</v>
      </c>
      <c r="H546" s="4">
        <v>99</v>
      </c>
      <c r="I546" s="3"/>
      <c r="J546" s="3"/>
      <c r="K546" s="4">
        <v>153</v>
      </c>
      <c r="L546" s="4">
        <v>161</v>
      </c>
      <c r="M546" s="3"/>
      <c r="N546" s="3" t="s">
        <v>2534</v>
      </c>
      <c r="O546" s="3" t="s">
        <v>2535</v>
      </c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  <c r="AD546" s="3"/>
      <c r="AE546" s="3"/>
      <c r="AF546" s="3"/>
      <c r="AG546" s="3"/>
      <c r="AH546" s="3"/>
      <c r="AI546" s="3"/>
      <c r="AJ546" s="3"/>
      <c r="AK546" s="3"/>
      <c r="AL546" s="3"/>
      <c r="AM546" s="3"/>
      <c r="AN546" s="3"/>
      <c r="AO546" s="3"/>
      <c r="AP546" s="3"/>
      <c r="AQ546" s="3"/>
      <c r="AR546" s="3"/>
      <c r="AS546" s="3"/>
      <c r="AT546" s="3"/>
      <c r="AU546" s="3"/>
      <c r="AV546" s="3"/>
      <c r="AW546" s="3"/>
      <c r="AX546" s="3"/>
      <c r="AY546" s="3"/>
      <c r="AZ546" s="3"/>
      <c r="BA546" s="3"/>
      <c r="BB546" s="3"/>
      <c r="BC546" s="3"/>
      <c r="BD546" s="3"/>
      <c r="BE546" s="3"/>
    </row>
    <row r="547" spans="1:57" s="16" customFormat="1" ht="15" x14ac:dyDescent="0.25">
      <c r="A547" s="3">
        <v>546</v>
      </c>
      <c r="B547" s="3" t="s">
        <v>2536</v>
      </c>
      <c r="C547" s="3" t="s">
        <v>2537</v>
      </c>
      <c r="D547" s="3" t="s">
        <v>194</v>
      </c>
      <c r="E547" s="3" t="s">
        <v>195</v>
      </c>
      <c r="F547" s="8">
        <v>42322</v>
      </c>
      <c r="G547" s="4">
        <v>2014</v>
      </c>
      <c r="H547" s="4">
        <v>37</v>
      </c>
      <c r="I547" s="4">
        <v>11</v>
      </c>
      <c r="J547" s="3" t="s">
        <v>20</v>
      </c>
      <c r="K547" s="4">
        <v>1063</v>
      </c>
      <c r="L547" s="4">
        <v>1072</v>
      </c>
      <c r="M547" s="3"/>
      <c r="N547" s="3" t="s">
        <v>2538</v>
      </c>
      <c r="O547" s="3" t="s">
        <v>2539</v>
      </c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  <c r="AD547" s="3"/>
      <c r="AE547" s="3"/>
      <c r="AF547" s="3"/>
      <c r="AG547" s="3"/>
      <c r="AH547" s="3"/>
      <c r="AI547" s="3"/>
      <c r="AJ547" s="3"/>
      <c r="AK547" s="3"/>
      <c r="AL547" s="3"/>
      <c r="AM547" s="3"/>
      <c r="AN547" s="3"/>
      <c r="AO547" s="3"/>
      <c r="AP547" s="3"/>
      <c r="AQ547" s="3"/>
      <c r="AR547" s="3"/>
      <c r="AS547" s="3"/>
      <c r="AT547" s="3"/>
      <c r="AU547" s="3"/>
      <c r="AV547" s="3"/>
      <c r="AW547" s="3"/>
      <c r="AX547" s="3"/>
      <c r="AY547" s="3"/>
      <c r="AZ547" s="3"/>
      <c r="BA547" s="3"/>
      <c r="BB547" s="3"/>
      <c r="BC547" s="3"/>
      <c r="BD547" s="3"/>
      <c r="BE547" s="3"/>
    </row>
    <row r="548" spans="1:57" s="16" customFormat="1" ht="15" x14ac:dyDescent="0.25">
      <c r="A548" s="3">
        <v>547</v>
      </c>
      <c r="B548" s="3" t="s">
        <v>2540</v>
      </c>
      <c r="C548" s="3" t="s">
        <v>2541</v>
      </c>
      <c r="D548" s="3" t="s">
        <v>165</v>
      </c>
      <c r="E548" s="3" t="s">
        <v>166</v>
      </c>
      <c r="F548" s="3" t="s">
        <v>73</v>
      </c>
      <c r="G548" s="4">
        <v>2009</v>
      </c>
      <c r="H548" s="4">
        <v>2</v>
      </c>
      <c r="I548" s="4">
        <v>3</v>
      </c>
      <c r="J548" s="3"/>
      <c r="K548" s="4">
        <v>232</v>
      </c>
      <c r="L548" s="4">
        <v>241</v>
      </c>
      <c r="M548" s="3"/>
      <c r="N548" s="3" t="s">
        <v>2542</v>
      </c>
      <c r="O548" s="3" t="s">
        <v>2543</v>
      </c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  <c r="AD548" s="3"/>
      <c r="AE548" s="3"/>
      <c r="AF548" s="3"/>
      <c r="AG548" s="3"/>
      <c r="AH548" s="3"/>
      <c r="AI548" s="3"/>
      <c r="AJ548" s="3"/>
      <c r="AK548" s="3"/>
      <c r="AL548" s="3"/>
      <c r="AM548" s="3"/>
      <c r="AN548" s="3"/>
      <c r="AO548" s="3"/>
      <c r="AP548" s="3"/>
      <c r="AQ548" s="3"/>
      <c r="AR548" s="3"/>
      <c r="AS548" s="3"/>
      <c r="AT548" s="3"/>
      <c r="AU548" s="3"/>
      <c r="AV548" s="3"/>
      <c r="AW548" s="3"/>
      <c r="AX548" s="3"/>
      <c r="AY548" s="3"/>
      <c r="AZ548" s="3"/>
      <c r="BA548" s="3"/>
      <c r="BB548" s="3"/>
      <c r="BC548" s="3"/>
      <c r="BD548" s="3"/>
      <c r="BE548" s="3"/>
    </row>
    <row r="549" spans="1:57" s="16" customFormat="1" ht="15" x14ac:dyDescent="0.25">
      <c r="A549" s="3">
        <v>548</v>
      </c>
      <c r="B549" s="3" t="s">
        <v>2544</v>
      </c>
      <c r="C549" s="3" t="s">
        <v>2545</v>
      </c>
      <c r="D549" s="3" t="s">
        <v>42</v>
      </c>
      <c r="E549" s="3" t="s">
        <v>43</v>
      </c>
      <c r="F549" s="8">
        <v>42199</v>
      </c>
      <c r="G549" s="4">
        <v>2014</v>
      </c>
      <c r="H549" s="4">
        <v>20</v>
      </c>
      <c r="I549" s="4">
        <v>7</v>
      </c>
      <c r="J549" s="3"/>
      <c r="K549" s="4">
        <v>2076</v>
      </c>
      <c r="L549" s="4">
        <v>2086</v>
      </c>
      <c r="M549" s="3"/>
      <c r="N549" s="3" t="s">
        <v>2546</v>
      </c>
      <c r="O549" s="3" t="s">
        <v>2547</v>
      </c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3"/>
      <c r="AD549" s="3"/>
      <c r="AE549" s="3"/>
      <c r="AF549" s="3"/>
      <c r="AG549" s="3"/>
      <c r="AH549" s="3"/>
      <c r="AI549" s="3"/>
      <c r="AJ549" s="3"/>
      <c r="AK549" s="3"/>
      <c r="AL549" s="3"/>
      <c r="AM549" s="3"/>
      <c r="AN549" s="3"/>
      <c r="AO549" s="3"/>
      <c r="AP549" s="3"/>
      <c r="AQ549" s="3"/>
      <c r="AR549" s="3"/>
      <c r="AS549" s="3"/>
      <c r="AT549" s="3"/>
      <c r="AU549" s="3"/>
      <c r="AV549" s="3"/>
      <c r="AW549" s="3"/>
      <c r="AX549" s="3"/>
      <c r="AY549" s="3"/>
      <c r="AZ549" s="3"/>
      <c r="BA549" s="3"/>
      <c r="BB549" s="3"/>
      <c r="BC549" s="3"/>
      <c r="BD549" s="3"/>
      <c r="BE549" s="3"/>
    </row>
    <row r="550" spans="1:57" s="16" customFormat="1" ht="15" x14ac:dyDescent="0.25">
      <c r="A550" s="3">
        <v>549</v>
      </c>
      <c r="B550" s="3" t="s">
        <v>2548</v>
      </c>
      <c r="C550" s="3" t="s">
        <v>2549</v>
      </c>
      <c r="D550" s="3" t="s">
        <v>78</v>
      </c>
      <c r="E550" s="3" t="s">
        <v>79</v>
      </c>
      <c r="F550" s="8">
        <v>41618</v>
      </c>
      <c r="G550" s="4">
        <v>2013</v>
      </c>
      <c r="H550" s="4">
        <v>8</v>
      </c>
      <c r="I550" s="4">
        <v>12</v>
      </c>
      <c r="J550" s="3"/>
      <c r="K550" s="3"/>
      <c r="L550" s="3"/>
      <c r="M550" s="3" t="s">
        <v>2550</v>
      </c>
      <c r="N550" s="3" t="s">
        <v>2551</v>
      </c>
      <c r="O550" s="3" t="s">
        <v>2552</v>
      </c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  <c r="AC550" s="3"/>
      <c r="AD550" s="3"/>
      <c r="AE550" s="3"/>
      <c r="AF550" s="3"/>
      <c r="AG550" s="3"/>
      <c r="AH550" s="3"/>
      <c r="AI550" s="3"/>
      <c r="AJ550" s="3"/>
      <c r="AK550" s="3"/>
      <c r="AL550" s="3"/>
      <c r="AM550" s="3"/>
      <c r="AN550" s="3"/>
      <c r="AO550" s="3"/>
      <c r="AP550" s="3"/>
      <c r="AQ550" s="3"/>
      <c r="AR550" s="3"/>
      <c r="AS550" s="3"/>
      <c r="AT550" s="3"/>
      <c r="AU550" s="3"/>
      <c r="AV550" s="3"/>
      <c r="AW550" s="3"/>
      <c r="AX550" s="3"/>
      <c r="AY550" s="3"/>
      <c r="AZ550" s="3"/>
      <c r="BA550" s="3"/>
      <c r="BB550" s="3"/>
      <c r="BC550" s="3"/>
      <c r="BD550" s="3"/>
      <c r="BE550" s="3"/>
    </row>
    <row r="551" spans="1:57" s="16" customFormat="1" ht="15" x14ac:dyDescent="0.25">
      <c r="A551" s="3">
        <v>550</v>
      </c>
      <c r="B551" s="3" t="s">
        <v>2553</v>
      </c>
      <c r="C551" s="3" t="s">
        <v>2554</v>
      </c>
      <c r="D551" s="3" t="s">
        <v>42</v>
      </c>
      <c r="E551" s="3" t="s">
        <v>43</v>
      </c>
      <c r="F551" s="3" t="s">
        <v>300</v>
      </c>
      <c r="G551" s="4">
        <v>2011</v>
      </c>
      <c r="H551" s="4">
        <v>17</v>
      </c>
      <c r="I551" s="4">
        <v>2</v>
      </c>
      <c r="J551" s="3"/>
      <c r="K551" s="4">
        <v>696</v>
      </c>
      <c r="L551" s="4">
        <v>708</v>
      </c>
      <c r="M551" s="3"/>
      <c r="N551" s="3" t="s">
        <v>2555</v>
      </c>
      <c r="O551" s="3" t="s">
        <v>2556</v>
      </c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  <c r="AC551" s="3"/>
      <c r="AD551" s="3"/>
      <c r="AE551" s="3"/>
      <c r="AF551" s="3"/>
      <c r="AG551" s="3"/>
      <c r="AH551" s="3"/>
      <c r="AI551" s="3"/>
      <c r="AJ551" s="3"/>
      <c r="AK551" s="3"/>
      <c r="AL551" s="3"/>
      <c r="AM551" s="3"/>
      <c r="AN551" s="3"/>
      <c r="AO551" s="3"/>
      <c r="AP551" s="3"/>
      <c r="AQ551" s="3"/>
      <c r="AR551" s="3"/>
      <c r="AS551" s="3"/>
      <c r="AT551" s="3"/>
      <c r="AU551" s="3"/>
      <c r="AV551" s="3"/>
      <c r="AW551" s="3"/>
      <c r="AX551" s="3"/>
      <c r="AY551" s="3"/>
      <c r="AZ551" s="3"/>
      <c r="BA551" s="3"/>
      <c r="BB551" s="3"/>
      <c r="BC551" s="3"/>
      <c r="BD551" s="3"/>
      <c r="BE551" s="3"/>
    </row>
    <row r="552" spans="1:57" s="16" customFormat="1" ht="15" x14ac:dyDescent="0.25">
      <c r="A552" s="3">
        <v>551</v>
      </c>
      <c r="B552" s="3" t="s">
        <v>2557</v>
      </c>
      <c r="C552" s="3" t="s">
        <v>2558</v>
      </c>
      <c r="D552" s="3" t="s">
        <v>78</v>
      </c>
      <c r="E552" s="3" t="s">
        <v>79</v>
      </c>
      <c r="F552" s="8">
        <v>41724</v>
      </c>
      <c r="G552" s="4">
        <v>2014</v>
      </c>
      <c r="H552" s="4">
        <v>9</v>
      </c>
      <c r="I552" s="4">
        <v>3</v>
      </c>
      <c r="J552" s="3"/>
      <c r="K552" s="3"/>
      <c r="L552" s="3"/>
      <c r="M552" s="3" t="s">
        <v>2559</v>
      </c>
      <c r="N552" s="3" t="s">
        <v>2560</v>
      </c>
      <c r="O552" s="3" t="s">
        <v>2561</v>
      </c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  <c r="AC552" s="3"/>
      <c r="AD552" s="3"/>
      <c r="AE552" s="3"/>
      <c r="AF552" s="3"/>
      <c r="AG552" s="3"/>
      <c r="AH552" s="3"/>
      <c r="AI552" s="3"/>
      <c r="AJ552" s="3"/>
      <c r="AK552" s="3"/>
      <c r="AL552" s="3"/>
      <c r="AM552" s="3"/>
      <c r="AN552" s="3"/>
      <c r="AO552" s="3"/>
      <c r="AP552" s="3"/>
      <c r="AQ552" s="3"/>
      <c r="AR552" s="3"/>
      <c r="AS552" s="3"/>
      <c r="AT552" s="3"/>
      <c r="AU552" s="3"/>
      <c r="AV552" s="3"/>
      <c r="AW552" s="3"/>
      <c r="AX552" s="3"/>
      <c r="AY552" s="3"/>
      <c r="AZ552" s="3"/>
      <c r="BA552" s="3"/>
      <c r="BB552" s="3"/>
      <c r="BC552" s="3"/>
      <c r="BD552" s="3"/>
      <c r="BE552" s="3"/>
    </row>
    <row r="553" spans="1:57" s="16" customFormat="1" ht="15" x14ac:dyDescent="0.25">
      <c r="A553" s="3">
        <v>552</v>
      </c>
      <c r="B553" s="3" t="s">
        <v>2562</v>
      </c>
      <c r="C553" s="3" t="s">
        <v>2563</v>
      </c>
      <c r="D553" s="3" t="s">
        <v>2564</v>
      </c>
      <c r="E553" s="3" t="s">
        <v>2565</v>
      </c>
      <c r="F553" s="8">
        <v>42230</v>
      </c>
      <c r="G553" s="4">
        <v>2014</v>
      </c>
      <c r="H553" s="4">
        <v>75</v>
      </c>
      <c r="I553" s="3"/>
      <c r="J553" s="3"/>
      <c r="K553" s="4">
        <v>73</v>
      </c>
      <c r="L553" s="4">
        <v>85</v>
      </c>
      <c r="M553" s="3"/>
      <c r="N553" s="3" t="s">
        <v>2566</v>
      </c>
      <c r="O553" s="3" t="s">
        <v>2567</v>
      </c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  <c r="AC553" s="3"/>
      <c r="AD553" s="3"/>
      <c r="AE553" s="3"/>
      <c r="AF553" s="3"/>
      <c r="AG553" s="3"/>
      <c r="AH553" s="3"/>
      <c r="AI553" s="3"/>
      <c r="AJ553" s="3"/>
      <c r="AK553" s="3"/>
      <c r="AL553" s="3"/>
      <c r="AM553" s="3"/>
      <c r="AN553" s="3"/>
      <c r="AO553" s="3"/>
      <c r="AP553" s="3"/>
      <c r="AQ553" s="3"/>
      <c r="AR553" s="3"/>
      <c r="AS553" s="3"/>
      <c r="AT553" s="3"/>
      <c r="AU553" s="3"/>
      <c r="AV553" s="3"/>
      <c r="AW553" s="3"/>
      <c r="AX553" s="3"/>
      <c r="AY553" s="3"/>
      <c r="AZ553" s="3"/>
      <c r="BA553" s="3"/>
      <c r="BB553" s="3"/>
      <c r="BC553" s="3"/>
      <c r="BD553" s="3"/>
      <c r="BE553" s="3"/>
    </row>
    <row r="554" spans="1:57" s="16" customFormat="1" ht="15" x14ac:dyDescent="0.25">
      <c r="A554" s="3">
        <v>553</v>
      </c>
      <c r="B554" s="3" t="s">
        <v>2568</v>
      </c>
      <c r="C554" s="3" t="s">
        <v>2569</v>
      </c>
      <c r="D554" s="3" t="s">
        <v>42</v>
      </c>
      <c r="E554" s="3" t="s">
        <v>43</v>
      </c>
      <c r="F554" s="8">
        <v>42050</v>
      </c>
      <c r="G554" s="4">
        <v>2015</v>
      </c>
      <c r="H554" s="4">
        <v>21</v>
      </c>
      <c r="I554" s="4">
        <v>2</v>
      </c>
      <c r="J554" s="3"/>
      <c r="K554" s="4">
        <v>897</v>
      </c>
      <c r="L554" s="4">
        <v>910</v>
      </c>
      <c r="M554" s="3"/>
      <c r="N554" s="3" t="s">
        <v>2570</v>
      </c>
      <c r="O554" s="3" t="s">
        <v>2571</v>
      </c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3"/>
      <c r="AD554" s="3"/>
      <c r="AE554" s="3"/>
      <c r="AF554" s="3"/>
      <c r="AG554" s="3"/>
      <c r="AH554" s="3"/>
      <c r="AI554" s="3"/>
      <c r="AJ554" s="3"/>
      <c r="AK554" s="3"/>
      <c r="AL554" s="3"/>
      <c r="AM554" s="3"/>
      <c r="AN554" s="3"/>
      <c r="AO554" s="3"/>
      <c r="AP554" s="3"/>
      <c r="AQ554" s="3"/>
      <c r="AR554" s="3"/>
      <c r="AS554" s="3"/>
      <c r="AT554" s="3"/>
      <c r="AU554" s="3"/>
      <c r="AV554" s="3"/>
      <c r="AW554" s="3"/>
      <c r="AX554" s="3"/>
      <c r="AY554" s="3"/>
      <c r="AZ554" s="3"/>
      <c r="BA554" s="3"/>
      <c r="BB554" s="3"/>
      <c r="BC554" s="3"/>
      <c r="BD554" s="3"/>
      <c r="BE554" s="3"/>
    </row>
    <row r="555" spans="1:57" s="16" customFormat="1" ht="15" x14ac:dyDescent="0.25">
      <c r="A555" s="3">
        <v>554</v>
      </c>
      <c r="B555" s="3" t="s">
        <v>2572</v>
      </c>
      <c r="C555" s="3" t="s">
        <v>2573</v>
      </c>
      <c r="D555" s="3" t="s">
        <v>106</v>
      </c>
      <c r="E555" s="3" t="s">
        <v>107</v>
      </c>
      <c r="F555" s="8">
        <v>42321</v>
      </c>
      <c r="G555" s="4">
        <v>2013</v>
      </c>
      <c r="H555" s="4">
        <v>22</v>
      </c>
      <c r="I555" s="4">
        <v>11</v>
      </c>
      <c r="J555" s="3"/>
      <c r="K555" s="4">
        <v>1217</v>
      </c>
      <c r="L555" s="4">
        <v>1227</v>
      </c>
      <c r="M555" s="3"/>
      <c r="N555" s="3" t="s">
        <v>2574</v>
      </c>
      <c r="O555" s="3" t="s">
        <v>2575</v>
      </c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  <c r="AC555" s="3"/>
      <c r="AD555" s="3"/>
      <c r="AE555" s="3"/>
      <c r="AF555" s="3"/>
      <c r="AG555" s="3"/>
      <c r="AH555" s="3"/>
      <c r="AI555" s="3"/>
      <c r="AJ555" s="3"/>
      <c r="AK555" s="3"/>
      <c r="AL555" s="3"/>
      <c r="AM555" s="3"/>
      <c r="AN555" s="3"/>
      <c r="AO555" s="3"/>
      <c r="AP555" s="3"/>
      <c r="AQ555" s="3"/>
      <c r="AR555" s="3"/>
      <c r="AS555" s="3"/>
      <c r="AT555" s="3"/>
      <c r="AU555" s="3"/>
      <c r="AV555" s="3"/>
      <c r="AW555" s="3"/>
      <c r="AX555" s="3"/>
      <c r="AY555" s="3"/>
      <c r="AZ555" s="3"/>
      <c r="BA555" s="3"/>
      <c r="BB555" s="3"/>
      <c r="BC555" s="3"/>
      <c r="BD555" s="3"/>
      <c r="BE555" s="3"/>
    </row>
    <row r="556" spans="1:57" s="16" customFormat="1" ht="15" x14ac:dyDescent="0.25">
      <c r="A556" s="3">
        <v>555</v>
      </c>
      <c r="B556" s="3" t="s">
        <v>2576</v>
      </c>
      <c r="C556" s="3" t="s">
        <v>2577</v>
      </c>
      <c r="D556" s="3" t="s">
        <v>119</v>
      </c>
      <c r="E556" s="3" t="s">
        <v>120</v>
      </c>
      <c r="F556" s="8">
        <v>42077</v>
      </c>
      <c r="G556" s="4">
        <v>2014</v>
      </c>
      <c r="H556" s="4">
        <v>23</v>
      </c>
      <c r="I556" s="4">
        <v>5</v>
      </c>
      <c r="J556" s="3"/>
      <c r="K556" s="4">
        <v>1167</v>
      </c>
      <c r="L556" s="4">
        <v>1187</v>
      </c>
      <c r="M556" s="3"/>
      <c r="N556" s="3" t="s">
        <v>2578</v>
      </c>
      <c r="O556" s="3" t="s">
        <v>2579</v>
      </c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  <c r="AC556" s="3"/>
      <c r="AD556" s="3"/>
      <c r="AE556" s="3"/>
      <c r="AF556" s="3"/>
      <c r="AG556" s="3"/>
      <c r="AH556" s="3"/>
      <c r="AI556" s="3"/>
      <c r="AJ556" s="3"/>
      <c r="AK556" s="3"/>
      <c r="AL556" s="3"/>
      <c r="AM556" s="3"/>
      <c r="AN556" s="3"/>
      <c r="AO556" s="3"/>
      <c r="AP556" s="3"/>
      <c r="AQ556" s="3"/>
      <c r="AR556" s="3"/>
      <c r="AS556" s="3"/>
      <c r="AT556" s="3"/>
      <c r="AU556" s="3"/>
      <c r="AV556" s="3"/>
      <c r="AW556" s="3"/>
      <c r="AX556" s="3"/>
      <c r="AY556" s="3"/>
      <c r="AZ556" s="3"/>
      <c r="BA556" s="3"/>
      <c r="BB556" s="3"/>
      <c r="BC556" s="3"/>
      <c r="BD556" s="3"/>
      <c r="BE556" s="3"/>
    </row>
    <row r="557" spans="1:57" s="16" customFormat="1" ht="15" x14ac:dyDescent="0.25">
      <c r="A557" s="3">
        <v>556</v>
      </c>
      <c r="B557" s="3" t="s">
        <v>2580</v>
      </c>
      <c r="C557" s="3" t="s">
        <v>2581</v>
      </c>
      <c r="D557" s="3" t="s">
        <v>130</v>
      </c>
      <c r="E557" s="3" t="s">
        <v>131</v>
      </c>
      <c r="F557" s="8">
        <v>42290</v>
      </c>
      <c r="G557" s="4">
        <v>2013</v>
      </c>
      <c r="H557" s="4">
        <v>19</v>
      </c>
      <c r="I557" s="4">
        <v>10</v>
      </c>
      <c r="J557" s="3"/>
      <c r="K557" s="4">
        <v>1235</v>
      </c>
      <c r="L557" s="4">
        <v>1247</v>
      </c>
      <c r="M557" s="3"/>
      <c r="N557" s="3" t="s">
        <v>2582</v>
      </c>
      <c r="O557" s="3" t="s">
        <v>2583</v>
      </c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  <c r="AC557" s="3"/>
      <c r="AD557" s="3"/>
      <c r="AE557" s="3"/>
      <c r="AF557" s="3"/>
      <c r="AG557" s="3"/>
      <c r="AH557" s="3"/>
      <c r="AI557" s="3"/>
      <c r="AJ557" s="3"/>
      <c r="AK557" s="3"/>
      <c r="AL557" s="3"/>
      <c r="AM557" s="3"/>
      <c r="AN557" s="3"/>
      <c r="AO557" s="3"/>
      <c r="AP557" s="3"/>
      <c r="AQ557" s="3"/>
      <c r="AR557" s="3"/>
      <c r="AS557" s="3"/>
      <c r="AT557" s="3"/>
      <c r="AU557" s="3"/>
      <c r="AV557" s="3"/>
      <c r="AW557" s="3"/>
      <c r="AX557" s="3"/>
      <c r="AY557" s="3"/>
      <c r="AZ557" s="3"/>
      <c r="BA557" s="3"/>
      <c r="BB557" s="3"/>
      <c r="BC557" s="3"/>
      <c r="BD557" s="3"/>
      <c r="BE557" s="3"/>
    </row>
    <row r="558" spans="1:57" s="16" customFormat="1" ht="15" x14ac:dyDescent="0.25">
      <c r="A558" s="3">
        <v>557</v>
      </c>
      <c r="B558" s="3" t="s">
        <v>2584</v>
      </c>
      <c r="C558" s="3" t="s">
        <v>2585</v>
      </c>
      <c r="D558" s="3" t="s">
        <v>2586</v>
      </c>
      <c r="E558" s="3" t="s">
        <v>2587</v>
      </c>
      <c r="F558" s="3" t="s">
        <v>309</v>
      </c>
      <c r="G558" s="4">
        <v>2010</v>
      </c>
      <c r="H558" s="4">
        <v>57</v>
      </c>
      <c r="I558" s="3"/>
      <c r="J558" s="3" t="s">
        <v>20</v>
      </c>
      <c r="K558" s="4">
        <v>3</v>
      </c>
      <c r="L558" s="4">
        <v>22</v>
      </c>
      <c r="M558" s="3"/>
      <c r="N558" s="3"/>
      <c r="O558" s="3" t="s">
        <v>2588</v>
      </c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3"/>
      <c r="AD558" s="3"/>
      <c r="AE558" s="3"/>
      <c r="AF558" s="3"/>
      <c r="AG558" s="3"/>
      <c r="AH558" s="3"/>
      <c r="AI558" s="3"/>
      <c r="AJ558" s="3"/>
      <c r="AK558" s="3"/>
      <c r="AL558" s="3"/>
      <c r="AM558" s="3"/>
      <c r="AN558" s="3"/>
      <c r="AO558" s="3"/>
      <c r="AP558" s="3"/>
      <c r="AQ558" s="3"/>
      <c r="AR558" s="3"/>
      <c r="AS558" s="3"/>
      <c r="AT558" s="3"/>
      <c r="AU558" s="3"/>
      <c r="AV558" s="3"/>
      <c r="AW558" s="3"/>
      <c r="AX558" s="3"/>
      <c r="AY558" s="3"/>
      <c r="AZ558" s="3"/>
      <c r="BA558" s="3"/>
      <c r="BB558" s="3"/>
      <c r="BC558" s="3"/>
      <c r="BD558" s="3"/>
      <c r="BE558" s="3"/>
    </row>
    <row r="559" spans="1:57" s="16" customFormat="1" ht="15" x14ac:dyDescent="0.25">
      <c r="A559" s="3">
        <v>558</v>
      </c>
      <c r="B559" s="3" t="s">
        <v>2589</v>
      </c>
      <c r="C559" s="3" t="s">
        <v>2590</v>
      </c>
      <c r="D559" s="3" t="s">
        <v>42</v>
      </c>
      <c r="E559" s="3" t="s">
        <v>43</v>
      </c>
      <c r="F559" s="8">
        <v>42229</v>
      </c>
      <c r="G559" s="4">
        <v>2013</v>
      </c>
      <c r="H559" s="4">
        <v>19</v>
      </c>
      <c r="I559" s="4">
        <v>8</v>
      </c>
      <c r="J559" s="3"/>
      <c r="K559" s="4">
        <v>2569</v>
      </c>
      <c r="L559" s="4">
        <v>2583</v>
      </c>
      <c r="M559" s="3"/>
      <c r="N559" s="3" t="s">
        <v>2591</v>
      </c>
      <c r="O559" s="3" t="s">
        <v>2592</v>
      </c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  <c r="AD559" s="3"/>
      <c r="AE559" s="3"/>
      <c r="AF559" s="3"/>
      <c r="AG559" s="3"/>
      <c r="AH559" s="3"/>
      <c r="AI559" s="3"/>
      <c r="AJ559" s="3"/>
      <c r="AK559" s="3"/>
      <c r="AL559" s="3"/>
      <c r="AM559" s="3"/>
      <c r="AN559" s="3"/>
      <c r="AO559" s="3"/>
      <c r="AP559" s="3"/>
      <c r="AQ559" s="3"/>
      <c r="AR559" s="3"/>
      <c r="AS559" s="3"/>
      <c r="AT559" s="3"/>
      <c r="AU559" s="3"/>
      <c r="AV559" s="3"/>
      <c r="AW559" s="3"/>
      <c r="AX559" s="3"/>
      <c r="AY559" s="3"/>
      <c r="AZ559" s="3"/>
      <c r="BA559" s="3"/>
      <c r="BB559" s="3"/>
      <c r="BC559" s="3"/>
      <c r="BD559" s="3"/>
      <c r="BE559" s="3"/>
    </row>
    <row r="560" spans="1:57" s="16" customFormat="1" ht="15" x14ac:dyDescent="0.25">
      <c r="A560" s="3">
        <v>559</v>
      </c>
      <c r="B560" s="5" t="s">
        <v>2593</v>
      </c>
      <c r="C560" s="5" t="s">
        <v>2594</v>
      </c>
      <c r="D560" s="5" t="s">
        <v>106</v>
      </c>
      <c r="E560" s="5" t="s">
        <v>107</v>
      </c>
      <c r="F560" s="6">
        <v>42292</v>
      </c>
      <c r="G560" s="7">
        <v>2015</v>
      </c>
      <c r="H560" s="7">
        <v>24</v>
      </c>
      <c r="I560" s="7">
        <v>10</v>
      </c>
      <c r="J560" s="3"/>
      <c r="K560" s="7">
        <v>1159</v>
      </c>
      <c r="L560" s="7">
        <v>1169</v>
      </c>
      <c r="M560" s="3"/>
      <c r="N560" s="5" t="s">
        <v>2595</v>
      </c>
      <c r="O560" s="5" t="s">
        <v>2596</v>
      </c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  <c r="AC560" s="3"/>
      <c r="AD560" s="3"/>
      <c r="AE560" s="3"/>
      <c r="AF560" s="3"/>
      <c r="AG560" s="3"/>
      <c r="AH560" s="3"/>
      <c r="AI560" s="3"/>
      <c r="AJ560" s="3"/>
      <c r="AK560" s="3"/>
      <c r="AL560" s="3"/>
      <c r="AM560" s="3"/>
      <c r="AN560" s="3"/>
      <c r="AO560" s="3"/>
      <c r="AP560" s="3"/>
      <c r="AQ560" s="3"/>
      <c r="AR560" s="3"/>
      <c r="AS560" s="3"/>
      <c r="AT560" s="3"/>
      <c r="AU560" s="3"/>
      <c r="AV560" s="3"/>
      <c r="AW560" s="3"/>
      <c r="AX560" s="3"/>
      <c r="AY560" s="3"/>
      <c r="AZ560" s="3"/>
      <c r="BA560" s="3"/>
      <c r="BB560" s="3"/>
      <c r="BC560" s="3"/>
      <c r="BD560" s="3"/>
      <c r="BE560" s="3"/>
    </row>
    <row r="561" spans="1:57" s="16" customFormat="1" ht="15" x14ac:dyDescent="0.25">
      <c r="A561" s="3">
        <v>560</v>
      </c>
      <c r="B561" s="3" t="s">
        <v>2597</v>
      </c>
      <c r="C561" s="3" t="s">
        <v>2598</v>
      </c>
      <c r="D561" s="3" t="s">
        <v>2599</v>
      </c>
      <c r="E561" s="3" t="s">
        <v>2600</v>
      </c>
      <c r="F561" s="8">
        <v>41449</v>
      </c>
      <c r="G561" s="4">
        <v>2008</v>
      </c>
      <c r="H561" s="4">
        <v>36</v>
      </c>
      <c r="I561" s="4">
        <v>3</v>
      </c>
      <c r="J561" s="3"/>
      <c r="K561" s="4">
        <v>191</v>
      </c>
      <c r="L561" s="4">
        <v>202</v>
      </c>
      <c r="M561" s="3"/>
      <c r="N561" s="3" t="s">
        <v>2601</v>
      </c>
      <c r="O561" s="3" t="s">
        <v>2602</v>
      </c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3"/>
      <c r="AD561" s="3"/>
      <c r="AE561" s="3"/>
      <c r="AF561" s="3"/>
      <c r="AG561" s="3"/>
      <c r="AH561" s="3"/>
      <c r="AI561" s="3"/>
      <c r="AJ561" s="3"/>
      <c r="AK561" s="3"/>
      <c r="AL561" s="3"/>
      <c r="AM561" s="3"/>
      <c r="AN561" s="3"/>
      <c r="AO561" s="3"/>
      <c r="AP561" s="3"/>
      <c r="AQ561" s="3"/>
      <c r="AR561" s="3"/>
      <c r="AS561" s="3"/>
      <c r="AT561" s="3"/>
      <c r="AU561" s="3"/>
      <c r="AV561" s="3"/>
      <c r="AW561" s="3"/>
      <c r="AX561" s="3"/>
      <c r="AY561" s="3"/>
      <c r="AZ561" s="3"/>
      <c r="BA561" s="3"/>
      <c r="BB561" s="3"/>
      <c r="BC561" s="3"/>
      <c r="BD561" s="3"/>
      <c r="BE561" s="3"/>
    </row>
    <row r="562" spans="1:57" s="16" customFormat="1" ht="15" x14ac:dyDescent="0.25">
      <c r="A562" s="3">
        <v>561</v>
      </c>
      <c r="B562" s="3" t="s">
        <v>2603</v>
      </c>
      <c r="C562" s="3" t="s">
        <v>2604</v>
      </c>
      <c r="D562" s="3" t="s">
        <v>2405</v>
      </c>
      <c r="E562" s="3" t="s">
        <v>2406</v>
      </c>
      <c r="F562" s="3" t="s">
        <v>300</v>
      </c>
      <c r="G562" s="4">
        <v>2011</v>
      </c>
      <c r="H562" s="4">
        <v>102</v>
      </c>
      <c r="I562" s="4">
        <v>2</v>
      </c>
      <c r="J562" s="3"/>
      <c r="K562" s="4">
        <v>455</v>
      </c>
      <c r="L562" s="4">
        <v>470</v>
      </c>
      <c r="M562" s="3"/>
      <c r="N562" s="3" t="s">
        <v>2605</v>
      </c>
      <c r="O562" s="3" t="s">
        <v>2606</v>
      </c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  <c r="AD562" s="3"/>
      <c r="AE562" s="3"/>
      <c r="AF562" s="3"/>
      <c r="AG562" s="3"/>
      <c r="AH562" s="3"/>
      <c r="AI562" s="3"/>
      <c r="AJ562" s="3"/>
      <c r="AK562" s="3"/>
      <c r="AL562" s="3"/>
      <c r="AM562" s="3"/>
      <c r="AN562" s="3"/>
      <c r="AO562" s="3"/>
      <c r="AP562" s="3"/>
      <c r="AQ562" s="3"/>
      <c r="AR562" s="3"/>
      <c r="AS562" s="3"/>
      <c r="AT562" s="3"/>
      <c r="AU562" s="3"/>
      <c r="AV562" s="3"/>
      <c r="AW562" s="3"/>
      <c r="AX562" s="3"/>
      <c r="AY562" s="3"/>
      <c r="AZ562" s="3"/>
      <c r="BA562" s="3"/>
      <c r="BB562" s="3"/>
      <c r="BC562" s="3"/>
      <c r="BD562" s="3"/>
      <c r="BE562" s="3"/>
    </row>
    <row r="563" spans="1:57" s="16" customFormat="1" ht="15" x14ac:dyDescent="0.25">
      <c r="A563" s="3">
        <v>562</v>
      </c>
      <c r="B563" s="3" t="s">
        <v>2607</v>
      </c>
      <c r="C563" s="3" t="s">
        <v>2608</v>
      </c>
      <c r="D563" s="3" t="s">
        <v>194</v>
      </c>
      <c r="E563" s="3" t="s">
        <v>195</v>
      </c>
      <c r="F563" s="8">
        <v>42352</v>
      </c>
      <c r="G563" s="4">
        <v>2014</v>
      </c>
      <c r="H563" s="4">
        <v>37</v>
      </c>
      <c r="I563" s="4">
        <v>12</v>
      </c>
      <c r="J563" s="3"/>
      <c r="K563" s="4">
        <v>1218</v>
      </c>
      <c r="L563" s="4">
        <v>1229</v>
      </c>
      <c r="M563" s="3"/>
      <c r="N563" s="3" t="s">
        <v>2609</v>
      </c>
      <c r="O563" s="3" t="s">
        <v>2610</v>
      </c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3"/>
      <c r="AD563" s="3"/>
      <c r="AE563" s="3"/>
      <c r="AF563" s="3"/>
      <c r="AG563" s="3"/>
      <c r="AH563" s="3"/>
      <c r="AI563" s="3"/>
      <c r="AJ563" s="3"/>
      <c r="AK563" s="3"/>
      <c r="AL563" s="3"/>
      <c r="AM563" s="3"/>
      <c r="AN563" s="3"/>
      <c r="AO563" s="3"/>
      <c r="AP563" s="3"/>
      <c r="AQ563" s="3"/>
      <c r="AR563" s="3"/>
      <c r="AS563" s="3"/>
      <c r="AT563" s="3"/>
      <c r="AU563" s="3"/>
      <c r="AV563" s="3"/>
      <c r="AW563" s="3"/>
      <c r="AX563" s="3"/>
      <c r="AY563" s="3"/>
      <c r="AZ563" s="3"/>
      <c r="BA563" s="3"/>
      <c r="BB563" s="3"/>
      <c r="BC563" s="3"/>
      <c r="BD563" s="3"/>
      <c r="BE563" s="3"/>
    </row>
    <row r="564" spans="1:57" s="16" customFormat="1" ht="15" x14ac:dyDescent="0.25">
      <c r="A564" s="3">
        <v>563</v>
      </c>
      <c r="B564" s="3" t="s">
        <v>2611</v>
      </c>
      <c r="C564" s="3" t="s">
        <v>2612</v>
      </c>
      <c r="D564" s="3" t="s">
        <v>194</v>
      </c>
      <c r="E564" s="3" t="s">
        <v>195</v>
      </c>
      <c r="F564" s="3" t="s">
        <v>309</v>
      </c>
      <c r="G564" s="4">
        <v>2011</v>
      </c>
      <c r="H564" s="4">
        <v>34</v>
      </c>
      <c r="I564" s="4">
        <v>6</v>
      </c>
      <c r="J564" s="3"/>
      <c r="K564" s="4">
        <v>909</v>
      </c>
      <c r="L564" s="4">
        <v>919</v>
      </c>
      <c r="M564" s="3"/>
      <c r="N564" s="3" t="s">
        <v>2613</v>
      </c>
      <c r="O564" s="3" t="s">
        <v>2614</v>
      </c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3"/>
      <c r="AD564" s="3"/>
      <c r="AE564" s="3"/>
      <c r="AF564" s="3"/>
      <c r="AG564" s="3"/>
      <c r="AH564" s="3"/>
      <c r="AI564" s="3"/>
      <c r="AJ564" s="3"/>
      <c r="AK564" s="3"/>
      <c r="AL564" s="3"/>
      <c r="AM564" s="3"/>
      <c r="AN564" s="3"/>
      <c r="AO564" s="3"/>
      <c r="AP564" s="3"/>
      <c r="AQ564" s="3"/>
      <c r="AR564" s="3"/>
      <c r="AS564" s="3"/>
      <c r="AT564" s="3"/>
      <c r="AU564" s="3"/>
      <c r="AV564" s="3"/>
      <c r="AW564" s="3"/>
      <c r="AX564" s="3"/>
      <c r="AY564" s="3"/>
      <c r="AZ564" s="3"/>
      <c r="BA564" s="3"/>
      <c r="BB564" s="3"/>
      <c r="BC564" s="3"/>
      <c r="BD564" s="3"/>
      <c r="BE564" s="3"/>
    </row>
    <row r="565" spans="1:57" s="16" customFormat="1" ht="15" x14ac:dyDescent="0.25">
      <c r="A565" s="3">
        <v>564</v>
      </c>
      <c r="B565" s="3" t="s">
        <v>2615</v>
      </c>
      <c r="C565" s="3" t="s">
        <v>2616</v>
      </c>
      <c r="D565" s="3" t="s">
        <v>601</v>
      </c>
      <c r="E565" s="3" t="s">
        <v>602</v>
      </c>
      <c r="F565" s="8">
        <v>41875</v>
      </c>
      <c r="G565" s="4">
        <v>2014</v>
      </c>
      <c r="H565" s="4">
        <v>286</v>
      </c>
      <c r="I565" s="3"/>
      <c r="J565" s="3"/>
      <c r="K565" s="4">
        <v>66</v>
      </c>
      <c r="L565" s="4">
        <v>77</v>
      </c>
      <c r="M565" s="3"/>
      <c r="N565" s="3" t="s">
        <v>2617</v>
      </c>
      <c r="O565" s="3" t="s">
        <v>2618</v>
      </c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  <c r="AC565" s="3"/>
      <c r="AD565" s="3"/>
      <c r="AE565" s="3"/>
      <c r="AF565" s="3"/>
      <c r="AG565" s="3"/>
      <c r="AH565" s="3"/>
      <c r="AI565" s="3"/>
      <c r="AJ565" s="3"/>
      <c r="AK565" s="3"/>
      <c r="AL565" s="3"/>
      <c r="AM565" s="3"/>
      <c r="AN565" s="3"/>
      <c r="AO565" s="3"/>
      <c r="AP565" s="3"/>
      <c r="AQ565" s="3"/>
      <c r="AR565" s="3"/>
      <c r="AS565" s="3"/>
      <c r="AT565" s="3"/>
      <c r="AU565" s="3"/>
      <c r="AV565" s="3"/>
      <c r="AW565" s="3"/>
      <c r="AX565" s="3"/>
      <c r="AY565" s="3"/>
      <c r="AZ565" s="3"/>
      <c r="BA565" s="3"/>
      <c r="BB565" s="3"/>
      <c r="BC565" s="3"/>
      <c r="BD565" s="3"/>
      <c r="BE565" s="3"/>
    </row>
    <row r="566" spans="1:57" s="16" customFormat="1" ht="15" x14ac:dyDescent="0.25">
      <c r="A566" s="3">
        <v>565</v>
      </c>
      <c r="B566" s="3" t="s">
        <v>2619</v>
      </c>
      <c r="C566" s="3" t="s">
        <v>2620</v>
      </c>
      <c r="D566" s="3" t="s">
        <v>2405</v>
      </c>
      <c r="E566" s="3" t="s">
        <v>2406</v>
      </c>
      <c r="F566" s="3" t="s">
        <v>314</v>
      </c>
      <c r="G566" s="4">
        <v>2012</v>
      </c>
      <c r="H566" s="4">
        <v>107</v>
      </c>
      <c r="I566" s="4">
        <v>1</v>
      </c>
      <c r="J566" s="3"/>
      <c r="K566" s="4">
        <v>95</v>
      </c>
      <c r="L566" s="4">
        <v>111</v>
      </c>
      <c r="M566" s="3"/>
      <c r="N566" s="3" t="s">
        <v>2621</v>
      </c>
      <c r="O566" s="3" t="s">
        <v>2622</v>
      </c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  <c r="AC566" s="3"/>
      <c r="AD566" s="3"/>
      <c r="AE566" s="3"/>
      <c r="AF566" s="3"/>
      <c r="AG566" s="3"/>
      <c r="AH566" s="3"/>
      <c r="AI566" s="3"/>
      <c r="AJ566" s="3"/>
      <c r="AK566" s="3"/>
      <c r="AL566" s="3"/>
      <c r="AM566" s="3"/>
      <c r="AN566" s="3"/>
      <c r="AO566" s="3"/>
      <c r="AP566" s="3"/>
      <c r="AQ566" s="3"/>
      <c r="AR566" s="3"/>
      <c r="AS566" s="3"/>
      <c r="AT566" s="3"/>
      <c r="AU566" s="3"/>
      <c r="AV566" s="3"/>
      <c r="AW566" s="3"/>
      <c r="AX566" s="3"/>
      <c r="AY566" s="3"/>
      <c r="AZ566" s="3"/>
      <c r="BA566" s="3"/>
      <c r="BB566" s="3"/>
      <c r="BC566" s="3"/>
      <c r="BD566" s="3"/>
      <c r="BE566" s="3"/>
    </row>
    <row r="567" spans="1:57" s="16" customFormat="1" ht="15" x14ac:dyDescent="0.25">
      <c r="A567" s="3">
        <v>566</v>
      </c>
      <c r="B567" s="3" t="s">
        <v>2623</v>
      </c>
      <c r="C567" s="3" t="s">
        <v>2624</v>
      </c>
      <c r="D567" s="3" t="s">
        <v>106</v>
      </c>
      <c r="E567" s="3" t="s">
        <v>107</v>
      </c>
      <c r="F567" s="3" t="s">
        <v>173</v>
      </c>
      <c r="G567" s="4">
        <v>2007</v>
      </c>
      <c r="H567" s="4">
        <v>16</v>
      </c>
      <c r="I567" s="4">
        <v>4</v>
      </c>
      <c r="J567" s="3"/>
      <c r="K567" s="4">
        <v>449</v>
      </c>
      <c r="L567" s="4">
        <v>459</v>
      </c>
      <c r="M567" s="3"/>
      <c r="N567" s="3" t="s">
        <v>2625</v>
      </c>
      <c r="O567" s="3" t="s">
        <v>2626</v>
      </c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  <c r="AC567" s="3"/>
      <c r="AD567" s="3"/>
      <c r="AE567" s="3"/>
      <c r="AF567" s="3"/>
      <c r="AG567" s="3"/>
      <c r="AH567" s="3"/>
      <c r="AI567" s="3"/>
      <c r="AJ567" s="3"/>
      <c r="AK567" s="3"/>
      <c r="AL567" s="3"/>
      <c r="AM567" s="3"/>
      <c r="AN567" s="3"/>
      <c r="AO567" s="3"/>
      <c r="AP567" s="3"/>
      <c r="AQ567" s="3"/>
      <c r="AR567" s="3"/>
      <c r="AS567" s="3"/>
      <c r="AT567" s="3"/>
      <c r="AU567" s="3"/>
      <c r="AV567" s="3"/>
      <c r="AW567" s="3"/>
      <c r="AX567" s="3"/>
      <c r="AY567" s="3"/>
      <c r="AZ567" s="3"/>
      <c r="BA567" s="3"/>
      <c r="BB567" s="3"/>
      <c r="BC567" s="3"/>
      <c r="BD567" s="3"/>
      <c r="BE567" s="3"/>
    </row>
    <row r="568" spans="1:57" s="16" customFormat="1" ht="15" x14ac:dyDescent="0.25">
      <c r="A568" s="3">
        <v>567</v>
      </c>
      <c r="B568" s="3" t="s">
        <v>2627</v>
      </c>
      <c r="C568" s="3" t="s">
        <v>2628</v>
      </c>
      <c r="D568" s="3" t="s">
        <v>528</v>
      </c>
      <c r="E568" s="3" t="s">
        <v>529</v>
      </c>
      <c r="F568" s="3" t="s">
        <v>309</v>
      </c>
      <c r="G568" s="4">
        <v>2008</v>
      </c>
      <c r="H568" s="4">
        <v>89</v>
      </c>
      <c r="I568" s="4">
        <v>12</v>
      </c>
      <c r="J568" s="3"/>
      <c r="K568" s="4">
        <v>3472</v>
      </c>
      <c r="L568" s="4">
        <v>3479</v>
      </c>
      <c r="M568" s="3"/>
      <c r="N568" s="3" t="s">
        <v>2629</v>
      </c>
      <c r="O568" s="3" t="s">
        <v>2630</v>
      </c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  <c r="AC568" s="3"/>
      <c r="AD568" s="3"/>
      <c r="AE568" s="3"/>
      <c r="AF568" s="3"/>
      <c r="AG568" s="3"/>
      <c r="AH568" s="3"/>
      <c r="AI568" s="3"/>
      <c r="AJ568" s="3"/>
      <c r="AK568" s="3"/>
      <c r="AL568" s="3"/>
      <c r="AM568" s="3"/>
      <c r="AN568" s="3"/>
      <c r="AO568" s="3"/>
      <c r="AP568" s="3"/>
      <c r="AQ568" s="3"/>
      <c r="AR568" s="3"/>
      <c r="AS568" s="3"/>
      <c r="AT568" s="3"/>
      <c r="AU568" s="3"/>
      <c r="AV568" s="3"/>
      <c r="AW568" s="3"/>
      <c r="AX568" s="3"/>
      <c r="AY568" s="3"/>
      <c r="AZ568" s="3"/>
      <c r="BA568" s="3"/>
      <c r="BB568" s="3"/>
      <c r="BC568" s="3"/>
      <c r="BD568" s="3"/>
      <c r="BE568" s="3"/>
    </row>
    <row r="569" spans="1:57" s="16" customFormat="1" ht="15" x14ac:dyDescent="0.25">
      <c r="A569" s="3">
        <v>568</v>
      </c>
      <c r="B569" s="3" t="s">
        <v>2631</v>
      </c>
      <c r="C569" s="3" t="s">
        <v>2632</v>
      </c>
      <c r="D569" s="3" t="s">
        <v>106</v>
      </c>
      <c r="E569" s="3" t="s">
        <v>107</v>
      </c>
      <c r="F569" s="8">
        <v>42078</v>
      </c>
      <c r="G569" s="4">
        <v>2015</v>
      </c>
      <c r="H569" s="4">
        <v>24</v>
      </c>
      <c r="I569" s="4">
        <v>3</v>
      </c>
      <c r="J569" s="3"/>
      <c r="K569" s="4">
        <v>293</v>
      </c>
      <c r="L569" s="4">
        <v>303</v>
      </c>
      <c r="M569" s="3"/>
      <c r="N569" s="3" t="s">
        <v>2633</v>
      </c>
      <c r="O569" s="3" t="s">
        <v>2634</v>
      </c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3"/>
      <c r="AD569" s="3"/>
      <c r="AE569" s="3"/>
      <c r="AF569" s="3"/>
      <c r="AG569" s="3"/>
      <c r="AH569" s="3"/>
      <c r="AI569" s="3"/>
      <c r="AJ569" s="3"/>
      <c r="AK569" s="3"/>
      <c r="AL569" s="3"/>
      <c r="AM569" s="3"/>
      <c r="AN569" s="3"/>
      <c r="AO569" s="3"/>
      <c r="AP569" s="3"/>
      <c r="AQ569" s="3"/>
      <c r="AR569" s="3"/>
      <c r="AS569" s="3"/>
      <c r="AT569" s="3"/>
      <c r="AU569" s="3"/>
      <c r="AV569" s="3"/>
      <c r="AW569" s="3"/>
      <c r="AX569" s="3"/>
      <c r="AY569" s="3"/>
      <c r="AZ569" s="3"/>
      <c r="BA569" s="3"/>
      <c r="BB569" s="3"/>
      <c r="BC569" s="3"/>
      <c r="BD569" s="3"/>
      <c r="BE569" s="3"/>
    </row>
    <row r="570" spans="1:57" s="16" customFormat="1" ht="15" x14ac:dyDescent="0.25">
      <c r="A570" s="3">
        <v>569</v>
      </c>
      <c r="B570" s="3" t="s">
        <v>2635</v>
      </c>
      <c r="C570" s="3" t="s">
        <v>2636</v>
      </c>
      <c r="D570" s="3" t="s">
        <v>1839</v>
      </c>
      <c r="E570" s="3" t="s">
        <v>1840</v>
      </c>
      <c r="F570" s="3"/>
      <c r="G570" s="4">
        <v>2012</v>
      </c>
      <c r="H570" s="4">
        <v>207</v>
      </c>
      <c r="I570" s="4">
        <v>1</v>
      </c>
      <c r="J570" s="3"/>
      <c r="K570" s="4">
        <v>10</v>
      </c>
      <c r="L570" s="4">
        <v>18</v>
      </c>
      <c r="M570" s="3"/>
      <c r="N570" s="3" t="s">
        <v>2637</v>
      </c>
      <c r="O570" s="3" t="s">
        <v>2638</v>
      </c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  <c r="AC570" s="3"/>
      <c r="AD570" s="3"/>
      <c r="AE570" s="3"/>
      <c r="AF570" s="3"/>
      <c r="AG570" s="3"/>
      <c r="AH570" s="3"/>
      <c r="AI570" s="3"/>
      <c r="AJ570" s="3"/>
      <c r="AK570" s="3"/>
      <c r="AL570" s="3"/>
      <c r="AM570" s="3"/>
      <c r="AN570" s="3"/>
      <c r="AO570" s="3"/>
      <c r="AP570" s="3"/>
      <c r="AQ570" s="3"/>
      <c r="AR570" s="3"/>
      <c r="AS570" s="3"/>
      <c r="AT570" s="3"/>
      <c r="AU570" s="3"/>
      <c r="AV570" s="3"/>
      <c r="AW570" s="3"/>
      <c r="AX570" s="3"/>
      <c r="AY570" s="3"/>
      <c r="AZ570" s="3"/>
      <c r="BA570" s="3"/>
      <c r="BB570" s="3"/>
      <c r="BC570" s="3"/>
      <c r="BD570" s="3"/>
      <c r="BE570" s="3"/>
    </row>
    <row r="571" spans="1:57" s="16" customFormat="1" ht="15" x14ac:dyDescent="0.25">
      <c r="A571" s="3">
        <v>570</v>
      </c>
      <c r="B571" s="3" t="s">
        <v>2639</v>
      </c>
      <c r="C571" s="3" t="s">
        <v>2640</v>
      </c>
      <c r="D571" s="3" t="s">
        <v>171</v>
      </c>
      <c r="E571" s="3" t="s">
        <v>172</v>
      </c>
      <c r="F571" s="8">
        <v>42290</v>
      </c>
      <c r="G571" s="4">
        <v>2013</v>
      </c>
      <c r="H571" s="4">
        <v>40</v>
      </c>
      <c r="I571" s="4">
        <v>10</v>
      </c>
      <c r="J571" s="3"/>
      <c r="K571" s="4">
        <v>1928</v>
      </c>
      <c r="L571" s="4">
        <v>1938</v>
      </c>
      <c r="M571" s="3"/>
      <c r="N571" s="3" t="s">
        <v>2641</v>
      </c>
      <c r="O571" s="3" t="s">
        <v>2642</v>
      </c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3"/>
      <c r="AD571" s="3"/>
      <c r="AE571" s="3"/>
      <c r="AF571" s="3"/>
      <c r="AG571" s="3"/>
      <c r="AH571" s="3"/>
      <c r="AI571" s="3"/>
      <c r="AJ571" s="3"/>
      <c r="AK571" s="3"/>
      <c r="AL571" s="3"/>
      <c r="AM571" s="3"/>
      <c r="AN571" s="3"/>
      <c r="AO571" s="3"/>
      <c r="AP571" s="3"/>
      <c r="AQ571" s="3"/>
      <c r="AR571" s="3"/>
      <c r="AS571" s="3"/>
      <c r="AT571" s="3"/>
      <c r="AU571" s="3"/>
      <c r="AV571" s="3"/>
      <c r="AW571" s="3"/>
      <c r="AX571" s="3"/>
      <c r="AY571" s="3"/>
      <c r="AZ571" s="3"/>
      <c r="BA571" s="3"/>
      <c r="BB571" s="3"/>
      <c r="BC571" s="3"/>
      <c r="BD571" s="3"/>
      <c r="BE571" s="3"/>
    </row>
    <row r="572" spans="1:57" s="16" customFormat="1" ht="15" x14ac:dyDescent="0.25">
      <c r="A572" s="3">
        <v>571</v>
      </c>
      <c r="B572" s="5" t="s">
        <v>2643</v>
      </c>
      <c r="C572" s="5" t="s">
        <v>2644</v>
      </c>
      <c r="D572" s="5" t="s">
        <v>841</v>
      </c>
      <c r="E572" s="5" t="s">
        <v>842</v>
      </c>
      <c r="F572" s="6">
        <v>42200</v>
      </c>
      <c r="G572" s="7">
        <v>2015</v>
      </c>
      <c r="H572" s="7">
        <v>30</v>
      </c>
      <c r="I572" s="7">
        <v>6</v>
      </c>
      <c r="J572" s="3"/>
      <c r="K572" s="7">
        <v>1039</v>
      </c>
      <c r="L572" s="7">
        <v>1053</v>
      </c>
      <c r="M572" s="3"/>
      <c r="N572" s="5" t="s">
        <v>2645</v>
      </c>
      <c r="O572" s="5" t="s">
        <v>2646</v>
      </c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  <c r="AC572" s="3"/>
      <c r="AD572" s="3"/>
      <c r="AE572" s="3"/>
      <c r="AF572" s="3"/>
      <c r="AG572" s="3"/>
      <c r="AH572" s="3"/>
      <c r="AI572" s="3"/>
      <c r="AJ572" s="3"/>
      <c r="AK572" s="3"/>
      <c r="AL572" s="3"/>
      <c r="AM572" s="3"/>
      <c r="AN572" s="3"/>
      <c r="AO572" s="3"/>
      <c r="AP572" s="3"/>
      <c r="AQ572" s="3"/>
      <c r="AR572" s="3"/>
      <c r="AS572" s="3"/>
      <c r="AT572" s="3"/>
      <c r="AU572" s="3"/>
      <c r="AV572" s="3"/>
      <c r="AW572" s="3"/>
      <c r="AX572" s="3"/>
      <c r="AY572" s="3"/>
      <c r="AZ572" s="3"/>
      <c r="BA572" s="3"/>
      <c r="BB572" s="3"/>
      <c r="BC572" s="3"/>
      <c r="BD572" s="3"/>
      <c r="BE572" s="3"/>
    </row>
    <row r="573" spans="1:57" s="16" customFormat="1" ht="15" x14ac:dyDescent="0.25">
      <c r="A573" s="3">
        <v>572</v>
      </c>
      <c r="B573" s="3" t="s">
        <v>2647</v>
      </c>
      <c r="C573" s="3" t="s">
        <v>2648</v>
      </c>
      <c r="D573" s="3" t="s">
        <v>78</v>
      </c>
      <c r="E573" s="3" t="s">
        <v>79</v>
      </c>
      <c r="F573" s="8">
        <v>41618</v>
      </c>
      <c r="G573" s="4">
        <v>2013</v>
      </c>
      <c r="H573" s="4">
        <v>8</v>
      </c>
      <c r="I573" s="4">
        <v>12</v>
      </c>
      <c r="J573" s="3"/>
      <c r="K573" s="3"/>
      <c r="L573" s="3"/>
      <c r="M573" s="3" t="s">
        <v>2649</v>
      </c>
      <c r="N573" s="3" t="s">
        <v>2650</v>
      </c>
      <c r="O573" s="3" t="s">
        <v>2651</v>
      </c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  <c r="AC573" s="3"/>
      <c r="AD573" s="3"/>
      <c r="AE573" s="3"/>
      <c r="AF573" s="3"/>
      <c r="AG573" s="3"/>
      <c r="AH573" s="3"/>
      <c r="AI573" s="3"/>
      <c r="AJ573" s="3"/>
      <c r="AK573" s="3"/>
      <c r="AL573" s="3"/>
      <c r="AM573" s="3"/>
      <c r="AN573" s="3"/>
      <c r="AO573" s="3"/>
      <c r="AP573" s="3"/>
      <c r="AQ573" s="3"/>
      <c r="AR573" s="3"/>
      <c r="AS573" s="3"/>
      <c r="AT573" s="3"/>
      <c r="AU573" s="3"/>
      <c r="AV573" s="3"/>
      <c r="AW573" s="3"/>
      <c r="AX573" s="3"/>
      <c r="AY573" s="3"/>
      <c r="AZ573" s="3"/>
      <c r="BA573" s="3"/>
      <c r="BB573" s="3"/>
      <c r="BC573" s="3"/>
      <c r="BD573" s="3"/>
      <c r="BE573" s="3"/>
    </row>
    <row r="574" spans="1:57" s="16" customFormat="1" ht="15" x14ac:dyDescent="0.25">
      <c r="A574" s="3">
        <v>573</v>
      </c>
      <c r="B574" s="3" t="s">
        <v>2652</v>
      </c>
      <c r="C574" s="3" t="s">
        <v>2653</v>
      </c>
      <c r="D574" s="3" t="s">
        <v>78</v>
      </c>
      <c r="E574" s="3" t="s">
        <v>79</v>
      </c>
      <c r="F574" s="8">
        <v>41698</v>
      </c>
      <c r="G574" s="4">
        <v>2014</v>
      </c>
      <c r="H574" s="4">
        <v>9</v>
      </c>
      <c r="I574" s="4">
        <v>2</v>
      </c>
      <c r="J574" s="3"/>
      <c r="K574" s="3"/>
      <c r="L574" s="3"/>
      <c r="M574" s="3" t="s">
        <v>2654</v>
      </c>
      <c r="N574" s="3" t="s">
        <v>2655</v>
      </c>
      <c r="O574" s="3" t="s">
        <v>2656</v>
      </c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3"/>
      <c r="AD574" s="3"/>
      <c r="AE574" s="3"/>
      <c r="AF574" s="3"/>
      <c r="AG574" s="3"/>
      <c r="AH574" s="3"/>
      <c r="AI574" s="3"/>
      <c r="AJ574" s="3"/>
      <c r="AK574" s="3"/>
      <c r="AL574" s="3"/>
      <c r="AM574" s="3"/>
      <c r="AN574" s="3"/>
      <c r="AO574" s="3"/>
      <c r="AP574" s="3"/>
      <c r="AQ574" s="3"/>
      <c r="AR574" s="3"/>
      <c r="AS574" s="3"/>
      <c r="AT574" s="3"/>
      <c r="AU574" s="3"/>
      <c r="AV574" s="3"/>
      <c r="AW574" s="3"/>
      <c r="AX574" s="3"/>
      <c r="AY574" s="3"/>
      <c r="AZ574" s="3"/>
      <c r="BA574" s="3"/>
      <c r="BB574" s="3"/>
      <c r="BC574" s="3"/>
      <c r="BD574" s="3"/>
      <c r="BE574" s="3"/>
    </row>
    <row r="575" spans="1:57" s="16" customFormat="1" ht="15" x14ac:dyDescent="0.25">
      <c r="A575" s="3">
        <v>574</v>
      </c>
      <c r="B575" s="3" t="s">
        <v>2657</v>
      </c>
      <c r="C575" s="3" t="s">
        <v>2658</v>
      </c>
      <c r="D575" s="3" t="s">
        <v>42</v>
      </c>
      <c r="E575" s="3" t="s">
        <v>43</v>
      </c>
      <c r="F575" s="8">
        <v>42261</v>
      </c>
      <c r="G575" s="4">
        <v>2014</v>
      </c>
      <c r="H575" s="4">
        <v>20</v>
      </c>
      <c r="I575" s="4">
        <v>9</v>
      </c>
      <c r="J575" s="3"/>
      <c r="K575" s="4">
        <v>2800</v>
      </c>
      <c r="L575" s="4">
        <v>2814</v>
      </c>
      <c r="M575" s="3"/>
      <c r="N575" s="3" t="s">
        <v>2659</v>
      </c>
      <c r="O575" s="3" t="s">
        <v>2660</v>
      </c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  <c r="AC575" s="3"/>
      <c r="AD575" s="3"/>
      <c r="AE575" s="3"/>
      <c r="AF575" s="3"/>
      <c r="AG575" s="3"/>
      <c r="AH575" s="3"/>
      <c r="AI575" s="3"/>
      <c r="AJ575" s="3"/>
      <c r="AK575" s="3"/>
      <c r="AL575" s="3"/>
      <c r="AM575" s="3"/>
      <c r="AN575" s="3"/>
      <c r="AO575" s="3"/>
      <c r="AP575" s="3"/>
      <c r="AQ575" s="3"/>
      <c r="AR575" s="3"/>
      <c r="AS575" s="3"/>
      <c r="AT575" s="3"/>
      <c r="AU575" s="3"/>
      <c r="AV575" s="3"/>
      <c r="AW575" s="3"/>
      <c r="AX575" s="3"/>
      <c r="AY575" s="3"/>
      <c r="AZ575" s="3"/>
      <c r="BA575" s="3"/>
      <c r="BB575" s="3"/>
      <c r="BC575" s="3"/>
      <c r="BD575" s="3"/>
      <c r="BE575" s="3"/>
    </row>
    <row r="576" spans="1:57" s="16" customFormat="1" ht="15" x14ac:dyDescent="0.25">
      <c r="A576" s="3">
        <v>575</v>
      </c>
      <c r="B576" s="3" t="s">
        <v>2661</v>
      </c>
      <c r="C576" s="3" t="s">
        <v>2662</v>
      </c>
      <c r="D576" s="3" t="s">
        <v>2663</v>
      </c>
      <c r="E576" s="3" t="s">
        <v>2664</v>
      </c>
      <c r="F576" s="3" t="s">
        <v>238</v>
      </c>
      <c r="G576" s="4">
        <v>2012</v>
      </c>
      <c r="H576" s="4">
        <v>54</v>
      </c>
      <c r="I576" s="4">
        <v>4</v>
      </c>
      <c r="J576" s="3"/>
      <c r="K576" s="4">
        <v>591</v>
      </c>
      <c r="L576" s="4">
        <v>600</v>
      </c>
      <c r="M576" s="3"/>
      <c r="N576" s="3" t="s">
        <v>2665</v>
      </c>
      <c r="O576" s="3" t="s">
        <v>2666</v>
      </c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  <c r="AC576" s="3"/>
      <c r="AD576" s="3"/>
      <c r="AE576" s="3"/>
      <c r="AF576" s="3"/>
      <c r="AG576" s="3"/>
      <c r="AH576" s="3"/>
      <c r="AI576" s="3"/>
      <c r="AJ576" s="3"/>
      <c r="AK576" s="3"/>
      <c r="AL576" s="3"/>
      <c r="AM576" s="3"/>
      <c r="AN576" s="3"/>
      <c r="AO576" s="3"/>
      <c r="AP576" s="3"/>
      <c r="AQ576" s="3"/>
      <c r="AR576" s="3"/>
      <c r="AS576" s="3"/>
      <c r="AT576" s="3"/>
      <c r="AU576" s="3"/>
      <c r="AV576" s="3"/>
      <c r="AW576" s="3"/>
      <c r="AX576" s="3"/>
      <c r="AY576" s="3"/>
      <c r="AZ576" s="3"/>
      <c r="BA576" s="3"/>
      <c r="BB576" s="3"/>
      <c r="BC576" s="3"/>
      <c r="BD576" s="3"/>
      <c r="BE576" s="3"/>
    </row>
    <row r="577" spans="1:57" s="16" customFormat="1" ht="15" x14ac:dyDescent="0.25">
      <c r="A577" s="3">
        <v>576</v>
      </c>
      <c r="B577" s="5" t="s">
        <v>2667</v>
      </c>
      <c r="C577" s="5" t="s">
        <v>2668</v>
      </c>
      <c r="D577" s="5" t="s">
        <v>78</v>
      </c>
      <c r="E577" s="5" t="s">
        <v>79</v>
      </c>
      <c r="F577" s="6">
        <v>42234</v>
      </c>
      <c r="G577" s="7">
        <v>2015</v>
      </c>
      <c r="H577" s="7">
        <v>10</v>
      </c>
      <c r="I577" s="7">
        <v>8</v>
      </c>
      <c r="J577" s="3"/>
      <c r="K577" s="3"/>
      <c r="L577" s="3"/>
      <c r="M577" s="5" t="s">
        <v>2669</v>
      </c>
      <c r="N577" s="5" t="s">
        <v>2670</v>
      </c>
      <c r="O577" s="5" t="s">
        <v>2671</v>
      </c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3"/>
      <c r="AD577" s="3"/>
      <c r="AE577" s="3"/>
      <c r="AF577" s="3"/>
      <c r="AG577" s="3"/>
      <c r="AH577" s="3"/>
      <c r="AI577" s="3"/>
      <c r="AJ577" s="3"/>
      <c r="AK577" s="3"/>
      <c r="AL577" s="3"/>
      <c r="AM577" s="3"/>
      <c r="AN577" s="3"/>
      <c r="AO577" s="3"/>
      <c r="AP577" s="3"/>
      <c r="AQ577" s="3"/>
      <c r="AR577" s="3"/>
      <c r="AS577" s="3"/>
      <c r="AT577" s="3"/>
      <c r="AU577" s="3"/>
      <c r="AV577" s="3"/>
      <c r="AW577" s="3"/>
      <c r="AX577" s="3"/>
      <c r="AY577" s="3"/>
      <c r="AZ577" s="3"/>
      <c r="BA577" s="3"/>
      <c r="BB577" s="3"/>
      <c r="BC577" s="3"/>
      <c r="BD577" s="3"/>
      <c r="BE577" s="3"/>
    </row>
    <row r="578" spans="1:57" s="16" customFormat="1" ht="15" x14ac:dyDescent="0.25">
      <c r="A578" s="3">
        <v>577</v>
      </c>
      <c r="B578" s="3" t="s">
        <v>2672</v>
      </c>
      <c r="C578" s="3" t="s">
        <v>2673</v>
      </c>
      <c r="D578" s="3" t="s">
        <v>2674</v>
      </c>
      <c r="E578" s="3" t="s">
        <v>2675</v>
      </c>
      <c r="F578" s="8">
        <v>42322</v>
      </c>
      <c r="G578" s="4">
        <v>2014</v>
      </c>
      <c r="H578" s="4">
        <v>101</v>
      </c>
      <c r="I578" s="4">
        <v>11</v>
      </c>
      <c r="J578" s="3"/>
      <c r="K578" s="4">
        <v>1944</v>
      </c>
      <c r="L578" s="4">
        <v>1953</v>
      </c>
      <c r="M578" s="3"/>
      <c r="N578" s="3" t="s">
        <v>2676</v>
      </c>
      <c r="O578" s="3" t="s">
        <v>2677</v>
      </c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3"/>
      <c r="AD578" s="3"/>
      <c r="AE578" s="3"/>
      <c r="AF578" s="3"/>
      <c r="AG578" s="3"/>
      <c r="AH578" s="3"/>
      <c r="AI578" s="3"/>
      <c r="AJ578" s="3"/>
      <c r="AK578" s="3"/>
      <c r="AL578" s="3"/>
      <c r="AM578" s="3"/>
      <c r="AN578" s="3"/>
      <c r="AO578" s="3"/>
      <c r="AP578" s="3"/>
      <c r="AQ578" s="3"/>
      <c r="AR578" s="3"/>
      <c r="AS578" s="3"/>
      <c r="AT578" s="3"/>
      <c r="AU578" s="3"/>
      <c r="AV578" s="3"/>
      <c r="AW578" s="3"/>
      <c r="AX578" s="3"/>
      <c r="AY578" s="3"/>
      <c r="AZ578" s="3"/>
      <c r="BA578" s="3"/>
      <c r="BB578" s="3"/>
      <c r="BC578" s="3"/>
      <c r="BD578" s="3"/>
      <c r="BE578" s="3"/>
    </row>
    <row r="579" spans="1:57" s="16" customFormat="1" ht="15" x14ac:dyDescent="0.25">
      <c r="A579" s="3">
        <v>578</v>
      </c>
      <c r="B579" s="3" t="s">
        <v>2678</v>
      </c>
      <c r="C579" s="3" t="s">
        <v>2679</v>
      </c>
      <c r="D579" s="3" t="s">
        <v>2680</v>
      </c>
      <c r="E579" s="3" t="s">
        <v>2681</v>
      </c>
      <c r="F579" s="8">
        <v>42322</v>
      </c>
      <c r="G579" s="4">
        <v>2014</v>
      </c>
      <c r="H579" s="4">
        <v>9</v>
      </c>
      <c r="I579" s="4">
        <v>1</v>
      </c>
      <c r="J579" s="3"/>
      <c r="K579" s="4">
        <v>193</v>
      </c>
      <c r="L579" s="4">
        <v>201</v>
      </c>
      <c r="M579" s="3"/>
      <c r="N579" s="3"/>
      <c r="O579" s="3" t="s">
        <v>2682</v>
      </c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  <c r="AC579" s="3"/>
      <c r="AD579" s="3"/>
      <c r="AE579" s="3"/>
      <c r="AF579" s="3"/>
      <c r="AG579" s="3"/>
      <c r="AH579" s="3"/>
      <c r="AI579" s="3"/>
      <c r="AJ579" s="3"/>
      <c r="AK579" s="3"/>
      <c r="AL579" s="3"/>
      <c r="AM579" s="3"/>
      <c r="AN579" s="3"/>
      <c r="AO579" s="3"/>
      <c r="AP579" s="3"/>
      <c r="AQ579" s="3"/>
      <c r="AR579" s="3"/>
      <c r="AS579" s="3"/>
      <c r="AT579" s="3"/>
      <c r="AU579" s="3"/>
      <c r="AV579" s="3"/>
      <c r="AW579" s="3"/>
      <c r="AX579" s="3"/>
      <c r="AY579" s="3"/>
      <c r="AZ579" s="3"/>
      <c r="BA579" s="3"/>
      <c r="BB579" s="3"/>
      <c r="BC579" s="3"/>
      <c r="BD579" s="3"/>
      <c r="BE579" s="3"/>
    </row>
    <row r="580" spans="1:57" s="16" customFormat="1" ht="15" x14ac:dyDescent="0.25">
      <c r="A580" s="3">
        <v>579</v>
      </c>
      <c r="B580" s="3" t="s">
        <v>2683</v>
      </c>
      <c r="C580" s="3" t="s">
        <v>2684</v>
      </c>
      <c r="D580" s="3" t="s">
        <v>601</v>
      </c>
      <c r="E580" s="3" t="s">
        <v>602</v>
      </c>
      <c r="F580" s="8">
        <v>41680</v>
      </c>
      <c r="G580" s="4">
        <v>2014</v>
      </c>
      <c r="H580" s="4">
        <v>273</v>
      </c>
      <c r="I580" s="3"/>
      <c r="J580" s="3"/>
      <c r="K580" s="4">
        <v>200</v>
      </c>
      <c r="L580" s="4">
        <v>209</v>
      </c>
      <c r="M580" s="3"/>
      <c r="N580" s="3" t="s">
        <v>2685</v>
      </c>
      <c r="O580" s="3" t="s">
        <v>2686</v>
      </c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  <c r="AC580" s="3"/>
      <c r="AD580" s="3"/>
      <c r="AE580" s="3"/>
      <c r="AF580" s="3"/>
      <c r="AG580" s="3"/>
      <c r="AH580" s="3"/>
      <c r="AI580" s="3"/>
      <c r="AJ580" s="3"/>
      <c r="AK580" s="3"/>
      <c r="AL580" s="3"/>
      <c r="AM580" s="3"/>
      <c r="AN580" s="3"/>
      <c r="AO580" s="3"/>
      <c r="AP580" s="3"/>
      <c r="AQ580" s="3"/>
      <c r="AR580" s="3"/>
      <c r="AS580" s="3"/>
      <c r="AT580" s="3"/>
      <c r="AU580" s="3"/>
      <c r="AV580" s="3"/>
      <c r="AW580" s="3"/>
      <c r="AX580" s="3"/>
      <c r="AY580" s="3"/>
      <c r="AZ580" s="3"/>
      <c r="BA580" s="3"/>
      <c r="BB580" s="3"/>
      <c r="BC580" s="3"/>
      <c r="BD580" s="3"/>
      <c r="BE580" s="3"/>
    </row>
    <row r="581" spans="1:57" s="16" customFormat="1" ht="15" x14ac:dyDescent="0.25">
      <c r="A581" s="3">
        <v>580</v>
      </c>
      <c r="B581" s="5" t="s">
        <v>2687</v>
      </c>
      <c r="C581" s="5" t="s">
        <v>2688</v>
      </c>
      <c r="D581" s="5" t="s">
        <v>78</v>
      </c>
      <c r="E581" s="5" t="s">
        <v>79</v>
      </c>
      <c r="F581" s="6">
        <v>42102</v>
      </c>
      <c r="G581" s="7">
        <v>2015</v>
      </c>
      <c r="H581" s="7">
        <v>10</v>
      </c>
      <c r="I581" s="7">
        <v>4</v>
      </c>
      <c r="J581" s="3"/>
      <c r="K581" s="3"/>
      <c r="L581" s="3"/>
      <c r="M581" s="5" t="s">
        <v>2689</v>
      </c>
      <c r="N581" s="5" t="s">
        <v>2690</v>
      </c>
      <c r="O581" s="5" t="s">
        <v>2691</v>
      </c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  <c r="AC581" s="3"/>
      <c r="AD581" s="3"/>
      <c r="AE581" s="3"/>
      <c r="AF581" s="3"/>
      <c r="AG581" s="3"/>
      <c r="AH581" s="3"/>
      <c r="AI581" s="3"/>
      <c r="AJ581" s="3"/>
      <c r="AK581" s="3"/>
      <c r="AL581" s="3"/>
      <c r="AM581" s="3"/>
      <c r="AN581" s="3"/>
      <c r="AO581" s="3"/>
      <c r="AP581" s="3"/>
      <c r="AQ581" s="3"/>
      <c r="AR581" s="3"/>
      <c r="AS581" s="3"/>
      <c r="AT581" s="3"/>
      <c r="AU581" s="3"/>
      <c r="AV581" s="3"/>
      <c r="AW581" s="3"/>
      <c r="AX581" s="3"/>
      <c r="AY581" s="3"/>
      <c r="AZ581" s="3"/>
      <c r="BA581" s="3"/>
      <c r="BB581" s="3"/>
      <c r="BC581" s="3"/>
      <c r="BD581" s="3"/>
      <c r="BE581" s="3"/>
    </row>
    <row r="582" spans="1:57" s="16" customFormat="1" ht="15" x14ac:dyDescent="0.25">
      <c r="A582" s="3">
        <v>581</v>
      </c>
      <c r="B582" s="3" t="s">
        <v>2692</v>
      </c>
      <c r="C582" s="3" t="s">
        <v>2693</v>
      </c>
      <c r="D582" s="3" t="s">
        <v>2694</v>
      </c>
      <c r="E582" s="3" t="s">
        <v>2695</v>
      </c>
      <c r="F582" s="3" t="s">
        <v>97</v>
      </c>
      <c r="G582" s="4">
        <v>2012</v>
      </c>
      <c r="H582" s="4">
        <v>57</v>
      </c>
      <c r="I582" s="4">
        <v>2</v>
      </c>
      <c r="J582" s="3" t="s">
        <v>20</v>
      </c>
      <c r="K582" s="4">
        <v>263</v>
      </c>
      <c r="L582" s="4">
        <v>276</v>
      </c>
      <c r="M582" s="3"/>
      <c r="N582" s="3" t="s">
        <v>2696</v>
      </c>
      <c r="O582" s="3" t="s">
        <v>2697</v>
      </c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  <c r="AC582" s="3"/>
      <c r="AD582" s="3"/>
      <c r="AE582" s="3"/>
      <c r="AF582" s="3"/>
      <c r="AG582" s="3"/>
      <c r="AH582" s="3"/>
      <c r="AI582" s="3"/>
      <c r="AJ582" s="3"/>
      <c r="AK582" s="3"/>
      <c r="AL582" s="3"/>
      <c r="AM582" s="3"/>
      <c r="AN582" s="3"/>
      <c r="AO582" s="3"/>
      <c r="AP582" s="3"/>
      <c r="AQ582" s="3"/>
      <c r="AR582" s="3"/>
      <c r="AS582" s="3"/>
      <c r="AT582" s="3"/>
      <c r="AU582" s="3"/>
      <c r="AV582" s="3"/>
      <c r="AW582" s="3"/>
      <c r="AX582" s="3"/>
      <c r="AY582" s="3"/>
      <c r="AZ582" s="3"/>
      <c r="BA582" s="3"/>
      <c r="BB582" s="3"/>
      <c r="BC582" s="3"/>
      <c r="BD582" s="3"/>
      <c r="BE582" s="3"/>
    </row>
    <row r="583" spans="1:57" s="16" customFormat="1" ht="15" x14ac:dyDescent="0.25">
      <c r="A583" s="3">
        <v>582</v>
      </c>
      <c r="B583" s="3" t="s">
        <v>2698</v>
      </c>
      <c r="C583" s="3" t="s">
        <v>2699</v>
      </c>
      <c r="D583" s="3" t="s">
        <v>2096</v>
      </c>
      <c r="E583" s="3" t="s">
        <v>2097</v>
      </c>
      <c r="F583" s="3"/>
      <c r="G583" s="4">
        <v>2010</v>
      </c>
      <c r="H583" s="4">
        <v>15</v>
      </c>
      <c r="I583" s="4">
        <v>1</v>
      </c>
      <c r="J583" s="3"/>
      <c r="K583" s="3"/>
      <c r="L583" s="3"/>
      <c r="M583" s="4">
        <v>8</v>
      </c>
      <c r="N583" s="3"/>
      <c r="O583" s="3" t="s">
        <v>2700</v>
      </c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3"/>
      <c r="AD583" s="3"/>
      <c r="AE583" s="3"/>
      <c r="AF583" s="3"/>
      <c r="AG583" s="3"/>
      <c r="AH583" s="3"/>
      <c r="AI583" s="3"/>
      <c r="AJ583" s="3"/>
      <c r="AK583" s="3"/>
      <c r="AL583" s="3"/>
      <c r="AM583" s="3"/>
      <c r="AN583" s="3"/>
      <c r="AO583" s="3"/>
      <c r="AP583" s="3"/>
      <c r="AQ583" s="3"/>
      <c r="AR583" s="3"/>
      <c r="AS583" s="3"/>
      <c r="AT583" s="3"/>
      <c r="AU583" s="3"/>
      <c r="AV583" s="3"/>
      <c r="AW583" s="3"/>
      <c r="AX583" s="3"/>
      <c r="AY583" s="3"/>
      <c r="AZ583" s="3"/>
      <c r="BA583" s="3"/>
      <c r="BB583" s="3"/>
      <c r="BC583" s="3"/>
      <c r="BD583" s="3"/>
      <c r="BE583" s="3"/>
    </row>
    <row r="584" spans="1:57" s="16" customFormat="1" ht="15" x14ac:dyDescent="0.25">
      <c r="A584" s="3">
        <v>583</v>
      </c>
      <c r="B584" s="3" t="s">
        <v>2701</v>
      </c>
      <c r="C584" s="3" t="s">
        <v>2702</v>
      </c>
      <c r="D584" s="3" t="s">
        <v>184</v>
      </c>
      <c r="E584" s="3" t="s">
        <v>185</v>
      </c>
      <c r="F584" s="3" t="s">
        <v>108</v>
      </c>
      <c r="G584" s="4">
        <v>2013</v>
      </c>
      <c r="H584" s="4">
        <v>122</v>
      </c>
      <c r="I584" s="4">
        <v>3</v>
      </c>
      <c r="J584" s="3"/>
      <c r="K584" s="4">
        <v>358</v>
      </c>
      <c r="L584" s="4">
        <v>366</v>
      </c>
      <c r="M584" s="3"/>
      <c r="N584" s="3" t="s">
        <v>2703</v>
      </c>
      <c r="O584" s="3" t="s">
        <v>2704</v>
      </c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  <c r="AC584" s="3"/>
      <c r="AD584" s="3"/>
      <c r="AE584" s="3"/>
      <c r="AF584" s="3"/>
      <c r="AG584" s="3"/>
      <c r="AH584" s="3"/>
      <c r="AI584" s="3"/>
      <c r="AJ584" s="3"/>
      <c r="AK584" s="3"/>
      <c r="AL584" s="3"/>
      <c r="AM584" s="3"/>
      <c r="AN584" s="3"/>
      <c r="AO584" s="3"/>
      <c r="AP584" s="3"/>
      <c r="AQ584" s="3"/>
      <c r="AR584" s="3"/>
      <c r="AS584" s="3"/>
      <c r="AT584" s="3"/>
      <c r="AU584" s="3"/>
      <c r="AV584" s="3"/>
      <c r="AW584" s="3"/>
      <c r="AX584" s="3"/>
      <c r="AY584" s="3"/>
      <c r="AZ584" s="3"/>
      <c r="BA584" s="3"/>
      <c r="BB584" s="3"/>
      <c r="BC584" s="3"/>
      <c r="BD584" s="3"/>
      <c r="BE584" s="3"/>
    </row>
    <row r="585" spans="1:57" s="16" customFormat="1" ht="15" x14ac:dyDescent="0.25">
      <c r="A585" s="3">
        <v>584</v>
      </c>
      <c r="B585" s="3" t="s">
        <v>2705</v>
      </c>
      <c r="C585" s="3" t="s">
        <v>2706</v>
      </c>
      <c r="D585" s="3" t="s">
        <v>95</v>
      </c>
      <c r="E585" s="3" t="s">
        <v>96</v>
      </c>
      <c r="F585" s="3" t="s">
        <v>73</v>
      </c>
      <c r="G585" s="4">
        <v>2005</v>
      </c>
      <c r="H585" s="4">
        <v>42</v>
      </c>
      <c r="I585" s="4">
        <v>4</v>
      </c>
      <c r="J585" s="3"/>
      <c r="K585" s="4">
        <v>731</v>
      </c>
      <c r="L585" s="4">
        <v>739</v>
      </c>
      <c r="M585" s="3"/>
      <c r="N585" s="3" t="s">
        <v>2707</v>
      </c>
      <c r="O585" s="3" t="s">
        <v>2708</v>
      </c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3"/>
      <c r="AD585" s="3"/>
      <c r="AE585" s="3"/>
      <c r="AF585" s="3"/>
      <c r="AG585" s="3"/>
      <c r="AH585" s="3"/>
      <c r="AI585" s="3"/>
      <c r="AJ585" s="3"/>
      <c r="AK585" s="3"/>
      <c r="AL585" s="3"/>
      <c r="AM585" s="3"/>
      <c r="AN585" s="3"/>
      <c r="AO585" s="3"/>
      <c r="AP585" s="3"/>
      <c r="AQ585" s="3"/>
      <c r="AR585" s="3"/>
      <c r="AS585" s="3"/>
      <c r="AT585" s="3"/>
      <c r="AU585" s="3"/>
      <c r="AV585" s="3"/>
      <c r="AW585" s="3"/>
      <c r="AX585" s="3"/>
      <c r="AY585" s="3"/>
      <c r="AZ585" s="3"/>
      <c r="BA585" s="3"/>
      <c r="BB585" s="3"/>
      <c r="BC585" s="3"/>
      <c r="BD585" s="3"/>
      <c r="BE585" s="3"/>
    </row>
    <row r="586" spans="1:57" s="16" customFormat="1" ht="15" x14ac:dyDescent="0.25">
      <c r="A586" s="3">
        <v>585</v>
      </c>
      <c r="B586" s="3" t="s">
        <v>2709</v>
      </c>
      <c r="C586" s="3" t="s">
        <v>2710</v>
      </c>
      <c r="D586" s="3" t="s">
        <v>130</v>
      </c>
      <c r="E586" s="3" t="s">
        <v>131</v>
      </c>
      <c r="F586" s="3" t="s">
        <v>73</v>
      </c>
      <c r="G586" s="4">
        <v>2012</v>
      </c>
      <c r="H586" s="4">
        <v>18</v>
      </c>
      <c r="I586" s="4">
        <v>8</v>
      </c>
      <c r="J586" s="3"/>
      <c r="K586" s="4">
        <v>818</v>
      </c>
      <c r="L586" s="4">
        <v>831</v>
      </c>
      <c r="M586" s="3"/>
      <c r="N586" s="3" t="s">
        <v>2711</v>
      </c>
      <c r="O586" s="3" t="s">
        <v>2712</v>
      </c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  <c r="AD586" s="3"/>
      <c r="AE586" s="3"/>
      <c r="AF586" s="3"/>
      <c r="AG586" s="3"/>
      <c r="AH586" s="3"/>
      <c r="AI586" s="3"/>
      <c r="AJ586" s="3"/>
      <c r="AK586" s="3"/>
      <c r="AL586" s="3"/>
      <c r="AM586" s="3"/>
      <c r="AN586" s="3"/>
      <c r="AO586" s="3"/>
      <c r="AP586" s="3"/>
      <c r="AQ586" s="3"/>
      <c r="AR586" s="3"/>
      <c r="AS586" s="3"/>
      <c r="AT586" s="3"/>
      <c r="AU586" s="3"/>
      <c r="AV586" s="3"/>
      <c r="AW586" s="3"/>
      <c r="AX586" s="3"/>
      <c r="AY586" s="3"/>
      <c r="AZ586" s="3"/>
      <c r="BA586" s="3"/>
      <c r="BB586" s="3"/>
      <c r="BC586" s="3"/>
      <c r="BD586" s="3"/>
      <c r="BE586" s="3"/>
    </row>
    <row r="587" spans="1:57" s="16" customFormat="1" ht="15" x14ac:dyDescent="0.25">
      <c r="A587" s="3">
        <v>586</v>
      </c>
      <c r="B587" s="3" t="s">
        <v>2713</v>
      </c>
      <c r="C587" s="3" t="s">
        <v>2714</v>
      </c>
      <c r="D587" s="3" t="s">
        <v>2715</v>
      </c>
      <c r="E587" s="3" t="s">
        <v>2716</v>
      </c>
      <c r="F587" s="3" t="s">
        <v>44</v>
      </c>
      <c r="G587" s="4">
        <v>2013</v>
      </c>
      <c r="H587" s="4">
        <v>15</v>
      </c>
      <c r="I587" s="4">
        <v>2</v>
      </c>
      <c r="J587" s="3"/>
      <c r="K587" s="4">
        <v>212</v>
      </c>
      <c r="L587" s="4">
        <v>226</v>
      </c>
      <c r="M587" s="3"/>
      <c r="N587" s="3" t="s">
        <v>2717</v>
      </c>
      <c r="O587" s="3" t="s">
        <v>2718</v>
      </c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  <c r="AC587" s="3"/>
      <c r="AD587" s="3"/>
      <c r="AE587" s="3"/>
      <c r="AF587" s="3"/>
      <c r="AG587" s="3"/>
      <c r="AH587" s="3"/>
      <c r="AI587" s="3"/>
      <c r="AJ587" s="3"/>
      <c r="AK587" s="3"/>
      <c r="AL587" s="3"/>
      <c r="AM587" s="3"/>
      <c r="AN587" s="3"/>
      <c r="AO587" s="3"/>
      <c r="AP587" s="3"/>
      <c r="AQ587" s="3"/>
      <c r="AR587" s="3"/>
      <c r="AS587" s="3"/>
      <c r="AT587" s="3"/>
      <c r="AU587" s="3"/>
      <c r="AV587" s="3"/>
      <c r="AW587" s="3"/>
      <c r="AX587" s="3"/>
      <c r="AY587" s="3"/>
      <c r="AZ587" s="3"/>
      <c r="BA587" s="3"/>
      <c r="BB587" s="3"/>
      <c r="BC587" s="3"/>
      <c r="BD587" s="3"/>
      <c r="BE587" s="3"/>
    </row>
    <row r="588" spans="1:57" s="16" customFormat="1" ht="15" x14ac:dyDescent="0.25">
      <c r="A588" s="3">
        <v>587</v>
      </c>
      <c r="B588" s="3" t="s">
        <v>2719</v>
      </c>
      <c r="C588" s="3" t="s">
        <v>2720</v>
      </c>
      <c r="D588" s="3" t="s">
        <v>171</v>
      </c>
      <c r="E588" s="3" t="s">
        <v>172</v>
      </c>
      <c r="F588" s="3" t="s">
        <v>108</v>
      </c>
      <c r="G588" s="4">
        <v>2010</v>
      </c>
      <c r="H588" s="4">
        <v>37</v>
      </c>
      <c r="I588" s="4">
        <v>3</v>
      </c>
      <c r="J588" s="3"/>
      <c r="K588" s="4">
        <v>411</v>
      </c>
      <c r="L588" s="4">
        <v>422</v>
      </c>
      <c r="M588" s="3"/>
      <c r="N588" s="3" t="s">
        <v>2721</v>
      </c>
      <c r="O588" s="3" t="s">
        <v>2722</v>
      </c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  <c r="AD588" s="3"/>
      <c r="AE588" s="3"/>
      <c r="AF588" s="3"/>
      <c r="AG588" s="3"/>
      <c r="AH588" s="3"/>
      <c r="AI588" s="3"/>
      <c r="AJ588" s="3"/>
      <c r="AK588" s="3"/>
      <c r="AL588" s="3"/>
      <c r="AM588" s="3"/>
      <c r="AN588" s="3"/>
      <c r="AO588" s="3"/>
      <c r="AP588" s="3"/>
      <c r="AQ588" s="3"/>
      <c r="AR588" s="3"/>
      <c r="AS588" s="3"/>
      <c r="AT588" s="3"/>
      <c r="AU588" s="3"/>
      <c r="AV588" s="3"/>
      <c r="AW588" s="3"/>
      <c r="AX588" s="3"/>
      <c r="AY588" s="3"/>
      <c r="AZ588" s="3"/>
      <c r="BA588" s="3"/>
      <c r="BB588" s="3"/>
      <c r="BC588" s="3"/>
      <c r="BD588" s="3"/>
      <c r="BE588" s="3"/>
    </row>
    <row r="589" spans="1:57" s="16" customFormat="1" ht="15" x14ac:dyDescent="0.25">
      <c r="A589" s="3">
        <v>588</v>
      </c>
      <c r="B589" s="3" t="s">
        <v>2723</v>
      </c>
      <c r="C589" s="3" t="s">
        <v>2724</v>
      </c>
      <c r="D589" s="3" t="s">
        <v>106</v>
      </c>
      <c r="E589" s="3" t="s">
        <v>107</v>
      </c>
      <c r="F589" s="8">
        <v>42018</v>
      </c>
      <c r="G589" s="4">
        <v>2014</v>
      </c>
      <c r="H589" s="4">
        <v>23</v>
      </c>
      <c r="I589" s="4">
        <v>1</v>
      </c>
      <c r="J589" s="3"/>
      <c r="K589" s="4">
        <v>89</v>
      </c>
      <c r="L589" s="4">
        <v>98</v>
      </c>
      <c r="M589" s="3"/>
      <c r="N589" s="3" t="s">
        <v>2725</v>
      </c>
      <c r="O589" s="3" t="s">
        <v>2726</v>
      </c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  <c r="AC589" s="3"/>
      <c r="AD589" s="3"/>
      <c r="AE589" s="3"/>
      <c r="AF589" s="3"/>
      <c r="AG589" s="3"/>
      <c r="AH589" s="3"/>
      <c r="AI589" s="3"/>
      <c r="AJ589" s="3"/>
      <c r="AK589" s="3"/>
      <c r="AL589" s="3"/>
      <c r="AM589" s="3"/>
      <c r="AN589" s="3"/>
      <c r="AO589" s="3"/>
      <c r="AP589" s="3"/>
      <c r="AQ589" s="3"/>
      <c r="AR589" s="3"/>
      <c r="AS589" s="3"/>
      <c r="AT589" s="3"/>
      <c r="AU589" s="3"/>
      <c r="AV589" s="3"/>
      <c r="AW589" s="3"/>
      <c r="AX589" s="3"/>
      <c r="AY589" s="3"/>
      <c r="AZ589" s="3"/>
      <c r="BA589" s="3"/>
      <c r="BB589" s="3"/>
      <c r="BC589" s="3"/>
      <c r="BD589" s="3"/>
      <c r="BE589" s="3"/>
    </row>
    <row r="590" spans="1:57" s="16" customFormat="1" ht="15" x14ac:dyDescent="0.25">
      <c r="A590" s="3">
        <v>589</v>
      </c>
      <c r="B590" s="5" t="s">
        <v>2727</v>
      </c>
      <c r="C590" s="5" t="s">
        <v>2728</v>
      </c>
      <c r="D590" s="5" t="s">
        <v>2729</v>
      </c>
      <c r="E590" s="5" t="s">
        <v>2730</v>
      </c>
      <c r="F590" s="6">
        <v>42262</v>
      </c>
      <c r="G590" s="7">
        <v>2015</v>
      </c>
      <c r="H590" s="7">
        <v>29</v>
      </c>
      <c r="I590" s="7">
        <v>5</v>
      </c>
      <c r="J590" s="3"/>
      <c r="K590" s="7">
        <v>643</v>
      </c>
      <c r="L590" s="7">
        <v>655</v>
      </c>
      <c r="M590" s="3"/>
      <c r="N590" s="5" t="s">
        <v>2731</v>
      </c>
      <c r="O590" s="5" t="s">
        <v>2732</v>
      </c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  <c r="AC590" s="3"/>
      <c r="AD590" s="3"/>
      <c r="AE590" s="3"/>
      <c r="AF590" s="3"/>
      <c r="AG590" s="3"/>
      <c r="AH590" s="3"/>
      <c r="AI590" s="3"/>
      <c r="AJ590" s="3"/>
      <c r="AK590" s="3"/>
      <c r="AL590" s="3"/>
      <c r="AM590" s="3"/>
      <c r="AN590" s="3"/>
      <c r="AO590" s="3"/>
      <c r="AP590" s="3"/>
      <c r="AQ590" s="3"/>
      <c r="AR590" s="3"/>
      <c r="AS590" s="3"/>
      <c r="AT590" s="3"/>
      <c r="AU590" s="3"/>
      <c r="AV590" s="3"/>
      <c r="AW590" s="3"/>
      <c r="AX590" s="3"/>
      <c r="AY590" s="3"/>
      <c r="AZ590" s="3"/>
      <c r="BA590" s="3"/>
      <c r="BB590" s="3"/>
      <c r="BC590" s="3"/>
      <c r="BD590" s="3"/>
      <c r="BE590" s="3"/>
    </row>
    <row r="591" spans="1:57" s="16" customFormat="1" ht="15" x14ac:dyDescent="0.25">
      <c r="A591" s="3">
        <v>590</v>
      </c>
      <c r="B591" s="3" t="s">
        <v>2733</v>
      </c>
      <c r="C591" s="3" t="s">
        <v>2734</v>
      </c>
      <c r="D591" s="3" t="s">
        <v>528</v>
      </c>
      <c r="E591" s="3" t="s">
        <v>529</v>
      </c>
      <c r="F591" s="3" t="s">
        <v>108</v>
      </c>
      <c r="G591" s="4">
        <v>2013</v>
      </c>
      <c r="H591" s="4">
        <v>94</v>
      </c>
      <c r="I591" s="4">
        <v>3</v>
      </c>
      <c r="J591" s="3"/>
      <c r="K591" s="4">
        <v>660</v>
      </c>
      <c r="L591" s="4">
        <v>670</v>
      </c>
      <c r="M591" s="3"/>
      <c r="N591" s="3"/>
      <c r="O591" s="3" t="s">
        <v>2735</v>
      </c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3"/>
      <c r="AD591" s="3"/>
      <c r="AE591" s="3"/>
      <c r="AF591" s="3"/>
      <c r="AG591" s="3"/>
      <c r="AH591" s="3"/>
      <c r="AI591" s="3"/>
      <c r="AJ591" s="3"/>
      <c r="AK591" s="3"/>
      <c r="AL591" s="3"/>
      <c r="AM591" s="3"/>
      <c r="AN591" s="3"/>
      <c r="AO591" s="3"/>
      <c r="AP591" s="3"/>
      <c r="AQ591" s="3"/>
      <c r="AR591" s="3"/>
      <c r="AS591" s="3"/>
      <c r="AT591" s="3"/>
      <c r="AU591" s="3"/>
      <c r="AV591" s="3"/>
      <c r="AW591" s="3"/>
      <c r="AX591" s="3"/>
      <c r="AY591" s="3"/>
      <c r="AZ591" s="3"/>
      <c r="BA591" s="3"/>
      <c r="BB591" s="3"/>
      <c r="BC591" s="3"/>
      <c r="BD591" s="3"/>
      <c r="BE591" s="3"/>
    </row>
    <row r="592" spans="1:57" s="16" customFormat="1" ht="15" x14ac:dyDescent="0.25">
      <c r="A592" s="3">
        <v>591</v>
      </c>
      <c r="B592" s="3" t="s">
        <v>2736</v>
      </c>
      <c r="C592" s="3" t="s">
        <v>2737</v>
      </c>
      <c r="D592" s="3" t="s">
        <v>106</v>
      </c>
      <c r="E592" s="3" t="s">
        <v>107</v>
      </c>
      <c r="F592" s="8">
        <v>42322</v>
      </c>
      <c r="G592" s="4">
        <v>2014</v>
      </c>
      <c r="H592" s="4">
        <v>23</v>
      </c>
      <c r="I592" s="4">
        <v>11</v>
      </c>
      <c r="J592" s="3"/>
      <c r="K592" s="4">
        <v>1264</v>
      </c>
      <c r="L592" s="4">
        <v>1274</v>
      </c>
      <c r="M592" s="3"/>
      <c r="N592" s="3" t="s">
        <v>2738</v>
      </c>
      <c r="O592" s="3" t="s">
        <v>2739</v>
      </c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  <c r="AC592" s="3"/>
      <c r="AD592" s="3"/>
      <c r="AE592" s="3"/>
      <c r="AF592" s="3"/>
      <c r="AG592" s="3"/>
      <c r="AH592" s="3"/>
      <c r="AI592" s="3"/>
      <c r="AJ592" s="3"/>
      <c r="AK592" s="3"/>
      <c r="AL592" s="3"/>
      <c r="AM592" s="3"/>
      <c r="AN592" s="3"/>
      <c r="AO592" s="3"/>
      <c r="AP592" s="3"/>
      <c r="AQ592" s="3"/>
      <c r="AR592" s="3"/>
      <c r="AS592" s="3"/>
      <c r="AT592" s="3"/>
      <c r="AU592" s="3"/>
      <c r="AV592" s="3"/>
      <c r="AW592" s="3"/>
      <c r="AX592" s="3"/>
      <c r="AY592" s="3"/>
      <c r="AZ592" s="3"/>
      <c r="BA592" s="3"/>
      <c r="BB592" s="3"/>
      <c r="BC592" s="3"/>
      <c r="BD592" s="3"/>
      <c r="BE592" s="3"/>
    </row>
    <row r="593" spans="1:57" s="16" customFormat="1" ht="15" x14ac:dyDescent="0.25">
      <c r="A593" s="3">
        <v>592</v>
      </c>
      <c r="B593" s="3" t="s">
        <v>2740</v>
      </c>
      <c r="C593" s="3" t="s">
        <v>2741</v>
      </c>
      <c r="D593" s="3" t="s">
        <v>184</v>
      </c>
      <c r="E593" s="3" t="s">
        <v>185</v>
      </c>
      <c r="F593" s="3" t="s">
        <v>238</v>
      </c>
      <c r="G593" s="4">
        <v>2012</v>
      </c>
      <c r="H593" s="4">
        <v>121</v>
      </c>
      <c r="I593" s="4">
        <v>10</v>
      </c>
      <c r="J593" s="3"/>
      <c r="K593" s="4">
        <v>1638</v>
      </c>
      <c r="L593" s="4">
        <v>1648</v>
      </c>
      <c r="M593" s="3"/>
      <c r="N593" s="3" t="s">
        <v>2742</v>
      </c>
      <c r="O593" s="3" t="s">
        <v>2743</v>
      </c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  <c r="AC593" s="3"/>
      <c r="AD593" s="3"/>
      <c r="AE593" s="3"/>
      <c r="AF593" s="3"/>
      <c r="AG593" s="3"/>
      <c r="AH593" s="3"/>
      <c r="AI593" s="3"/>
      <c r="AJ593" s="3"/>
      <c r="AK593" s="3"/>
      <c r="AL593" s="3"/>
      <c r="AM593" s="3"/>
      <c r="AN593" s="3"/>
      <c r="AO593" s="3"/>
      <c r="AP593" s="3"/>
      <c r="AQ593" s="3"/>
      <c r="AR593" s="3"/>
      <c r="AS593" s="3"/>
      <c r="AT593" s="3"/>
      <c r="AU593" s="3"/>
      <c r="AV593" s="3"/>
      <c r="AW593" s="3"/>
      <c r="AX593" s="3"/>
      <c r="AY593" s="3"/>
      <c r="AZ593" s="3"/>
      <c r="BA593" s="3"/>
      <c r="BB593" s="3"/>
      <c r="BC593" s="3"/>
      <c r="BD593" s="3"/>
      <c r="BE593" s="3"/>
    </row>
    <row r="594" spans="1:57" s="16" customFormat="1" ht="15" x14ac:dyDescent="0.25">
      <c r="A594" s="3">
        <v>593</v>
      </c>
      <c r="B594" s="3" t="s">
        <v>2744</v>
      </c>
      <c r="C594" s="3" t="s">
        <v>2745</v>
      </c>
      <c r="D594" s="3" t="s">
        <v>528</v>
      </c>
      <c r="E594" s="3" t="s">
        <v>529</v>
      </c>
      <c r="F594" s="8">
        <v>42108</v>
      </c>
      <c r="G594" s="4">
        <v>2014</v>
      </c>
      <c r="H594" s="4">
        <v>95</v>
      </c>
      <c r="I594" s="4">
        <v>4</v>
      </c>
      <c r="J594" s="3"/>
      <c r="K594" s="4">
        <v>1000</v>
      </c>
      <c r="L594" s="4">
        <v>1009</v>
      </c>
      <c r="M594" s="3"/>
      <c r="N594" s="3" t="s">
        <v>2746</v>
      </c>
      <c r="O594" s="3" t="s">
        <v>2747</v>
      </c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  <c r="AC594" s="3"/>
      <c r="AD594" s="3"/>
      <c r="AE594" s="3"/>
      <c r="AF594" s="3"/>
      <c r="AG594" s="3"/>
      <c r="AH594" s="3"/>
      <c r="AI594" s="3"/>
      <c r="AJ594" s="3"/>
      <c r="AK594" s="3"/>
      <c r="AL594" s="3"/>
      <c r="AM594" s="3"/>
      <c r="AN594" s="3"/>
      <c r="AO594" s="3"/>
      <c r="AP594" s="3"/>
      <c r="AQ594" s="3"/>
      <c r="AR594" s="3"/>
      <c r="AS594" s="3"/>
      <c r="AT594" s="3"/>
      <c r="AU594" s="3"/>
      <c r="AV594" s="3"/>
      <c r="AW594" s="3"/>
      <c r="AX594" s="3"/>
      <c r="AY594" s="3"/>
      <c r="AZ594" s="3"/>
      <c r="BA594" s="3"/>
      <c r="BB594" s="3"/>
      <c r="BC594" s="3"/>
      <c r="BD594" s="3"/>
      <c r="BE594" s="3"/>
    </row>
    <row r="595" spans="1:57" s="16" customFormat="1" ht="15" x14ac:dyDescent="0.25">
      <c r="A595" s="3">
        <v>594</v>
      </c>
      <c r="B595" s="3" t="s">
        <v>2748</v>
      </c>
      <c r="C595" s="3" t="s">
        <v>2749</v>
      </c>
      <c r="D595" s="3" t="s">
        <v>2750</v>
      </c>
      <c r="E595" s="3" t="s">
        <v>2751</v>
      </c>
      <c r="F595" s="3" t="s">
        <v>125</v>
      </c>
      <c r="G595" s="4">
        <v>2011</v>
      </c>
      <c r="H595" s="4">
        <v>34</v>
      </c>
      <c r="I595" s="4">
        <v>6</v>
      </c>
      <c r="J595" s="3"/>
      <c r="K595" s="4">
        <v>883</v>
      </c>
      <c r="L595" s="4">
        <v>897</v>
      </c>
      <c r="M595" s="3"/>
      <c r="N595" s="3" t="s">
        <v>2752</v>
      </c>
      <c r="O595" s="3" t="s">
        <v>2753</v>
      </c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  <c r="AC595" s="3"/>
      <c r="AD595" s="3"/>
      <c r="AE595" s="3"/>
      <c r="AF595" s="3"/>
      <c r="AG595" s="3"/>
      <c r="AH595" s="3"/>
      <c r="AI595" s="3"/>
      <c r="AJ595" s="3"/>
      <c r="AK595" s="3"/>
      <c r="AL595" s="3"/>
      <c r="AM595" s="3"/>
      <c r="AN595" s="3"/>
      <c r="AO595" s="3"/>
      <c r="AP595" s="3"/>
      <c r="AQ595" s="3"/>
      <c r="AR595" s="3"/>
      <c r="AS595" s="3"/>
      <c r="AT595" s="3"/>
      <c r="AU595" s="3"/>
      <c r="AV595" s="3"/>
      <c r="AW595" s="3"/>
      <c r="AX595" s="3"/>
      <c r="AY595" s="3"/>
      <c r="AZ595" s="3"/>
      <c r="BA595" s="3"/>
      <c r="BB595" s="3"/>
      <c r="BC595" s="3"/>
      <c r="BD595" s="3"/>
      <c r="BE595" s="3"/>
    </row>
    <row r="596" spans="1:57" s="16" customFormat="1" ht="15" x14ac:dyDescent="0.25">
      <c r="A596" s="3">
        <v>595</v>
      </c>
      <c r="B596" s="3" t="s">
        <v>2754</v>
      </c>
      <c r="C596" s="3" t="s">
        <v>2755</v>
      </c>
      <c r="D596" s="3" t="s">
        <v>65</v>
      </c>
      <c r="E596" s="3" t="s">
        <v>66</v>
      </c>
      <c r="F596" s="8">
        <v>42169</v>
      </c>
      <c r="G596" s="4">
        <v>2014</v>
      </c>
      <c r="H596" s="4">
        <v>17</v>
      </c>
      <c r="I596" s="4">
        <v>6</v>
      </c>
      <c r="J596" s="3"/>
      <c r="K596" s="4">
        <v>700</v>
      </c>
      <c r="L596" s="4">
        <v>709</v>
      </c>
      <c r="M596" s="3"/>
      <c r="N596" s="3" t="s">
        <v>2756</v>
      </c>
      <c r="O596" s="3" t="s">
        <v>2757</v>
      </c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  <c r="AC596" s="3"/>
      <c r="AD596" s="3"/>
      <c r="AE596" s="3"/>
      <c r="AF596" s="3"/>
      <c r="AG596" s="3"/>
      <c r="AH596" s="3"/>
      <c r="AI596" s="3"/>
      <c r="AJ596" s="3"/>
      <c r="AK596" s="3"/>
      <c r="AL596" s="3"/>
      <c r="AM596" s="3"/>
      <c r="AN596" s="3"/>
      <c r="AO596" s="3"/>
      <c r="AP596" s="3"/>
      <c r="AQ596" s="3"/>
      <c r="AR596" s="3"/>
      <c r="AS596" s="3"/>
      <c r="AT596" s="3"/>
      <c r="AU596" s="3"/>
      <c r="AV596" s="3"/>
      <c r="AW596" s="3"/>
      <c r="AX596" s="3"/>
      <c r="AY596" s="3"/>
      <c r="AZ596" s="3"/>
      <c r="BA596" s="3"/>
      <c r="BB596" s="3"/>
      <c r="BC596" s="3"/>
      <c r="BD596" s="3"/>
      <c r="BE596" s="3"/>
    </row>
    <row r="597" spans="1:57" s="16" customFormat="1" ht="15" x14ac:dyDescent="0.25">
      <c r="A597" s="3">
        <v>596</v>
      </c>
      <c r="B597" s="3" t="s">
        <v>2758</v>
      </c>
      <c r="C597" s="3" t="s">
        <v>2759</v>
      </c>
      <c r="D597" s="3" t="s">
        <v>2760</v>
      </c>
      <c r="E597" s="3" t="s">
        <v>2761</v>
      </c>
      <c r="F597" s="3" t="s">
        <v>125</v>
      </c>
      <c r="G597" s="4">
        <v>2013</v>
      </c>
      <c r="H597" s="4">
        <v>6</v>
      </c>
      <c r="I597" s="4">
        <v>4</v>
      </c>
      <c r="J597" s="3"/>
      <c r="K597" s="4">
        <v>630</v>
      </c>
      <c r="L597" s="4">
        <v>642</v>
      </c>
      <c r="M597" s="3"/>
      <c r="N597" s="3" t="s">
        <v>2762</v>
      </c>
      <c r="O597" s="3" t="s">
        <v>2763</v>
      </c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  <c r="AC597" s="3"/>
      <c r="AD597" s="3"/>
      <c r="AE597" s="3"/>
      <c r="AF597" s="3"/>
      <c r="AG597" s="3"/>
      <c r="AH597" s="3"/>
      <c r="AI597" s="3"/>
      <c r="AJ597" s="3"/>
      <c r="AK597" s="3"/>
      <c r="AL597" s="3"/>
      <c r="AM597" s="3"/>
      <c r="AN597" s="3"/>
      <c r="AO597" s="3"/>
      <c r="AP597" s="3"/>
      <c r="AQ597" s="3"/>
      <c r="AR597" s="3"/>
      <c r="AS597" s="3"/>
      <c r="AT597" s="3"/>
      <c r="AU597" s="3"/>
      <c r="AV597" s="3"/>
      <c r="AW597" s="3"/>
      <c r="AX597" s="3"/>
      <c r="AY597" s="3"/>
      <c r="AZ597" s="3"/>
      <c r="BA597" s="3"/>
      <c r="BB597" s="3"/>
      <c r="BC597" s="3"/>
      <c r="BD597" s="3"/>
      <c r="BE597" s="3"/>
    </row>
    <row r="598" spans="1:57" s="16" customFormat="1" ht="15" x14ac:dyDescent="0.25">
      <c r="A598" s="3">
        <v>597</v>
      </c>
      <c r="B598" s="3" t="s">
        <v>2764</v>
      </c>
      <c r="C598" s="3" t="s">
        <v>2765</v>
      </c>
      <c r="D598" s="3" t="s">
        <v>236</v>
      </c>
      <c r="E598" s="3" t="s">
        <v>237</v>
      </c>
      <c r="F598" s="8">
        <v>42019</v>
      </c>
      <c r="G598" s="4">
        <v>2015</v>
      </c>
      <c r="H598" s="4">
        <v>157</v>
      </c>
      <c r="I598" s="4">
        <v>1</v>
      </c>
      <c r="J598" s="3"/>
      <c r="K598" s="4">
        <v>75</v>
      </c>
      <c r="L598" s="4">
        <v>90</v>
      </c>
      <c r="M598" s="3"/>
      <c r="N598" s="3" t="s">
        <v>2766</v>
      </c>
      <c r="O598" s="3" t="s">
        <v>2767</v>
      </c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  <c r="AC598" s="3"/>
      <c r="AD598" s="3"/>
      <c r="AE598" s="3"/>
      <c r="AF598" s="3"/>
      <c r="AG598" s="3"/>
      <c r="AH598" s="3"/>
      <c r="AI598" s="3"/>
      <c r="AJ598" s="3"/>
      <c r="AK598" s="3"/>
      <c r="AL598" s="3"/>
      <c r="AM598" s="3"/>
      <c r="AN598" s="3"/>
      <c r="AO598" s="3"/>
      <c r="AP598" s="3"/>
      <c r="AQ598" s="3"/>
      <c r="AR598" s="3"/>
      <c r="AS598" s="3"/>
      <c r="AT598" s="3"/>
      <c r="AU598" s="3"/>
      <c r="AV598" s="3"/>
      <c r="AW598" s="3"/>
      <c r="AX598" s="3"/>
      <c r="AY598" s="3"/>
      <c r="AZ598" s="3"/>
      <c r="BA598" s="3"/>
      <c r="BB598" s="3"/>
      <c r="BC598" s="3"/>
      <c r="BD598" s="3"/>
      <c r="BE598" s="3"/>
    </row>
    <row r="599" spans="1:57" s="16" customFormat="1" ht="15" x14ac:dyDescent="0.25">
      <c r="A599" s="3">
        <v>598</v>
      </c>
      <c r="B599" s="3" t="s">
        <v>2768</v>
      </c>
      <c r="C599" s="3" t="s">
        <v>2769</v>
      </c>
      <c r="D599" s="3" t="s">
        <v>194</v>
      </c>
      <c r="E599" s="3" t="s">
        <v>195</v>
      </c>
      <c r="F599" s="8">
        <v>42078</v>
      </c>
      <c r="G599" s="4">
        <v>2015</v>
      </c>
      <c r="H599" s="4">
        <v>38</v>
      </c>
      <c r="I599" s="4">
        <v>3</v>
      </c>
      <c r="J599" s="3"/>
      <c r="K599" s="4">
        <v>321</v>
      </c>
      <c r="L599" s="4">
        <v>329</v>
      </c>
      <c r="M599" s="3"/>
      <c r="N599" s="3" t="s">
        <v>2770</v>
      </c>
      <c r="O599" s="3" t="s">
        <v>2771</v>
      </c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  <c r="AD599" s="3"/>
      <c r="AE599" s="3"/>
      <c r="AF599" s="3"/>
      <c r="AG599" s="3"/>
      <c r="AH599" s="3"/>
      <c r="AI599" s="3"/>
      <c r="AJ599" s="3"/>
      <c r="AK599" s="3"/>
      <c r="AL599" s="3"/>
      <c r="AM599" s="3"/>
      <c r="AN599" s="3"/>
      <c r="AO599" s="3"/>
      <c r="AP599" s="3"/>
      <c r="AQ599" s="3"/>
      <c r="AR599" s="3"/>
      <c r="AS599" s="3"/>
      <c r="AT599" s="3"/>
      <c r="AU599" s="3"/>
      <c r="AV599" s="3"/>
      <c r="AW599" s="3"/>
      <c r="AX599" s="3"/>
      <c r="AY599" s="3"/>
      <c r="AZ599" s="3"/>
      <c r="BA599" s="3"/>
      <c r="BB599" s="3"/>
      <c r="BC599" s="3"/>
      <c r="BD599" s="3"/>
      <c r="BE599" s="3"/>
    </row>
    <row r="600" spans="1:57" s="16" customFormat="1" ht="15" x14ac:dyDescent="0.25">
      <c r="A600" s="3">
        <v>599</v>
      </c>
      <c r="B600" s="3" t="s">
        <v>2772</v>
      </c>
      <c r="C600" s="3" t="s">
        <v>2773</v>
      </c>
      <c r="D600" s="3" t="s">
        <v>601</v>
      </c>
      <c r="E600" s="3" t="s">
        <v>602</v>
      </c>
      <c r="F600" s="8">
        <v>41602</v>
      </c>
      <c r="G600" s="4">
        <v>2008</v>
      </c>
      <c r="H600" s="4">
        <v>219</v>
      </c>
      <c r="I600" s="8">
        <v>41276</v>
      </c>
      <c r="J600" s="3"/>
      <c r="K600" s="4">
        <v>17</v>
      </c>
      <c r="L600" s="4">
        <v>29</v>
      </c>
      <c r="M600" s="3"/>
      <c r="N600" s="3" t="s">
        <v>2774</v>
      </c>
      <c r="O600" s="3" t="s">
        <v>2775</v>
      </c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3"/>
      <c r="AD600" s="3"/>
      <c r="AE600" s="3"/>
      <c r="AF600" s="3"/>
      <c r="AG600" s="3"/>
      <c r="AH600" s="3"/>
      <c r="AI600" s="3"/>
      <c r="AJ600" s="3"/>
      <c r="AK600" s="3"/>
      <c r="AL600" s="3"/>
      <c r="AM600" s="3"/>
      <c r="AN600" s="3"/>
      <c r="AO600" s="3"/>
      <c r="AP600" s="3"/>
      <c r="AQ600" s="3"/>
      <c r="AR600" s="3"/>
      <c r="AS600" s="3"/>
      <c r="AT600" s="3"/>
      <c r="AU600" s="3"/>
      <c r="AV600" s="3"/>
      <c r="AW600" s="3"/>
      <c r="AX600" s="3"/>
      <c r="AY600" s="3"/>
      <c r="AZ600" s="3"/>
      <c r="BA600" s="3"/>
      <c r="BB600" s="3"/>
      <c r="BC600" s="3"/>
      <c r="BD600" s="3"/>
      <c r="BE600" s="3"/>
    </row>
    <row r="601" spans="1:57" s="16" customFormat="1" ht="15" x14ac:dyDescent="0.25">
      <c r="A601" s="3">
        <v>600</v>
      </c>
      <c r="B601" s="3" t="s">
        <v>2776</v>
      </c>
      <c r="C601" s="3" t="s">
        <v>2777</v>
      </c>
      <c r="D601" s="3" t="s">
        <v>49</v>
      </c>
      <c r="E601" s="3" t="s">
        <v>50</v>
      </c>
      <c r="F601" s="3" t="s">
        <v>238</v>
      </c>
      <c r="G601" s="4">
        <v>2012</v>
      </c>
      <c r="H601" s="4">
        <v>3</v>
      </c>
      <c r="I601" s="4">
        <v>5</v>
      </c>
      <c r="J601" s="3"/>
      <c r="K601" s="4">
        <v>870</v>
      </c>
      <c r="L601" s="4">
        <v>879</v>
      </c>
      <c r="M601" s="3"/>
      <c r="N601" s="3" t="s">
        <v>2778</v>
      </c>
      <c r="O601" s="3" t="s">
        <v>2779</v>
      </c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  <c r="AD601" s="3"/>
      <c r="AE601" s="3"/>
      <c r="AF601" s="3"/>
      <c r="AG601" s="3"/>
      <c r="AH601" s="3"/>
      <c r="AI601" s="3"/>
      <c r="AJ601" s="3"/>
      <c r="AK601" s="3"/>
      <c r="AL601" s="3"/>
      <c r="AM601" s="3"/>
      <c r="AN601" s="3"/>
      <c r="AO601" s="3"/>
      <c r="AP601" s="3"/>
      <c r="AQ601" s="3"/>
      <c r="AR601" s="3"/>
      <c r="AS601" s="3"/>
      <c r="AT601" s="3"/>
      <c r="AU601" s="3"/>
      <c r="AV601" s="3"/>
      <c r="AW601" s="3"/>
      <c r="AX601" s="3"/>
      <c r="AY601" s="3"/>
      <c r="AZ601" s="3"/>
      <c r="BA601" s="3"/>
      <c r="BB601" s="3"/>
      <c r="BC601" s="3"/>
      <c r="BD601" s="3"/>
      <c r="BE601" s="3"/>
    </row>
    <row r="602" spans="1:57" s="16" customFormat="1" ht="15" x14ac:dyDescent="0.25">
      <c r="A602" s="3">
        <v>601</v>
      </c>
      <c r="B602" s="3" t="s">
        <v>2780</v>
      </c>
      <c r="C602" s="3" t="s">
        <v>2781</v>
      </c>
      <c r="D602" s="3" t="s">
        <v>243</v>
      </c>
      <c r="E602" s="3" t="s">
        <v>244</v>
      </c>
      <c r="F602" s="3" t="s">
        <v>314</v>
      </c>
      <c r="G602" s="4">
        <v>2006</v>
      </c>
      <c r="H602" s="4">
        <v>15</v>
      </c>
      <c r="I602" s="4">
        <v>10</v>
      </c>
      <c r="J602" s="3"/>
      <c r="K602" s="4">
        <v>3341</v>
      </c>
      <c r="L602" s="4">
        <v>3356</v>
      </c>
      <c r="M602" s="3"/>
      <c r="N602" s="3" t="s">
        <v>2782</v>
      </c>
      <c r="O602" s="3" t="s">
        <v>2783</v>
      </c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  <c r="AC602" s="3"/>
      <c r="AD602" s="3"/>
      <c r="AE602" s="3"/>
      <c r="AF602" s="3"/>
      <c r="AG602" s="3"/>
      <c r="AH602" s="3"/>
      <c r="AI602" s="3"/>
      <c r="AJ602" s="3"/>
      <c r="AK602" s="3"/>
      <c r="AL602" s="3"/>
      <c r="AM602" s="3"/>
      <c r="AN602" s="3"/>
      <c r="AO602" s="3"/>
      <c r="AP602" s="3"/>
      <c r="AQ602" s="3"/>
      <c r="AR602" s="3"/>
      <c r="AS602" s="3"/>
      <c r="AT602" s="3"/>
      <c r="AU602" s="3"/>
      <c r="AV602" s="3"/>
      <c r="AW602" s="3"/>
      <c r="AX602" s="3"/>
      <c r="AY602" s="3"/>
      <c r="AZ602" s="3"/>
      <c r="BA602" s="3"/>
      <c r="BB602" s="3"/>
      <c r="BC602" s="3"/>
      <c r="BD602" s="3"/>
      <c r="BE602" s="3"/>
    </row>
    <row r="603" spans="1:57" s="16" customFormat="1" ht="15" x14ac:dyDescent="0.25">
      <c r="A603" s="3">
        <v>602</v>
      </c>
      <c r="B603" s="3" t="s">
        <v>2784</v>
      </c>
      <c r="C603" s="3" t="s">
        <v>2785</v>
      </c>
      <c r="D603" s="3" t="s">
        <v>194</v>
      </c>
      <c r="E603" s="3" t="s">
        <v>195</v>
      </c>
      <c r="F603" s="8">
        <v>42352</v>
      </c>
      <c r="G603" s="4">
        <v>2014</v>
      </c>
      <c r="H603" s="4">
        <v>37</v>
      </c>
      <c r="I603" s="4">
        <v>12</v>
      </c>
      <c r="J603" s="3"/>
      <c r="K603" s="4">
        <v>1198</v>
      </c>
      <c r="L603" s="4">
        <v>1209</v>
      </c>
      <c r="M603" s="3"/>
      <c r="N603" s="3" t="s">
        <v>2786</v>
      </c>
      <c r="O603" s="3" t="s">
        <v>2787</v>
      </c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3"/>
      <c r="AD603" s="3"/>
      <c r="AE603" s="3"/>
      <c r="AF603" s="3"/>
      <c r="AG603" s="3"/>
      <c r="AH603" s="3"/>
      <c r="AI603" s="3"/>
      <c r="AJ603" s="3"/>
      <c r="AK603" s="3"/>
      <c r="AL603" s="3"/>
      <c r="AM603" s="3"/>
      <c r="AN603" s="3"/>
      <c r="AO603" s="3"/>
      <c r="AP603" s="3"/>
      <c r="AQ603" s="3"/>
      <c r="AR603" s="3"/>
      <c r="AS603" s="3"/>
      <c r="AT603" s="3"/>
      <c r="AU603" s="3"/>
      <c r="AV603" s="3"/>
      <c r="AW603" s="3"/>
      <c r="AX603" s="3"/>
      <c r="AY603" s="3"/>
      <c r="AZ603" s="3"/>
      <c r="BA603" s="3"/>
      <c r="BB603" s="3"/>
      <c r="BC603" s="3"/>
      <c r="BD603" s="3"/>
      <c r="BE603" s="3"/>
    </row>
    <row r="604" spans="1:57" s="16" customFormat="1" ht="15" x14ac:dyDescent="0.25">
      <c r="A604" s="3">
        <v>603</v>
      </c>
      <c r="B604" s="3" t="s">
        <v>2788</v>
      </c>
      <c r="C604" s="3" t="s">
        <v>2789</v>
      </c>
      <c r="D604" s="3" t="s">
        <v>2674</v>
      </c>
      <c r="E604" s="3" t="s">
        <v>2675</v>
      </c>
      <c r="F604" s="8">
        <v>42198</v>
      </c>
      <c r="G604" s="4">
        <v>2013</v>
      </c>
      <c r="H604" s="4">
        <v>100</v>
      </c>
      <c r="I604" s="4">
        <v>7</v>
      </c>
      <c r="J604" s="3"/>
      <c r="K604" s="4">
        <v>1266</v>
      </c>
      <c r="L604" s="4">
        <v>1286</v>
      </c>
      <c r="M604" s="3"/>
      <c r="N604" s="3" t="s">
        <v>2790</v>
      </c>
      <c r="O604" s="3" t="s">
        <v>2791</v>
      </c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3"/>
      <c r="AD604" s="3"/>
      <c r="AE604" s="3"/>
      <c r="AF604" s="3"/>
      <c r="AG604" s="3"/>
      <c r="AH604" s="3"/>
      <c r="AI604" s="3"/>
      <c r="AJ604" s="3"/>
      <c r="AK604" s="3"/>
      <c r="AL604" s="3"/>
      <c r="AM604" s="3"/>
      <c r="AN604" s="3"/>
      <c r="AO604" s="3"/>
      <c r="AP604" s="3"/>
      <c r="AQ604" s="3"/>
      <c r="AR604" s="3"/>
      <c r="AS604" s="3"/>
      <c r="AT604" s="3"/>
      <c r="AU604" s="3"/>
      <c r="AV604" s="3"/>
      <c r="AW604" s="3"/>
      <c r="AX604" s="3"/>
      <c r="AY604" s="3"/>
      <c r="AZ604" s="3"/>
      <c r="BA604" s="3"/>
      <c r="BB604" s="3"/>
      <c r="BC604" s="3"/>
      <c r="BD604" s="3"/>
      <c r="BE604" s="3"/>
    </row>
    <row r="605" spans="1:57" s="16" customFormat="1" ht="15" x14ac:dyDescent="0.25">
      <c r="A605" s="3">
        <v>604</v>
      </c>
      <c r="B605" s="3" t="s">
        <v>2792</v>
      </c>
      <c r="C605" s="3" t="s">
        <v>2793</v>
      </c>
      <c r="D605" s="3" t="s">
        <v>171</v>
      </c>
      <c r="E605" s="3" t="s">
        <v>172</v>
      </c>
      <c r="F605" s="3" t="s">
        <v>173</v>
      </c>
      <c r="G605" s="4">
        <v>2012</v>
      </c>
      <c r="H605" s="4">
        <v>39</v>
      </c>
      <c r="I605" s="4">
        <v>7</v>
      </c>
      <c r="J605" s="3"/>
      <c r="K605" s="4">
        <v>1266</v>
      </c>
      <c r="L605" s="4">
        <v>1277</v>
      </c>
      <c r="M605" s="3"/>
      <c r="N605" s="3" t="s">
        <v>2794</v>
      </c>
      <c r="O605" s="3" t="s">
        <v>2795</v>
      </c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  <c r="AC605" s="3"/>
      <c r="AD605" s="3"/>
      <c r="AE605" s="3"/>
      <c r="AF605" s="3"/>
      <c r="AG605" s="3"/>
      <c r="AH605" s="3"/>
      <c r="AI605" s="3"/>
      <c r="AJ605" s="3"/>
      <c r="AK605" s="3"/>
      <c r="AL605" s="3"/>
      <c r="AM605" s="3"/>
      <c r="AN605" s="3"/>
      <c r="AO605" s="3"/>
      <c r="AP605" s="3"/>
      <c r="AQ605" s="3"/>
      <c r="AR605" s="3"/>
      <c r="AS605" s="3"/>
      <c r="AT605" s="3"/>
      <c r="AU605" s="3"/>
      <c r="AV605" s="3"/>
      <c r="AW605" s="3"/>
      <c r="AX605" s="3"/>
      <c r="AY605" s="3"/>
      <c r="AZ605" s="3"/>
      <c r="BA605" s="3"/>
      <c r="BB605" s="3"/>
      <c r="BC605" s="3"/>
      <c r="BD605" s="3"/>
      <c r="BE605" s="3"/>
    </row>
    <row r="606" spans="1:57" s="16" customFormat="1" ht="15" x14ac:dyDescent="0.25">
      <c r="A606" s="3">
        <v>605</v>
      </c>
      <c r="B606" s="5" t="s">
        <v>2796</v>
      </c>
      <c r="C606" s="5" t="s">
        <v>2797</v>
      </c>
      <c r="D606" s="5" t="s">
        <v>2798</v>
      </c>
      <c r="E606" s="5" t="s">
        <v>2799</v>
      </c>
      <c r="F606" s="6">
        <v>42353</v>
      </c>
      <c r="G606" s="7">
        <v>2015</v>
      </c>
      <c r="H606" s="7">
        <v>25</v>
      </c>
      <c r="I606" s="7">
        <v>4</v>
      </c>
      <c r="J606" s="3"/>
      <c r="K606" s="7">
        <v>587</v>
      </c>
      <c r="L606" s="7">
        <v>602</v>
      </c>
      <c r="M606" s="3"/>
      <c r="N606" s="5" t="s">
        <v>2800</v>
      </c>
      <c r="O606" s="5" t="s">
        <v>2801</v>
      </c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  <c r="AC606" s="3"/>
      <c r="AD606" s="3"/>
      <c r="AE606" s="3"/>
      <c r="AF606" s="3"/>
      <c r="AG606" s="3"/>
      <c r="AH606" s="3"/>
      <c r="AI606" s="3"/>
      <c r="AJ606" s="3"/>
      <c r="AK606" s="3"/>
      <c r="AL606" s="3"/>
      <c r="AM606" s="3"/>
      <c r="AN606" s="3"/>
      <c r="AO606" s="3"/>
      <c r="AP606" s="3"/>
      <c r="AQ606" s="3"/>
      <c r="AR606" s="3"/>
      <c r="AS606" s="3"/>
      <c r="AT606" s="3"/>
      <c r="AU606" s="3"/>
      <c r="AV606" s="3"/>
      <c r="AW606" s="3"/>
      <c r="AX606" s="3"/>
      <c r="AY606" s="3"/>
      <c r="AZ606" s="3"/>
      <c r="BA606" s="3"/>
      <c r="BB606" s="3"/>
      <c r="BC606" s="3"/>
      <c r="BD606" s="3"/>
      <c r="BE606" s="3"/>
    </row>
    <row r="607" spans="1:57" s="16" customFormat="1" ht="15" x14ac:dyDescent="0.25">
      <c r="A607" s="3">
        <v>606</v>
      </c>
      <c r="B607" s="3" t="s">
        <v>2802</v>
      </c>
      <c r="C607" s="3" t="s">
        <v>2803</v>
      </c>
      <c r="D607" s="3" t="s">
        <v>2405</v>
      </c>
      <c r="E607" s="3" t="s">
        <v>2406</v>
      </c>
      <c r="F607" s="3" t="s">
        <v>132</v>
      </c>
      <c r="G607" s="4">
        <v>2012</v>
      </c>
      <c r="H607" s="4">
        <v>105</v>
      </c>
      <c r="I607" s="4">
        <v>1</v>
      </c>
      <c r="J607" s="3"/>
      <c r="K607" s="4">
        <v>231</v>
      </c>
      <c r="L607" s="4">
        <v>248</v>
      </c>
      <c r="M607" s="3"/>
      <c r="N607" s="3" t="s">
        <v>2804</v>
      </c>
      <c r="O607" s="3" t="s">
        <v>2805</v>
      </c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3"/>
      <c r="AD607" s="3"/>
      <c r="AE607" s="3"/>
      <c r="AF607" s="3"/>
      <c r="AG607" s="3"/>
      <c r="AH607" s="3"/>
      <c r="AI607" s="3"/>
      <c r="AJ607" s="3"/>
      <c r="AK607" s="3"/>
      <c r="AL607" s="3"/>
      <c r="AM607" s="3"/>
      <c r="AN607" s="3"/>
      <c r="AO607" s="3"/>
      <c r="AP607" s="3"/>
      <c r="AQ607" s="3"/>
      <c r="AR607" s="3"/>
      <c r="AS607" s="3"/>
      <c r="AT607" s="3"/>
      <c r="AU607" s="3"/>
      <c r="AV607" s="3"/>
      <c r="AW607" s="3"/>
      <c r="AX607" s="3"/>
      <c r="AY607" s="3"/>
      <c r="AZ607" s="3"/>
      <c r="BA607" s="3"/>
      <c r="BB607" s="3"/>
      <c r="BC607" s="3"/>
      <c r="BD607" s="3"/>
      <c r="BE607" s="3"/>
    </row>
    <row r="608" spans="1:57" s="16" customFormat="1" ht="15" x14ac:dyDescent="0.25">
      <c r="A608" s="3">
        <v>607</v>
      </c>
      <c r="B608" s="3" t="s">
        <v>2806</v>
      </c>
      <c r="C608" s="3" t="s">
        <v>2807</v>
      </c>
      <c r="D608" s="3" t="s">
        <v>454</v>
      </c>
      <c r="E608" s="3" t="s">
        <v>455</v>
      </c>
      <c r="F608" s="3" t="s">
        <v>132</v>
      </c>
      <c r="G608" s="4">
        <v>2013</v>
      </c>
      <c r="H608" s="4">
        <v>23</v>
      </c>
      <c r="I608" s="4">
        <v>1</v>
      </c>
      <c r="J608" s="3"/>
      <c r="K608" s="4">
        <v>21</v>
      </c>
      <c r="L608" s="4">
        <v>35</v>
      </c>
      <c r="M608" s="3"/>
      <c r="N608" s="3"/>
      <c r="O608" s="3" t="s">
        <v>2808</v>
      </c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  <c r="AC608" s="3"/>
      <c r="AD608" s="3"/>
      <c r="AE608" s="3"/>
      <c r="AF608" s="3"/>
      <c r="AG608" s="3"/>
      <c r="AH608" s="3"/>
      <c r="AI608" s="3"/>
      <c r="AJ608" s="3"/>
      <c r="AK608" s="3"/>
      <c r="AL608" s="3"/>
      <c r="AM608" s="3"/>
      <c r="AN608" s="3"/>
      <c r="AO608" s="3"/>
      <c r="AP608" s="3"/>
      <c r="AQ608" s="3"/>
      <c r="AR608" s="3"/>
      <c r="AS608" s="3"/>
      <c r="AT608" s="3"/>
      <c r="AU608" s="3"/>
      <c r="AV608" s="3"/>
      <c r="AW608" s="3"/>
      <c r="AX608" s="3"/>
      <c r="AY608" s="3"/>
      <c r="AZ608" s="3"/>
      <c r="BA608" s="3"/>
      <c r="BB608" s="3"/>
      <c r="BC608" s="3"/>
      <c r="BD608" s="3"/>
      <c r="BE608" s="3"/>
    </row>
    <row r="609" spans="1:57" s="16" customFormat="1" ht="15" x14ac:dyDescent="0.25">
      <c r="A609" s="3">
        <v>608</v>
      </c>
      <c r="B609" s="3" t="s">
        <v>2809</v>
      </c>
      <c r="C609" s="3" t="s">
        <v>2810</v>
      </c>
      <c r="D609" s="3" t="s">
        <v>2405</v>
      </c>
      <c r="E609" s="3" t="s">
        <v>2406</v>
      </c>
      <c r="F609" s="8">
        <v>42199</v>
      </c>
      <c r="G609" s="4">
        <v>2014</v>
      </c>
      <c r="H609" s="4">
        <v>112</v>
      </c>
      <c r="I609" s="4">
        <v>3</v>
      </c>
      <c r="J609" s="3"/>
      <c r="K609" s="4">
        <v>556</v>
      </c>
      <c r="L609" s="4">
        <v>568</v>
      </c>
      <c r="M609" s="3"/>
      <c r="N609" s="3" t="s">
        <v>2811</v>
      </c>
      <c r="O609" s="3" t="s">
        <v>2812</v>
      </c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  <c r="AC609" s="3"/>
      <c r="AD609" s="3"/>
      <c r="AE609" s="3"/>
      <c r="AF609" s="3"/>
      <c r="AG609" s="3"/>
      <c r="AH609" s="3"/>
      <c r="AI609" s="3"/>
      <c r="AJ609" s="3"/>
      <c r="AK609" s="3"/>
      <c r="AL609" s="3"/>
      <c r="AM609" s="3"/>
      <c r="AN609" s="3"/>
      <c r="AO609" s="3"/>
      <c r="AP609" s="3"/>
      <c r="AQ609" s="3"/>
      <c r="AR609" s="3"/>
      <c r="AS609" s="3"/>
      <c r="AT609" s="3"/>
      <c r="AU609" s="3"/>
      <c r="AV609" s="3"/>
      <c r="AW609" s="3"/>
      <c r="AX609" s="3"/>
      <c r="AY609" s="3"/>
      <c r="AZ609" s="3"/>
      <c r="BA609" s="3"/>
      <c r="BB609" s="3"/>
      <c r="BC609" s="3"/>
      <c r="BD609" s="3"/>
      <c r="BE609" s="3"/>
    </row>
    <row r="610" spans="1:57" s="16" customFormat="1" ht="15" x14ac:dyDescent="0.25">
      <c r="A610" s="3">
        <v>609</v>
      </c>
      <c r="B610" s="3" t="s">
        <v>2813</v>
      </c>
      <c r="C610" s="3" t="s">
        <v>2814</v>
      </c>
      <c r="D610" s="3" t="s">
        <v>49</v>
      </c>
      <c r="E610" s="3" t="s">
        <v>50</v>
      </c>
      <c r="F610" s="8">
        <v>42261</v>
      </c>
      <c r="G610" s="4">
        <v>2014</v>
      </c>
      <c r="H610" s="4">
        <v>5</v>
      </c>
      <c r="I610" s="4">
        <v>9</v>
      </c>
      <c r="J610" s="3"/>
      <c r="K610" s="4">
        <v>947</v>
      </c>
      <c r="L610" s="4">
        <v>955</v>
      </c>
      <c r="M610" s="3"/>
      <c r="N610" s="3" t="s">
        <v>2815</v>
      </c>
      <c r="O610" s="3" t="s">
        <v>2816</v>
      </c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3"/>
      <c r="AD610" s="3"/>
      <c r="AE610" s="3"/>
      <c r="AF610" s="3"/>
      <c r="AG610" s="3"/>
      <c r="AH610" s="3"/>
      <c r="AI610" s="3"/>
      <c r="AJ610" s="3"/>
      <c r="AK610" s="3"/>
      <c r="AL610" s="3"/>
      <c r="AM610" s="3"/>
      <c r="AN610" s="3"/>
      <c r="AO610" s="3"/>
      <c r="AP610" s="3"/>
      <c r="AQ610" s="3"/>
      <c r="AR610" s="3"/>
      <c r="AS610" s="3"/>
      <c r="AT610" s="3"/>
      <c r="AU610" s="3"/>
      <c r="AV610" s="3"/>
      <c r="AW610" s="3"/>
      <c r="AX610" s="3"/>
      <c r="AY610" s="3"/>
      <c r="AZ610" s="3"/>
      <c r="BA610" s="3"/>
      <c r="BB610" s="3"/>
      <c r="BC610" s="3"/>
      <c r="BD610" s="3"/>
      <c r="BE610" s="3"/>
    </row>
    <row r="611" spans="1:57" s="16" customFormat="1" ht="15" x14ac:dyDescent="0.25">
      <c r="A611" s="3">
        <v>610</v>
      </c>
      <c r="B611" s="3" t="s">
        <v>2817</v>
      </c>
      <c r="C611" s="3" t="s">
        <v>2818</v>
      </c>
      <c r="D611" s="3" t="s">
        <v>466</v>
      </c>
      <c r="E611" s="3" t="s">
        <v>467</v>
      </c>
      <c r="F611" s="3" t="s">
        <v>156</v>
      </c>
      <c r="G611" s="4">
        <v>2010</v>
      </c>
      <c r="H611" s="4">
        <v>98</v>
      </c>
      <c r="I611" s="4">
        <v>6</v>
      </c>
      <c r="J611" s="3"/>
      <c r="K611" s="4">
        <v>1434</v>
      </c>
      <c r="L611" s="4">
        <v>1446</v>
      </c>
      <c r="M611" s="3"/>
      <c r="N611" s="3" t="s">
        <v>2819</v>
      </c>
      <c r="O611" s="3" t="s">
        <v>2820</v>
      </c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  <c r="AC611" s="3"/>
      <c r="AD611" s="3"/>
      <c r="AE611" s="3"/>
      <c r="AF611" s="3"/>
      <c r="AG611" s="3"/>
      <c r="AH611" s="3"/>
      <c r="AI611" s="3"/>
      <c r="AJ611" s="3"/>
      <c r="AK611" s="3"/>
      <c r="AL611" s="3"/>
      <c r="AM611" s="3"/>
      <c r="AN611" s="3"/>
      <c r="AO611" s="3"/>
      <c r="AP611" s="3"/>
      <c r="AQ611" s="3"/>
      <c r="AR611" s="3"/>
      <c r="AS611" s="3"/>
      <c r="AT611" s="3"/>
      <c r="AU611" s="3"/>
      <c r="AV611" s="3"/>
      <c r="AW611" s="3"/>
      <c r="AX611" s="3"/>
      <c r="AY611" s="3"/>
      <c r="AZ611" s="3"/>
      <c r="BA611" s="3"/>
      <c r="BB611" s="3"/>
      <c r="BC611" s="3"/>
      <c r="BD611" s="3"/>
      <c r="BE611" s="3"/>
    </row>
    <row r="612" spans="1:57" s="16" customFormat="1" ht="15" x14ac:dyDescent="0.25">
      <c r="A612" s="3">
        <v>611</v>
      </c>
      <c r="B612" s="3" t="s">
        <v>2821</v>
      </c>
      <c r="C612" s="3" t="s">
        <v>2822</v>
      </c>
      <c r="D612" s="3" t="s">
        <v>566</v>
      </c>
      <c r="E612" s="3" t="s">
        <v>567</v>
      </c>
      <c r="F612" s="3" t="s">
        <v>97</v>
      </c>
      <c r="G612" s="4">
        <v>2008</v>
      </c>
      <c r="H612" s="4">
        <v>171</v>
      </c>
      <c r="I612" s="4">
        <v>4</v>
      </c>
      <c r="J612" s="3"/>
      <c r="K612" s="4">
        <v>468</v>
      </c>
      <c r="L612" s="4">
        <v>479</v>
      </c>
      <c r="M612" s="3"/>
      <c r="N612" s="3" t="s">
        <v>2823</v>
      </c>
      <c r="O612" s="3" t="s">
        <v>2824</v>
      </c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  <c r="AC612" s="3"/>
      <c r="AD612" s="3"/>
      <c r="AE612" s="3"/>
      <c r="AF612" s="3"/>
      <c r="AG612" s="3"/>
      <c r="AH612" s="3"/>
      <c r="AI612" s="3"/>
      <c r="AJ612" s="3"/>
      <c r="AK612" s="3"/>
      <c r="AL612" s="3"/>
      <c r="AM612" s="3"/>
      <c r="AN612" s="3"/>
      <c r="AO612" s="3"/>
      <c r="AP612" s="3"/>
      <c r="AQ612" s="3"/>
      <c r="AR612" s="3"/>
      <c r="AS612" s="3"/>
      <c r="AT612" s="3"/>
      <c r="AU612" s="3"/>
      <c r="AV612" s="3"/>
      <c r="AW612" s="3"/>
      <c r="AX612" s="3"/>
      <c r="AY612" s="3"/>
      <c r="AZ612" s="3"/>
      <c r="BA612" s="3"/>
      <c r="BB612" s="3"/>
      <c r="BC612" s="3"/>
      <c r="BD612" s="3"/>
      <c r="BE612" s="3"/>
    </row>
    <row r="613" spans="1:57" s="16" customFormat="1" ht="15" x14ac:dyDescent="0.25">
      <c r="A613" s="3">
        <v>612</v>
      </c>
      <c r="B613" s="3" t="s">
        <v>2825</v>
      </c>
      <c r="C613" s="3" t="s">
        <v>2826</v>
      </c>
      <c r="D613" s="3" t="s">
        <v>466</v>
      </c>
      <c r="E613" s="3" t="s">
        <v>467</v>
      </c>
      <c r="F613" s="3" t="s">
        <v>156</v>
      </c>
      <c r="G613" s="4">
        <v>2010</v>
      </c>
      <c r="H613" s="4">
        <v>98</v>
      </c>
      <c r="I613" s="4">
        <v>6</v>
      </c>
      <c r="J613" s="3"/>
      <c r="K613" s="4">
        <v>1310</v>
      </c>
      <c r="L613" s="4">
        <v>1318</v>
      </c>
      <c r="M613" s="3"/>
      <c r="N613" s="3" t="s">
        <v>2827</v>
      </c>
      <c r="O613" s="3" t="s">
        <v>2828</v>
      </c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  <c r="AC613" s="3"/>
      <c r="AD613" s="3"/>
      <c r="AE613" s="3"/>
      <c r="AF613" s="3"/>
      <c r="AG613" s="3"/>
      <c r="AH613" s="3"/>
      <c r="AI613" s="3"/>
      <c r="AJ613" s="3"/>
      <c r="AK613" s="3"/>
      <c r="AL613" s="3"/>
      <c r="AM613" s="3"/>
      <c r="AN613" s="3"/>
      <c r="AO613" s="3"/>
      <c r="AP613" s="3"/>
      <c r="AQ613" s="3"/>
      <c r="AR613" s="3"/>
      <c r="AS613" s="3"/>
      <c r="AT613" s="3"/>
      <c r="AU613" s="3"/>
      <c r="AV613" s="3"/>
      <c r="AW613" s="3"/>
      <c r="AX613" s="3"/>
      <c r="AY613" s="3"/>
      <c r="AZ613" s="3"/>
      <c r="BA613" s="3"/>
      <c r="BB613" s="3"/>
      <c r="BC613" s="3"/>
      <c r="BD613" s="3"/>
      <c r="BE613" s="3"/>
    </row>
    <row r="614" spans="1:57" s="16" customFormat="1" ht="15" x14ac:dyDescent="0.25">
      <c r="A614" s="3">
        <v>613</v>
      </c>
      <c r="B614" s="3" t="s">
        <v>2829</v>
      </c>
      <c r="C614" s="3" t="s">
        <v>2830</v>
      </c>
      <c r="D614" s="3" t="s">
        <v>194</v>
      </c>
      <c r="E614" s="3" t="s">
        <v>195</v>
      </c>
      <c r="F614" s="3" t="s">
        <v>125</v>
      </c>
      <c r="G614" s="4">
        <v>2009</v>
      </c>
      <c r="H614" s="4">
        <v>32</v>
      </c>
      <c r="I614" s="4">
        <v>3</v>
      </c>
      <c r="J614" s="3"/>
      <c r="K614" s="4">
        <v>369</v>
      </c>
      <c r="L614" s="4">
        <v>373</v>
      </c>
      <c r="M614" s="3"/>
      <c r="N614" s="3" t="s">
        <v>2831</v>
      </c>
      <c r="O614" s="3" t="s">
        <v>2832</v>
      </c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  <c r="AC614" s="3"/>
      <c r="AD614" s="3"/>
      <c r="AE614" s="3"/>
      <c r="AF614" s="3"/>
      <c r="AG614" s="3"/>
      <c r="AH614" s="3"/>
      <c r="AI614" s="3"/>
      <c r="AJ614" s="3"/>
      <c r="AK614" s="3"/>
      <c r="AL614" s="3"/>
      <c r="AM614" s="3"/>
      <c r="AN614" s="3"/>
      <c r="AO614" s="3"/>
      <c r="AP614" s="3"/>
      <c r="AQ614" s="3"/>
      <c r="AR614" s="3"/>
      <c r="AS614" s="3"/>
      <c r="AT614" s="3"/>
      <c r="AU614" s="3"/>
      <c r="AV614" s="3"/>
      <c r="AW614" s="3"/>
      <c r="AX614" s="3"/>
      <c r="AY614" s="3"/>
      <c r="AZ614" s="3"/>
      <c r="BA614" s="3"/>
      <c r="BB614" s="3"/>
      <c r="BC614" s="3"/>
      <c r="BD614" s="3"/>
      <c r="BE614" s="3"/>
    </row>
    <row r="615" spans="1:57" s="16" customFormat="1" ht="15" x14ac:dyDescent="0.25">
      <c r="A615" s="3">
        <v>614</v>
      </c>
      <c r="B615" s="3" t="s">
        <v>2833</v>
      </c>
      <c r="C615" s="3" t="s">
        <v>2834</v>
      </c>
      <c r="D615" s="3" t="s">
        <v>130</v>
      </c>
      <c r="E615" s="3" t="s">
        <v>131</v>
      </c>
      <c r="F615" s="3" t="s">
        <v>132</v>
      </c>
      <c r="G615" s="4">
        <v>2006</v>
      </c>
      <c r="H615" s="4">
        <v>12</v>
      </c>
      <c r="I615" s="4">
        <v>1</v>
      </c>
      <c r="J615" s="3"/>
      <c r="K615" s="4">
        <v>49</v>
      </c>
      <c r="L615" s="4">
        <v>60</v>
      </c>
      <c r="M615" s="3"/>
      <c r="N615" s="3" t="s">
        <v>2835</v>
      </c>
      <c r="O615" s="3" t="s">
        <v>2836</v>
      </c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  <c r="AC615" s="3"/>
      <c r="AD615" s="3"/>
      <c r="AE615" s="3"/>
      <c r="AF615" s="3"/>
      <c r="AG615" s="3"/>
      <c r="AH615" s="3"/>
      <c r="AI615" s="3"/>
      <c r="AJ615" s="3"/>
      <c r="AK615" s="3"/>
      <c r="AL615" s="3"/>
      <c r="AM615" s="3"/>
      <c r="AN615" s="3"/>
      <c r="AO615" s="3"/>
      <c r="AP615" s="3"/>
      <c r="AQ615" s="3"/>
      <c r="AR615" s="3"/>
      <c r="AS615" s="3"/>
      <c r="AT615" s="3"/>
      <c r="AU615" s="3"/>
      <c r="AV615" s="3"/>
      <c r="AW615" s="3"/>
      <c r="AX615" s="3"/>
      <c r="AY615" s="3"/>
      <c r="AZ615" s="3"/>
      <c r="BA615" s="3"/>
      <c r="BB615" s="3"/>
      <c r="BC615" s="3"/>
      <c r="BD615" s="3"/>
      <c r="BE615" s="3"/>
    </row>
    <row r="616" spans="1:57" s="16" customFormat="1" ht="15" x14ac:dyDescent="0.25">
      <c r="A616" s="3">
        <v>615</v>
      </c>
      <c r="B616" s="3" t="s">
        <v>2837</v>
      </c>
      <c r="C616" s="3" t="s">
        <v>2838</v>
      </c>
      <c r="D616" s="3" t="s">
        <v>65</v>
      </c>
      <c r="E616" s="3" t="s">
        <v>66</v>
      </c>
      <c r="F616" s="3" t="s">
        <v>44</v>
      </c>
      <c r="G616" s="4">
        <v>2013</v>
      </c>
      <c r="H616" s="4">
        <v>16</v>
      </c>
      <c r="I616" s="3"/>
      <c r="J616" s="3" t="s">
        <v>20</v>
      </c>
      <c r="K616" s="4">
        <v>94</v>
      </c>
      <c r="L616" s="4">
        <v>105</v>
      </c>
      <c r="M616" s="3"/>
      <c r="N616" s="3" t="s">
        <v>2839</v>
      </c>
      <c r="O616" s="3" t="s">
        <v>2840</v>
      </c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3"/>
      <c r="AD616" s="3"/>
      <c r="AE616" s="3"/>
      <c r="AF616" s="3"/>
      <c r="AG616" s="3"/>
      <c r="AH616" s="3"/>
      <c r="AI616" s="3"/>
      <c r="AJ616" s="3"/>
      <c r="AK616" s="3"/>
      <c r="AL616" s="3"/>
      <c r="AM616" s="3"/>
      <c r="AN616" s="3"/>
      <c r="AO616" s="3"/>
      <c r="AP616" s="3"/>
      <c r="AQ616" s="3"/>
      <c r="AR616" s="3"/>
      <c r="AS616" s="3"/>
      <c r="AT616" s="3"/>
      <c r="AU616" s="3"/>
      <c r="AV616" s="3"/>
      <c r="AW616" s="3"/>
      <c r="AX616" s="3"/>
      <c r="AY616" s="3"/>
      <c r="AZ616" s="3"/>
      <c r="BA616" s="3"/>
      <c r="BB616" s="3"/>
      <c r="BC616" s="3"/>
      <c r="BD616" s="3"/>
      <c r="BE616" s="3"/>
    </row>
    <row r="617" spans="1:57" s="16" customFormat="1" ht="15" x14ac:dyDescent="0.25">
      <c r="A617" s="3">
        <v>616</v>
      </c>
      <c r="B617" s="3" t="s">
        <v>2841</v>
      </c>
      <c r="C617" s="3" t="s">
        <v>2842</v>
      </c>
      <c r="D617" s="3" t="s">
        <v>194</v>
      </c>
      <c r="E617" s="3" t="s">
        <v>195</v>
      </c>
      <c r="F617" s="8">
        <v>42352</v>
      </c>
      <c r="G617" s="4">
        <v>2014</v>
      </c>
      <c r="H617" s="4">
        <v>37</v>
      </c>
      <c r="I617" s="4">
        <v>12</v>
      </c>
      <c r="J617" s="3"/>
      <c r="K617" s="4">
        <v>1254</v>
      </c>
      <c r="L617" s="4">
        <v>1266</v>
      </c>
      <c r="M617" s="3"/>
      <c r="N617" s="3" t="s">
        <v>2843</v>
      </c>
      <c r="O617" s="3" t="s">
        <v>2844</v>
      </c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3"/>
      <c r="AD617" s="3"/>
      <c r="AE617" s="3"/>
      <c r="AF617" s="3"/>
      <c r="AG617" s="3"/>
      <c r="AH617" s="3"/>
      <c r="AI617" s="3"/>
      <c r="AJ617" s="3"/>
      <c r="AK617" s="3"/>
      <c r="AL617" s="3"/>
      <c r="AM617" s="3"/>
      <c r="AN617" s="3"/>
      <c r="AO617" s="3"/>
      <c r="AP617" s="3"/>
      <c r="AQ617" s="3"/>
      <c r="AR617" s="3"/>
      <c r="AS617" s="3"/>
      <c r="AT617" s="3"/>
      <c r="AU617" s="3"/>
      <c r="AV617" s="3"/>
      <c r="AW617" s="3"/>
      <c r="AX617" s="3"/>
      <c r="AY617" s="3"/>
      <c r="AZ617" s="3"/>
      <c r="BA617" s="3"/>
      <c r="BB617" s="3"/>
      <c r="BC617" s="3"/>
      <c r="BD617" s="3"/>
      <c r="BE617" s="3"/>
    </row>
    <row r="618" spans="1:57" s="16" customFormat="1" ht="15" x14ac:dyDescent="0.25">
      <c r="A618" s="3">
        <v>617</v>
      </c>
      <c r="B618" s="3" t="s">
        <v>2845</v>
      </c>
      <c r="C618" s="3" t="s">
        <v>2846</v>
      </c>
      <c r="D618" s="3" t="s">
        <v>42</v>
      </c>
      <c r="E618" s="3" t="s">
        <v>43</v>
      </c>
      <c r="F618" s="3" t="s">
        <v>156</v>
      </c>
      <c r="G618" s="4">
        <v>2012</v>
      </c>
      <c r="H618" s="4">
        <v>18</v>
      </c>
      <c r="I618" s="4">
        <v>11</v>
      </c>
      <c r="J618" s="3"/>
      <c r="K618" s="4">
        <v>3279</v>
      </c>
      <c r="L618" s="4">
        <v>3290</v>
      </c>
      <c r="M618" s="3"/>
      <c r="N618" s="3" t="s">
        <v>2847</v>
      </c>
      <c r="O618" s="3" t="s">
        <v>2848</v>
      </c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  <c r="AC618" s="3"/>
      <c r="AD618" s="3"/>
      <c r="AE618" s="3"/>
      <c r="AF618" s="3"/>
      <c r="AG618" s="3"/>
      <c r="AH618" s="3"/>
      <c r="AI618" s="3"/>
      <c r="AJ618" s="3"/>
      <c r="AK618" s="3"/>
      <c r="AL618" s="3"/>
      <c r="AM618" s="3"/>
      <c r="AN618" s="3"/>
      <c r="AO618" s="3"/>
      <c r="AP618" s="3"/>
      <c r="AQ618" s="3"/>
      <c r="AR618" s="3"/>
      <c r="AS618" s="3"/>
      <c r="AT618" s="3"/>
      <c r="AU618" s="3"/>
      <c r="AV618" s="3"/>
      <c r="AW618" s="3"/>
      <c r="AX618" s="3"/>
      <c r="AY618" s="3"/>
      <c r="AZ618" s="3"/>
      <c r="BA618" s="3"/>
      <c r="BB618" s="3"/>
      <c r="BC618" s="3"/>
      <c r="BD618" s="3"/>
      <c r="BE618" s="3"/>
    </row>
    <row r="619" spans="1:57" s="16" customFormat="1" ht="15" x14ac:dyDescent="0.25">
      <c r="A619" s="3">
        <v>618</v>
      </c>
      <c r="B619" s="3" t="s">
        <v>2849</v>
      </c>
      <c r="C619" s="3" t="s">
        <v>2850</v>
      </c>
      <c r="D619" s="3" t="s">
        <v>328</v>
      </c>
      <c r="E619" s="3" t="s">
        <v>329</v>
      </c>
      <c r="F619" s="8">
        <v>41835</v>
      </c>
      <c r="G619" s="4">
        <v>2014</v>
      </c>
      <c r="H619" s="4">
        <v>111</v>
      </c>
      <c r="I619" s="4">
        <v>28</v>
      </c>
      <c r="J619" s="3"/>
      <c r="K619" s="4">
        <v>10233</v>
      </c>
      <c r="L619" s="4">
        <v>10238</v>
      </c>
      <c r="M619" s="3"/>
      <c r="N619" s="3" t="s">
        <v>2851</v>
      </c>
      <c r="O619" s="3" t="s">
        <v>2852</v>
      </c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  <c r="AC619" s="3"/>
      <c r="AD619" s="3"/>
      <c r="AE619" s="3"/>
      <c r="AF619" s="3"/>
      <c r="AG619" s="3"/>
      <c r="AH619" s="3"/>
      <c r="AI619" s="3"/>
      <c r="AJ619" s="3"/>
      <c r="AK619" s="3"/>
      <c r="AL619" s="3"/>
      <c r="AM619" s="3"/>
      <c r="AN619" s="3"/>
      <c r="AO619" s="3"/>
      <c r="AP619" s="3"/>
      <c r="AQ619" s="3"/>
      <c r="AR619" s="3"/>
      <c r="AS619" s="3"/>
      <c r="AT619" s="3"/>
      <c r="AU619" s="3"/>
      <c r="AV619" s="3"/>
      <c r="AW619" s="3"/>
      <c r="AX619" s="3"/>
      <c r="AY619" s="3"/>
      <c r="AZ619" s="3"/>
      <c r="BA619" s="3"/>
      <c r="BB619" s="3"/>
      <c r="BC619" s="3"/>
      <c r="BD619" s="3"/>
      <c r="BE619" s="3"/>
    </row>
    <row r="620" spans="1:57" s="16" customFormat="1" ht="15" x14ac:dyDescent="0.25">
      <c r="A620" s="3">
        <v>619</v>
      </c>
      <c r="B620" s="3" t="s">
        <v>2853</v>
      </c>
      <c r="C620" s="3" t="s">
        <v>2854</v>
      </c>
      <c r="D620" s="3" t="s">
        <v>607</v>
      </c>
      <c r="E620" s="3" t="s">
        <v>608</v>
      </c>
      <c r="F620" s="8">
        <v>42351</v>
      </c>
      <c r="G620" s="4">
        <v>2013</v>
      </c>
      <c r="H620" s="4">
        <v>58</v>
      </c>
      <c r="I620" s="4">
        <v>12</v>
      </c>
      <c r="J620" s="3"/>
      <c r="K620" s="4">
        <v>2555</v>
      </c>
      <c r="L620" s="4">
        <v>2566</v>
      </c>
      <c r="M620" s="3"/>
      <c r="N620" s="3" t="s">
        <v>2855</v>
      </c>
      <c r="O620" s="3" t="s">
        <v>2856</v>
      </c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  <c r="AC620" s="3"/>
      <c r="AD620" s="3"/>
      <c r="AE620" s="3"/>
      <c r="AF620" s="3"/>
      <c r="AG620" s="3"/>
      <c r="AH620" s="3"/>
      <c r="AI620" s="3"/>
      <c r="AJ620" s="3"/>
      <c r="AK620" s="3"/>
      <c r="AL620" s="3"/>
      <c r="AM620" s="3"/>
      <c r="AN620" s="3"/>
      <c r="AO620" s="3"/>
      <c r="AP620" s="3"/>
      <c r="AQ620" s="3"/>
      <c r="AR620" s="3"/>
      <c r="AS620" s="3"/>
      <c r="AT620" s="3"/>
      <c r="AU620" s="3"/>
      <c r="AV620" s="3"/>
      <c r="AW620" s="3"/>
      <c r="AX620" s="3"/>
      <c r="AY620" s="3"/>
      <c r="AZ620" s="3"/>
      <c r="BA620" s="3"/>
      <c r="BB620" s="3"/>
      <c r="BC620" s="3"/>
      <c r="BD620" s="3"/>
      <c r="BE620" s="3"/>
    </row>
    <row r="621" spans="1:57" s="16" customFormat="1" ht="15" x14ac:dyDescent="0.25">
      <c r="A621" s="3">
        <v>620</v>
      </c>
      <c r="B621" s="3" t="s">
        <v>2857</v>
      </c>
      <c r="C621" s="3" t="s">
        <v>2858</v>
      </c>
      <c r="D621" s="3" t="s">
        <v>78</v>
      </c>
      <c r="E621" s="3" t="s">
        <v>79</v>
      </c>
      <c r="F621" s="8">
        <v>41353</v>
      </c>
      <c r="G621" s="4">
        <v>2013</v>
      </c>
      <c r="H621" s="4">
        <v>8</v>
      </c>
      <c r="I621" s="4">
        <v>3</v>
      </c>
      <c r="J621" s="3"/>
      <c r="K621" s="3"/>
      <c r="L621" s="3"/>
      <c r="M621" s="3" t="s">
        <v>2859</v>
      </c>
      <c r="N621" s="3" t="s">
        <v>2860</v>
      </c>
      <c r="O621" s="3" t="s">
        <v>2861</v>
      </c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  <c r="AC621" s="3"/>
      <c r="AD621" s="3"/>
      <c r="AE621" s="3"/>
      <c r="AF621" s="3"/>
      <c r="AG621" s="3"/>
      <c r="AH621" s="3"/>
      <c r="AI621" s="3"/>
      <c r="AJ621" s="3"/>
      <c r="AK621" s="3"/>
      <c r="AL621" s="3"/>
      <c r="AM621" s="3"/>
      <c r="AN621" s="3"/>
      <c r="AO621" s="3"/>
      <c r="AP621" s="3"/>
      <c r="AQ621" s="3"/>
      <c r="AR621" s="3"/>
      <c r="AS621" s="3"/>
      <c r="AT621" s="3"/>
      <c r="AU621" s="3"/>
      <c r="AV621" s="3"/>
      <c r="AW621" s="3"/>
      <c r="AX621" s="3"/>
      <c r="AY621" s="3"/>
      <c r="AZ621" s="3"/>
      <c r="BA621" s="3"/>
      <c r="BB621" s="3"/>
      <c r="BC621" s="3"/>
      <c r="BD621" s="3"/>
      <c r="BE621" s="3"/>
    </row>
    <row r="622" spans="1:57" s="16" customFormat="1" ht="15" x14ac:dyDescent="0.25">
      <c r="A622" s="3">
        <v>621</v>
      </c>
      <c r="B622" s="3" t="s">
        <v>2862</v>
      </c>
      <c r="C622" s="3" t="s">
        <v>2863</v>
      </c>
      <c r="D622" s="3" t="s">
        <v>2864</v>
      </c>
      <c r="E622" s="3" t="s">
        <v>2865</v>
      </c>
      <c r="F622" s="3"/>
      <c r="G622" s="4">
        <v>2012</v>
      </c>
      <c r="H622" s="4">
        <v>21</v>
      </c>
      <c r="I622" s="4">
        <v>5</v>
      </c>
      <c r="J622" s="3"/>
      <c r="K622" s="4">
        <v>336</v>
      </c>
      <c r="L622" s="4">
        <v>347</v>
      </c>
      <c r="M622" s="3"/>
      <c r="N622" s="3" t="s">
        <v>2866</v>
      </c>
      <c r="O622" s="3" t="s">
        <v>2867</v>
      </c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  <c r="AC622" s="3"/>
      <c r="AD622" s="3"/>
      <c r="AE622" s="3"/>
      <c r="AF622" s="3"/>
      <c r="AG622" s="3"/>
      <c r="AH622" s="3"/>
      <c r="AI622" s="3"/>
      <c r="AJ622" s="3"/>
      <c r="AK622" s="3"/>
      <c r="AL622" s="3"/>
      <c r="AM622" s="3"/>
      <c r="AN622" s="3"/>
      <c r="AO622" s="3"/>
      <c r="AP622" s="3"/>
      <c r="AQ622" s="3"/>
      <c r="AR622" s="3"/>
      <c r="AS622" s="3"/>
      <c r="AT622" s="3"/>
      <c r="AU622" s="3"/>
      <c r="AV622" s="3"/>
      <c r="AW622" s="3"/>
      <c r="AX622" s="3"/>
      <c r="AY622" s="3"/>
      <c r="AZ622" s="3"/>
      <c r="BA622" s="3"/>
      <c r="BB622" s="3"/>
      <c r="BC622" s="3"/>
      <c r="BD622" s="3"/>
      <c r="BE622" s="3"/>
    </row>
    <row r="623" spans="1:57" s="16" customFormat="1" ht="15" x14ac:dyDescent="0.25">
      <c r="A623" s="3">
        <v>622</v>
      </c>
      <c r="B623" s="3" t="s">
        <v>2868</v>
      </c>
      <c r="C623" s="3" t="s">
        <v>2869</v>
      </c>
      <c r="D623" s="3" t="s">
        <v>65</v>
      </c>
      <c r="E623" s="3" t="s">
        <v>66</v>
      </c>
      <c r="F623" s="8">
        <v>42352</v>
      </c>
      <c r="G623" s="4">
        <v>2014</v>
      </c>
      <c r="H623" s="4">
        <v>17</v>
      </c>
      <c r="I623" s="4">
        <v>12</v>
      </c>
      <c r="J623" s="3"/>
      <c r="K623" s="4">
        <v>1507</v>
      </c>
      <c r="L623" s="4">
        <v>1517</v>
      </c>
      <c r="M623" s="3"/>
      <c r="N623" s="3" t="s">
        <v>2870</v>
      </c>
      <c r="O623" s="3" t="s">
        <v>2871</v>
      </c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  <c r="AC623" s="3"/>
      <c r="AD623" s="3"/>
      <c r="AE623" s="3"/>
      <c r="AF623" s="3"/>
      <c r="AG623" s="3"/>
      <c r="AH623" s="3"/>
      <c r="AI623" s="3"/>
      <c r="AJ623" s="3"/>
      <c r="AK623" s="3"/>
      <c r="AL623" s="3"/>
      <c r="AM623" s="3"/>
      <c r="AN623" s="3"/>
      <c r="AO623" s="3"/>
      <c r="AP623" s="3"/>
      <c r="AQ623" s="3"/>
      <c r="AR623" s="3"/>
      <c r="AS623" s="3"/>
      <c r="AT623" s="3"/>
      <c r="AU623" s="3"/>
      <c r="AV623" s="3"/>
      <c r="AW623" s="3"/>
      <c r="AX623" s="3"/>
      <c r="AY623" s="3"/>
      <c r="AZ623" s="3"/>
      <c r="BA623" s="3"/>
      <c r="BB623" s="3"/>
      <c r="BC623" s="3"/>
      <c r="BD623" s="3"/>
      <c r="BE623" s="3"/>
    </row>
    <row r="624" spans="1:57" s="16" customFormat="1" ht="15" x14ac:dyDescent="0.25">
      <c r="A624" s="3">
        <v>623</v>
      </c>
      <c r="B624" s="3" t="s">
        <v>2872</v>
      </c>
      <c r="C624" s="3" t="s">
        <v>2873</v>
      </c>
      <c r="D624" s="3" t="s">
        <v>454</v>
      </c>
      <c r="E624" s="3" t="s">
        <v>455</v>
      </c>
      <c r="F624" s="8">
        <v>42018</v>
      </c>
      <c r="G624" s="4">
        <v>2014</v>
      </c>
      <c r="H624" s="4">
        <v>24</v>
      </c>
      <c r="I624" s="4">
        <v>1</v>
      </c>
      <c r="J624" s="3"/>
      <c r="K624" s="4">
        <v>204</v>
      </c>
      <c r="L624" s="4">
        <v>216</v>
      </c>
      <c r="M624" s="3"/>
      <c r="N624" s="3" t="s">
        <v>2874</v>
      </c>
      <c r="O624" s="3" t="s">
        <v>2875</v>
      </c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  <c r="AC624" s="3"/>
      <c r="AD624" s="3"/>
      <c r="AE624" s="3"/>
      <c r="AF624" s="3"/>
      <c r="AG624" s="3"/>
      <c r="AH624" s="3"/>
      <c r="AI624" s="3"/>
      <c r="AJ624" s="3"/>
      <c r="AK624" s="3"/>
      <c r="AL624" s="3"/>
      <c r="AM624" s="3"/>
      <c r="AN624" s="3"/>
      <c r="AO624" s="3"/>
      <c r="AP624" s="3"/>
      <c r="AQ624" s="3"/>
      <c r="AR624" s="3"/>
      <c r="AS624" s="3"/>
      <c r="AT624" s="3"/>
      <c r="AU624" s="3"/>
      <c r="AV624" s="3"/>
      <c r="AW624" s="3"/>
      <c r="AX624" s="3"/>
      <c r="AY624" s="3"/>
      <c r="AZ624" s="3"/>
      <c r="BA624" s="3"/>
      <c r="BB624" s="3"/>
      <c r="BC624" s="3"/>
      <c r="BD624" s="3"/>
      <c r="BE624" s="3"/>
    </row>
    <row r="625" spans="1:57" s="16" customFormat="1" ht="15" x14ac:dyDescent="0.25">
      <c r="A625" s="3">
        <v>624</v>
      </c>
      <c r="B625" s="3" t="s">
        <v>2876</v>
      </c>
      <c r="C625" s="3" t="s">
        <v>2877</v>
      </c>
      <c r="D625" s="3" t="s">
        <v>275</v>
      </c>
      <c r="E625" s="3" t="s">
        <v>276</v>
      </c>
      <c r="F625" s="3" t="s">
        <v>108</v>
      </c>
      <c r="G625" s="4">
        <v>2005</v>
      </c>
      <c r="H625" s="4">
        <v>1</v>
      </c>
      <c r="I625" s="4">
        <v>1</v>
      </c>
      <c r="J625" s="3"/>
      <c r="K625" s="4">
        <v>5</v>
      </c>
      <c r="L625" s="4">
        <v>8</v>
      </c>
      <c r="M625" s="3"/>
      <c r="N625" s="3" t="s">
        <v>2878</v>
      </c>
      <c r="O625" s="3" t="s">
        <v>2879</v>
      </c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  <c r="AC625" s="3"/>
      <c r="AD625" s="3"/>
      <c r="AE625" s="3"/>
      <c r="AF625" s="3"/>
      <c r="AG625" s="3"/>
      <c r="AH625" s="3"/>
      <c r="AI625" s="3"/>
      <c r="AJ625" s="3"/>
      <c r="AK625" s="3"/>
      <c r="AL625" s="3"/>
      <c r="AM625" s="3"/>
      <c r="AN625" s="3"/>
      <c r="AO625" s="3"/>
      <c r="AP625" s="3"/>
      <c r="AQ625" s="3"/>
      <c r="AR625" s="3"/>
      <c r="AS625" s="3"/>
      <c r="AT625" s="3"/>
      <c r="AU625" s="3"/>
      <c r="AV625" s="3"/>
      <c r="AW625" s="3"/>
      <c r="AX625" s="3"/>
      <c r="AY625" s="3"/>
      <c r="AZ625" s="3"/>
      <c r="BA625" s="3"/>
      <c r="BB625" s="3"/>
      <c r="BC625" s="3"/>
      <c r="BD625" s="3"/>
      <c r="BE625" s="3"/>
    </row>
    <row r="626" spans="1:57" s="16" customFormat="1" ht="15" x14ac:dyDescent="0.25">
      <c r="A626" s="3">
        <v>625</v>
      </c>
      <c r="B626" s="3" t="s">
        <v>2880</v>
      </c>
      <c r="C626" s="3" t="s">
        <v>2881</v>
      </c>
      <c r="D626" s="3" t="s">
        <v>49</v>
      </c>
      <c r="E626" s="3" t="s">
        <v>50</v>
      </c>
      <c r="F626" s="3" t="s">
        <v>238</v>
      </c>
      <c r="G626" s="4">
        <v>2011</v>
      </c>
      <c r="H626" s="4">
        <v>2</v>
      </c>
      <c r="I626" s="4">
        <v>5</v>
      </c>
      <c r="J626" s="3"/>
      <c r="K626" s="4">
        <v>477</v>
      </c>
      <c r="L626" s="4">
        <v>488</v>
      </c>
      <c r="M626" s="3"/>
      <c r="N626" s="3" t="s">
        <v>2882</v>
      </c>
      <c r="O626" s="3" t="s">
        <v>2883</v>
      </c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  <c r="AC626" s="3"/>
      <c r="AD626" s="3"/>
      <c r="AE626" s="3"/>
      <c r="AF626" s="3"/>
      <c r="AG626" s="3"/>
      <c r="AH626" s="3"/>
      <c r="AI626" s="3"/>
      <c r="AJ626" s="3"/>
      <c r="AK626" s="3"/>
      <c r="AL626" s="3"/>
      <c r="AM626" s="3"/>
      <c r="AN626" s="3"/>
      <c r="AO626" s="3"/>
      <c r="AP626" s="3"/>
      <c r="AQ626" s="3"/>
      <c r="AR626" s="3"/>
      <c r="AS626" s="3"/>
      <c r="AT626" s="3"/>
      <c r="AU626" s="3"/>
      <c r="AV626" s="3"/>
      <c r="AW626" s="3"/>
      <c r="AX626" s="3"/>
      <c r="AY626" s="3"/>
      <c r="AZ626" s="3"/>
      <c r="BA626" s="3"/>
      <c r="BB626" s="3"/>
      <c r="BC626" s="3"/>
      <c r="BD626" s="3"/>
      <c r="BE626" s="3"/>
    </row>
    <row r="627" spans="1:57" s="16" customFormat="1" ht="15" x14ac:dyDescent="0.25">
      <c r="A627" s="3">
        <v>626</v>
      </c>
      <c r="B627" s="3" t="s">
        <v>2884</v>
      </c>
      <c r="C627" s="3" t="s">
        <v>2885</v>
      </c>
      <c r="D627" s="3" t="s">
        <v>55</v>
      </c>
      <c r="E627" s="3" t="s">
        <v>56</v>
      </c>
      <c r="F627" s="8">
        <v>41462</v>
      </c>
      <c r="G627" s="4">
        <v>2009</v>
      </c>
      <c r="H627" s="4">
        <v>259</v>
      </c>
      <c r="I627" s="4">
        <v>1</v>
      </c>
      <c r="J627" s="3"/>
      <c r="K627" s="4">
        <v>151</v>
      </c>
      <c r="L627" s="4">
        <v>158</v>
      </c>
      <c r="M627" s="3"/>
      <c r="N627" s="3" t="s">
        <v>2886</v>
      </c>
      <c r="O627" s="3" t="s">
        <v>2887</v>
      </c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  <c r="AC627" s="3"/>
      <c r="AD627" s="3"/>
      <c r="AE627" s="3"/>
      <c r="AF627" s="3"/>
      <c r="AG627" s="3"/>
      <c r="AH627" s="3"/>
      <c r="AI627" s="3"/>
      <c r="AJ627" s="3"/>
      <c r="AK627" s="3"/>
      <c r="AL627" s="3"/>
      <c r="AM627" s="3"/>
      <c r="AN627" s="3"/>
      <c r="AO627" s="3"/>
      <c r="AP627" s="3"/>
      <c r="AQ627" s="3"/>
      <c r="AR627" s="3"/>
      <c r="AS627" s="3"/>
      <c r="AT627" s="3"/>
      <c r="AU627" s="3"/>
      <c r="AV627" s="3"/>
      <c r="AW627" s="3"/>
      <c r="AX627" s="3"/>
      <c r="AY627" s="3"/>
      <c r="AZ627" s="3"/>
      <c r="BA627" s="3"/>
      <c r="BB627" s="3"/>
      <c r="BC627" s="3"/>
      <c r="BD627" s="3"/>
      <c r="BE627" s="3"/>
    </row>
    <row r="628" spans="1:57" s="16" customFormat="1" ht="15" x14ac:dyDescent="0.25">
      <c r="A628" s="3">
        <v>627</v>
      </c>
      <c r="B628" s="3" t="s">
        <v>2888</v>
      </c>
      <c r="C628" s="3" t="s">
        <v>2889</v>
      </c>
      <c r="D628" s="3" t="s">
        <v>184</v>
      </c>
      <c r="E628" s="3" t="s">
        <v>185</v>
      </c>
      <c r="F628" s="8">
        <v>42321</v>
      </c>
      <c r="G628" s="4">
        <v>2013</v>
      </c>
      <c r="H628" s="4">
        <v>122</v>
      </c>
      <c r="I628" s="4">
        <v>11</v>
      </c>
      <c r="J628" s="3"/>
      <c r="K628" s="4">
        <v>1532</v>
      </c>
      <c r="L628" s="4">
        <v>1540</v>
      </c>
      <c r="M628" s="3"/>
      <c r="N628" s="3" t="s">
        <v>2890</v>
      </c>
      <c r="O628" s="3" t="s">
        <v>2891</v>
      </c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  <c r="AC628" s="3"/>
      <c r="AD628" s="3"/>
      <c r="AE628" s="3"/>
      <c r="AF628" s="3"/>
      <c r="AG628" s="3"/>
      <c r="AH628" s="3"/>
      <c r="AI628" s="3"/>
      <c r="AJ628" s="3"/>
      <c r="AK628" s="3"/>
      <c r="AL628" s="3"/>
      <c r="AM628" s="3"/>
      <c r="AN628" s="3"/>
      <c r="AO628" s="3"/>
      <c r="AP628" s="3"/>
      <c r="AQ628" s="3"/>
      <c r="AR628" s="3"/>
      <c r="AS628" s="3"/>
      <c r="AT628" s="3"/>
      <c r="AU628" s="3"/>
      <c r="AV628" s="3"/>
      <c r="AW628" s="3"/>
      <c r="AX628" s="3"/>
      <c r="AY628" s="3"/>
      <c r="AZ628" s="3"/>
      <c r="BA628" s="3"/>
      <c r="BB628" s="3"/>
      <c r="BC628" s="3"/>
      <c r="BD628" s="3"/>
      <c r="BE628" s="3"/>
    </row>
    <row r="629" spans="1:57" s="16" customFormat="1" ht="15" x14ac:dyDescent="0.25">
      <c r="A629" s="3">
        <v>628</v>
      </c>
      <c r="B629" s="3" t="s">
        <v>2892</v>
      </c>
      <c r="C629" s="3" t="s">
        <v>2893</v>
      </c>
      <c r="D629" s="3" t="s">
        <v>2894</v>
      </c>
      <c r="E629" s="3" t="s">
        <v>2895</v>
      </c>
      <c r="F629" s="3" t="s">
        <v>238</v>
      </c>
      <c r="G629" s="4">
        <v>2012</v>
      </c>
      <c r="H629" s="4">
        <v>52</v>
      </c>
      <c r="I629" s="4">
        <v>4</v>
      </c>
      <c r="J629" s="3"/>
      <c r="K629" s="4">
        <v>525</v>
      </c>
      <c r="L629" s="4">
        <v>537</v>
      </c>
      <c r="M629" s="3"/>
      <c r="N629" s="3" t="s">
        <v>2896</v>
      </c>
      <c r="O629" s="3" t="s">
        <v>2897</v>
      </c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  <c r="AC629" s="3"/>
      <c r="AD629" s="3"/>
      <c r="AE629" s="3"/>
      <c r="AF629" s="3"/>
      <c r="AG629" s="3"/>
      <c r="AH629" s="3"/>
      <c r="AI629" s="3"/>
      <c r="AJ629" s="3"/>
      <c r="AK629" s="3"/>
      <c r="AL629" s="3"/>
      <c r="AM629" s="3"/>
      <c r="AN629" s="3"/>
      <c r="AO629" s="3"/>
      <c r="AP629" s="3"/>
      <c r="AQ629" s="3"/>
      <c r="AR629" s="3"/>
      <c r="AS629" s="3"/>
      <c r="AT629" s="3"/>
      <c r="AU629" s="3"/>
      <c r="AV629" s="3"/>
      <c r="AW629" s="3"/>
      <c r="AX629" s="3"/>
      <c r="AY629" s="3"/>
      <c r="AZ629" s="3"/>
      <c r="BA629" s="3"/>
      <c r="BB629" s="3"/>
      <c r="BC629" s="3"/>
      <c r="BD629" s="3"/>
      <c r="BE629" s="3"/>
    </row>
    <row r="630" spans="1:57" s="16" customFormat="1" ht="15" x14ac:dyDescent="0.25">
      <c r="A630" s="3">
        <v>629</v>
      </c>
      <c r="B630" s="3" t="s">
        <v>2898</v>
      </c>
      <c r="C630" s="3" t="s">
        <v>2899</v>
      </c>
      <c r="D630" s="3" t="s">
        <v>78</v>
      </c>
      <c r="E630" s="3" t="s">
        <v>79</v>
      </c>
      <c r="F630" s="8">
        <v>41630</v>
      </c>
      <c r="G630" s="4">
        <v>2011</v>
      </c>
      <c r="H630" s="4">
        <v>6</v>
      </c>
      <c r="I630" s="4">
        <v>12</v>
      </c>
      <c r="J630" s="3"/>
      <c r="K630" s="3"/>
      <c r="L630" s="3"/>
      <c r="M630" s="3" t="s">
        <v>2900</v>
      </c>
      <c r="N630" s="3" t="s">
        <v>2901</v>
      </c>
      <c r="O630" s="3" t="s">
        <v>2902</v>
      </c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  <c r="AC630" s="3"/>
      <c r="AD630" s="3"/>
      <c r="AE630" s="3"/>
      <c r="AF630" s="3"/>
      <c r="AG630" s="3"/>
      <c r="AH630" s="3"/>
      <c r="AI630" s="3"/>
      <c r="AJ630" s="3"/>
      <c r="AK630" s="3"/>
      <c r="AL630" s="3"/>
      <c r="AM630" s="3"/>
      <c r="AN630" s="3"/>
      <c r="AO630" s="3"/>
      <c r="AP630" s="3"/>
      <c r="AQ630" s="3"/>
      <c r="AR630" s="3"/>
      <c r="AS630" s="3"/>
      <c r="AT630" s="3"/>
      <c r="AU630" s="3"/>
      <c r="AV630" s="3"/>
      <c r="AW630" s="3"/>
      <c r="AX630" s="3"/>
      <c r="AY630" s="3"/>
      <c r="AZ630" s="3"/>
      <c r="BA630" s="3"/>
      <c r="BB630" s="3"/>
      <c r="BC630" s="3"/>
      <c r="BD630" s="3"/>
      <c r="BE630" s="3"/>
    </row>
    <row r="631" spans="1:57" s="16" customFormat="1" ht="15" x14ac:dyDescent="0.25">
      <c r="A631" s="3">
        <v>630</v>
      </c>
      <c r="B631" s="3" t="s">
        <v>2903</v>
      </c>
      <c r="C631" s="3" t="s">
        <v>2904</v>
      </c>
      <c r="D631" s="3" t="s">
        <v>2905</v>
      </c>
      <c r="E631" s="3" t="s">
        <v>2906</v>
      </c>
      <c r="F631" s="8">
        <v>41548</v>
      </c>
      <c r="G631" s="4">
        <v>2003</v>
      </c>
      <c r="H631" s="4">
        <v>314</v>
      </c>
      <c r="I631" s="3"/>
      <c r="J631" s="3"/>
      <c r="K631" s="4">
        <v>567</v>
      </c>
      <c r="L631" s="4">
        <v>588</v>
      </c>
      <c r="M631" s="3"/>
      <c r="N631" s="3" t="s">
        <v>2907</v>
      </c>
      <c r="O631" s="3" t="s">
        <v>2908</v>
      </c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  <c r="AC631" s="3"/>
      <c r="AD631" s="3"/>
      <c r="AE631" s="3"/>
      <c r="AF631" s="3"/>
      <c r="AG631" s="3"/>
      <c r="AH631" s="3"/>
      <c r="AI631" s="3"/>
      <c r="AJ631" s="3"/>
      <c r="AK631" s="3"/>
      <c r="AL631" s="3"/>
      <c r="AM631" s="3"/>
      <c r="AN631" s="3"/>
      <c r="AO631" s="3"/>
      <c r="AP631" s="3"/>
      <c r="AQ631" s="3"/>
      <c r="AR631" s="3"/>
      <c r="AS631" s="3"/>
      <c r="AT631" s="3"/>
      <c r="AU631" s="3"/>
      <c r="AV631" s="3"/>
      <c r="AW631" s="3"/>
      <c r="AX631" s="3"/>
      <c r="AY631" s="3"/>
      <c r="AZ631" s="3"/>
      <c r="BA631" s="3"/>
      <c r="BB631" s="3"/>
      <c r="BC631" s="3"/>
      <c r="BD631" s="3"/>
      <c r="BE631" s="3"/>
    </row>
    <row r="632" spans="1:57" s="16" customFormat="1" ht="15" x14ac:dyDescent="0.25">
      <c r="A632" s="3">
        <v>631</v>
      </c>
      <c r="B632" s="3" t="s">
        <v>2909</v>
      </c>
      <c r="C632" s="3" t="s">
        <v>2910</v>
      </c>
      <c r="D632" s="3" t="s">
        <v>2760</v>
      </c>
      <c r="E632" s="3" t="s">
        <v>2761</v>
      </c>
      <c r="F632" s="3" t="s">
        <v>300</v>
      </c>
      <c r="G632" s="4">
        <v>2012</v>
      </c>
      <c r="H632" s="4">
        <v>5</v>
      </c>
      <c r="I632" s="4">
        <v>2</v>
      </c>
      <c r="J632" s="3"/>
      <c r="K632" s="4">
        <v>154</v>
      </c>
      <c r="L632" s="4">
        <v>167</v>
      </c>
      <c r="M632" s="3"/>
      <c r="N632" s="3" t="s">
        <v>2911</v>
      </c>
      <c r="O632" s="3" t="s">
        <v>2912</v>
      </c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  <c r="AC632" s="3"/>
      <c r="AD632" s="3"/>
      <c r="AE632" s="3"/>
      <c r="AF632" s="3"/>
      <c r="AG632" s="3"/>
      <c r="AH632" s="3"/>
      <c r="AI632" s="3"/>
      <c r="AJ632" s="3"/>
      <c r="AK632" s="3"/>
      <c r="AL632" s="3"/>
      <c r="AM632" s="3"/>
      <c r="AN632" s="3"/>
      <c r="AO632" s="3"/>
      <c r="AP632" s="3"/>
      <c r="AQ632" s="3"/>
      <c r="AR632" s="3"/>
      <c r="AS632" s="3"/>
      <c r="AT632" s="3"/>
      <c r="AU632" s="3"/>
      <c r="AV632" s="3"/>
      <c r="AW632" s="3"/>
      <c r="AX632" s="3"/>
      <c r="AY632" s="3"/>
      <c r="AZ632" s="3"/>
      <c r="BA632" s="3"/>
      <c r="BB632" s="3"/>
      <c r="BC632" s="3"/>
      <c r="BD632" s="3"/>
      <c r="BE632" s="3"/>
    </row>
    <row r="633" spans="1:57" s="16" customFormat="1" ht="15" x14ac:dyDescent="0.25">
      <c r="A633" s="3">
        <v>632</v>
      </c>
      <c r="B633" s="3" t="s">
        <v>2913</v>
      </c>
      <c r="C633" s="3" t="s">
        <v>2914</v>
      </c>
      <c r="D633" s="3" t="s">
        <v>113</v>
      </c>
      <c r="E633" s="3" t="s">
        <v>114</v>
      </c>
      <c r="F633" s="8">
        <v>41416</v>
      </c>
      <c r="G633" s="4">
        <v>2012</v>
      </c>
      <c r="H633" s="4">
        <v>279</v>
      </c>
      <c r="I633" s="4">
        <v>1735</v>
      </c>
      <c r="J633" s="3"/>
      <c r="K633" s="4">
        <v>2072</v>
      </c>
      <c r="L633" s="4">
        <v>2080</v>
      </c>
      <c r="M633" s="3"/>
      <c r="N633" s="3" t="s">
        <v>2915</v>
      </c>
      <c r="O633" s="3" t="s">
        <v>2916</v>
      </c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  <c r="AC633" s="3"/>
      <c r="AD633" s="3"/>
      <c r="AE633" s="3"/>
      <c r="AF633" s="3"/>
      <c r="AG633" s="3"/>
      <c r="AH633" s="3"/>
      <c r="AI633" s="3"/>
      <c r="AJ633" s="3"/>
      <c r="AK633" s="3"/>
      <c r="AL633" s="3"/>
      <c r="AM633" s="3"/>
      <c r="AN633" s="3"/>
      <c r="AO633" s="3"/>
      <c r="AP633" s="3"/>
      <c r="AQ633" s="3"/>
      <c r="AR633" s="3"/>
      <c r="AS633" s="3"/>
      <c r="AT633" s="3"/>
      <c r="AU633" s="3"/>
      <c r="AV633" s="3"/>
      <c r="AW633" s="3"/>
      <c r="AX633" s="3"/>
      <c r="AY633" s="3"/>
      <c r="AZ633" s="3"/>
      <c r="BA633" s="3"/>
      <c r="BB633" s="3"/>
      <c r="BC633" s="3"/>
      <c r="BD633" s="3"/>
      <c r="BE633" s="3"/>
    </row>
    <row r="634" spans="1:57" s="16" customFormat="1" ht="15" x14ac:dyDescent="0.25">
      <c r="A634" s="3">
        <v>633</v>
      </c>
      <c r="B634" s="3" t="s">
        <v>2917</v>
      </c>
      <c r="C634" s="3" t="s">
        <v>2918</v>
      </c>
      <c r="D634" s="3" t="s">
        <v>601</v>
      </c>
      <c r="E634" s="3" t="s">
        <v>602</v>
      </c>
      <c r="F634" s="8">
        <v>41618</v>
      </c>
      <c r="G634" s="4">
        <v>2009</v>
      </c>
      <c r="H634" s="4">
        <v>220</v>
      </c>
      <c r="I634" s="4">
        <v>23</v>
      </c>
      <c r="J634" s="3"/>
      <c r="K634" s="4">
        <v>3248</v>
      </c>
      <c r="L634" s="4">
        <v>3258</v>
      </c>
      <c r="M634" s="3"/>
      <c r="N634" s="3" t="s">
        <v>2919</v>
      </c>
      <c r="O634" s="3" t="s">
        <v>2920</v>
      </c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  <c r="AC634" s="3"/>
      <c r="AD634" s="3"/>
      <c r="AE634" s="3"/>
      <c r="AF634" s="3"/>
      <c r="AG634" s="3"/>
      <c r="AH634" s="3"/>
      <c r="AI634" s="3"/>
      <c r="AJ634" s="3"/>
      <c r="AK634" s="3"/>
      <c r="AL634" s="3"/>
      <c r="AM634" s="3"/>
      <c r="AN634" s="3"/>
      <c r="AO634" s="3"/>
      <c r="AP634" s="3"/>
      <c r="AQ634" s="3"/>
      <c r="AR634" s="3"/>
      <c r="AS634" s="3"/>
      <c r="AT634" s="3"/>
      <c r="AU634" s="3"/>
      <c r="AV634" s="3"/>
      <c r="AW634" s="3"/>
      <c r="AX634" s="3"/>
      <c r="AY634" s="3"/>
      <c r="AZ634" s="3"/>
      <c r="BA634" s="3"/>
      <c r="BB634" s="3"/>
      <c r="BC634" s="3"/>
      <c r="BD634" s="3"/>
      <c r="BE634" s="3"/>
    </row>
    <row r="635" spans="1:57" s="16" customFormat="1" ht="15" x14ac:dyDescent="0.25">
      <c r="A635" s="3">
        <v>634</v>
      </c>
      <c r="B635" s="3" t="s">
        <v>2917</v>
      </c>
      <c r="C635" s="3" t="s">
        <v>2921</v>
      </c>
      <c r="D635" s="3" t="s">
        <v>130</v>
      </c>
      <c r="E635" s="3" t="s">
        <v>131</v>
      </c>
      <c r="F635" s="3" t="s">
        <v>132</v>
      </c>
      <c r="G635" s="4">
        <v>2012</v>
      </c>
      <c r="H635" s="4">
        <v>18</v>
      </c>
      <c r="I635" s="4">
        <v>1</v>
      </c>
      <c r="J635" s="3"/>
      <c r="K635" s="4">
        <v>73</v>
      </c>
      <c r="L635" s="4">
        <v>83</v>
      </c>
      <c r="M635" s="3"/>
      <c r="N635" s="3" t="s">
        <v>2922</v>
      </c>
      <c r="O635" s="3" t="s">
        <v>2923</v>
      </c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  <c r="AC635" s="3"/>
      <c r="AD635" s="3"/>
      <c r="AE635" s="3"/>
      <c r="AF635" s="3"/>
      <c r="AG635" s="3"/>
      <c r="AH635" s="3"/>
      <c r="AI635" s="3"/>
      <c r="AJ635" s="3"/>
      <c r="AK635" s="3"/>
      <c r="AL635" s="3"/>
      <c r="AM635" s="3"/>
      <c r="AN635" s="3"/>
      <c r="AO635" s="3"/>
      <c r="AP635" s="3"/>
      <c r="AQ635" s="3"/>
      <c r="AR635" s="3"/>
      <c r="AS635" s="3"/>
      <c r="AT635" s="3"/>
      <c r="AU635" s="3"/>
      <c r="AV635" s="3"/>
      <c r="AW635" s="3"/>
      <c r="AX635" s="3"/>
      <c r="AY635" s="3"/>
      <c r="AZ635" s="3"/>
      <c r="BA635" s="3"/>
      <c r="BB635" s="3"/>
      <c r="BC635" s="3"/>
      <c r="BD635" s="3"/>
      <c r="BE635" s="3"/>
    </row>
    <row r="636" spans="1:57" s="16" customFormat="1" ht="15" x14ac:dyDescent="0.25">
      <c r="A636" s="3">
        <v>635</v>
      </c>
      <c r="B636" s="3" t="s">
        <v>2924</v>
      </c>
      <c r="C636" s="3" t="s">
        <v>2925</v>
      </c>
      <c r="D636" s="3" t="s">
        <v>287</v>
      </c>
      <c r="E636" s="3" t="s">
        <v>288</v>
      </c>
      <c r="F636" s="3" t="s">
        <v>108</v>
      </c>
      <c r="G636" s="4">
        <v>2011</v>
      </c>
      <c r="H636" s="4">
        <v>144</v>
      </c>
      <c r="I636" s="4">
        <v>3</v>
      </c>
      <c r="J636" s="3"/>
      <c r="K636" s="4">
        <v>1025</v>
      </c>
      <c r="L636" s="4">
        <v>1035</v>
      </c>
      <c r="M636" s="3"/>
      <c r="N636" s="3" t="s">
        <v>2926</v>
      </c>
      <c r="O636" s="3" t="s">
        <v>2927</v>
      </c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  <c r="AC636" s="3"/>
      <c r="AD636" s="3"/>
      <c r="AE636" s="3"/>
      <c r="AF636" s="3"/>
      <c r="AG636" s="3"/>
      <c r="AH636" s="3"/>
      <c r="AI636" s="3"/>
      <c r="AJ636" s="3"/>
      <c r="AK636" s="3"/>
      <c r="AL636" s="3"/>
      <c r="AM636" s="3"/>
      <c r="AN636" s="3"/>
      <c r="AO636" s="3"/>
      <c r="AP636" s="3"/>
      <c r="AQ636" s="3"/>
      <c r="AR636" s="3"/>
      <c r="AS636" s="3"/>
      <c r="AT636" s="3"/>
      <c r="AU636" s="3"/>
      <c r="AV636" s="3"/>
      <c r="AW636" s="3"/>
      <c r="AX636" s="3"/>
      <c r="AY636" s="3"/>
      <c r="AZ636" s="3"/>
      <c r="BA636" s="3"/>
      <c r="BB636" s="3"/>
      <c r="BC636" s="3"/>
      <c r="BD636" s="3"/>
      <c r="BE636" s="3"/>
    </row>
    <row r="637" spans="1:57" s="16" customFormat="1" ht="15" x14ac:dyDescent="0.25">
      <c r="A637" s="3">
        <v>636</v>
      </c>
      <c r="B637" s="5" t="s">
        <v>2928</v>
      </c>
      <c r="C637" s="5" t="s">
        <v>2929</v>
      </c>
      <c r="D637" s="5" t="s">
        <v>194</v>
      </c>
      <c r="E637" s="5" t="s">
        <v>195</v>
      </c>
      <c r="F637" s="6">
        <v>42292</v>
      </c>
      <c r="G637" s="7">
        <v>2015</v>
      </c>
      <c r="H637" s="7">
        <v>38</v>
      </c>
      <c r="I637" s="7">
        <v>10</v>
      </c>
      <c r="J637" s="3"/>
      <c r="K637" s="7">
        <v>967</v>
      </c>
      <c r="L637" s="7">
        <v>978</v>
      </c>
      <c r="M637" s="3"/>
      <c r="N637" s="5" t="s">
        <v>2930</v>
      </c>
      <c r="O637" s="5" t="s">
        <v>2931</v>
      </c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  <c r="AC637" s="3"/>
      <c r="AD637" s="3"/>
      <c r="AE637" s="3"/>
      <c r="AF637" s="3"/>
      <c r="AG637" s="3"/>
      <c r="AH637" s="3"/>
      <c r="AI637" s="3"/>
      <c r="AJ637" s="3"/>
      <c r="AK637" s="3"/>
      <c r="AL637" s="3"/>
      <c r="AM637" s="3"/>
      <c r="AN637" s="3"/>
      <c r="AO637" s="3"/>
      <c r="AP637" s="3"/>
      <c r="AQ637" s="3"/>
      <c r="AR637" s="3"/>
      <c r="AS637" s="3"/>
      <c r="AT637" s="3"/>
      <c r="AU637" s="3"/>
      <c r="AV637" s="3"/>
      <c r="AW637" s="3"/>
      <c r="AX637" s="3"/>
      <c r="AY637" s="3"/>
      <c r="AZ637" s="3"/>
      <c r="BA637" s="3"/>
      <c r="BB637" s="3"/>
      <c r="BC637" s="3"/>
      <c r="BD637" s="3"/>
      <c r="BE637" s="3"/>
    </row>
    <row r="638" spans="1:57" s="16" customFormat="1" ht="15" x14ac:dyDescent="0.25">
      <c r="A638" s="3">
        <v>637</v>
      </c>
      <c r="B638" s="3" t="s">
        <v>2932</v>
      </c>
      <c r="C638" s="3" t="s">
        <v>2933</v>
      </c>
      <c r="D638" s="3" t="s">
        <v>148</v>
      </c>
      <c r="E638" s="3" t="s">
        <v>149</v>
      </c>
      <c r="F638" s="8">
        <v>41579</v>
      </c>
      <c r="G638" s="4">
        <v>2013</v>
      </c>
      <c r="H638" s="4">
        <v>307</v>
      </c>
      <c r="I638" s="3"/>
      <c r="J638" s="3"/>
      <c r="K638" s="4">
        <v>284</v>
      </c>
      <c r="L638" s="4">
        <v>292</v>
      </c>
      <c r="M638" s="3"/>
      <c r="N638" s="3" t="s">
        <v>2934</v>
      </c>
      <c r="O638" s="3" t="s">
        <v>2935</v>
      </c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  <c r="AC638" s="3"/>
      <c r="AD638" s="3"/>
      <c r="AE638" s="3"/>
      <c r="AF638" s="3"/>
      <c r="AG638" s="3"/>
      <c r="AH638" s="3"/>
      <c r="AI638" s="3"/>
      <c r="AJ638" s="3"/>
      <c r="AK638" s="3"/>
      <c r="AL638" s="3"/>
      <c r="AM638" s="3"/>
      <c r="AN638" s="3"/>
      <c r="AO638" s="3"/>
      <c r="AP638" s="3"/>
      <c r="AQ638" s="3"/>
      <c r="AR638" s="3"/>
      <c r="AS638" s="3"/>
      <c r="AT638" s="3"/>
      <c r="AU638" s="3"/>
      <c r="AV638" s="3"/>
      <c r="AW638" s="3"/>
      <c r="AX638" s="3"/>
      <c r="AY638" s="3"/>
      <c r="AZ638" s="3"/>
      <c r="BA638" s="3"/>
      <c r="BB638" s="3"/>
      <c r="BC638" s="3"/>
      <c r="BD638" s="3"/>
      <c r="BE638" s="3"/>
    </row>
    <row r="639" spans="1:57" s="16" customFormat="1" ht="15" x14ac:dyDescent="0.25">
      <c r="A639" s="3">
        <v>638</v>
      </c>
      <c r="B639" s="3" t="s">
        <v>2936</v>
      </c>
      <c r="C639" s="3" t="s">
        <v>2937</v>
      </c>
      <c r="D639" s="3" t="s">
        <v>119</v>
      </c>
      <c r="E639" s="3" t="s">
        <v>120</v>
      </c>
      <c r="F639" s="8">
        <v>42168</v>
      </c>
      <c r="G639" s="4">
        <v>2013</v>
      </c>
      <c r="H639" s="4">
        <v>22</v>
      </c>
      <c r="I639" s="4">
        <v>12</v>
      </c>
      <c r="J639" s="3"/>
      <c r="K639" s="4">
        <v>3261</v>
      </c>
      <c r="L639" s="4">
        <v>3278</v>
      </c>
      <c r="M639" s="3"/>
      <c r="N639" s="3" t="s">
        <v>2938</v>
      </c>
      <c r="O639" s="3" t="s">
        <v>2939</v>
      </c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  <c r="AC639" s="3"/>
      <c r="AD639" s="3"/>
      <c r="AE639" s="3"/>
      <c r="AF639" s="3"/>
      <c r="AG639" s="3"/>
      <c r="AH639" s="3"/>
      <c r="AI639" s="3"/>
      <c r="AJ639" s="3"/>
      <c r="AK639" s="3"/>
      <c r="AL639" s="3"/>
      <c r="AM639" s="3"/>
      <c r="AN639" s="3"/>
      <c r="AO639" s="3"/>
      <c r="AP639" s="3"/>
      <c r="AQ639" s="3"/>
      <c r="AR639" s="3"/>
      <c r="AS639" s="3"/>
      <c r="AT639" s="3"/>
      <c r="AU639" s="3"/>
      <c r="AV639" s="3"/>
      <c r="AW639" s="3"/>
      <c r="AX639" s="3"/>
      <c r="AY639" s="3"/>
      <c r="AZ639" s="3"/>
      <c r="BA639" s="3"/>
      <c r="BB639" s="3"/>
      <c r="BC639" s="3"/>
      <c r="BD639" s="3"/>
      <c r="BE639" s="3"/>
    </row>
    <row r="640" spans="1:57" s="16" customFormat="1" ht="15" x14ac:dyDescent="0.25">
      <c r="A640" s="3">
        <v>639</v>
      </c>
      <c r="B640" s="3" t="s">
        <v>2940</v>
      </c>
      <c r="C640" s="3" t="s">
        <v>2941</v>
      </c>
      <c r="D640" s="3" t="s">
        <v>171</v>
      </c>
      <c r="E640" s="3" t="s">
        <v>172</v>
      </c>
      <c r="F640" s="3" t="s">
        <v>73</v>
      </c>
      <c r="G640" s="4">
        <v>2012</v>
      </c>
      <c r="H640" s="4">
        <v>39</v>
      </c>
      <c r="I640" s="4">
        <v>8</v>
      </c>
      <c r="J640" s="3"/>
      <c r="K640" s="4">
        <v>1439</v>
      </c>
      <c r="L640" s="4">
        <v>1449</v>
      </c>
      <c r="M640" s="3"/>
      <c r="N640" s="3" t="s">
        <v>2942</v>
      </c>
      <c r="O640" s="3" t="s">
        <v>2943</v>
      </c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  <c r="AC640" s="3"/>
      <c r="AD640" s="3"/>
      <c r="AE640" s="3"/>
      <c r="AF640" s="3"/>
      <c r="AG640" s="3"/>
      <c r="AH640" s="3"/>
      <c r="AI640" s="3"/>
      <c r="AJ640" s="3"/>
      <c r="AK640" s="3"/>
      <c r="AL640" s="3"/>
      <c r="AM640" s="3"/>
      <c r="AN640" s="3"/>
      <c r="AO640" s="3"/>
      <c r="AP640" s="3"/>
      <c r="AQ640" s="3"/>
      <c r="AR640" s="3"/>
      <c r="AS640" s="3"/>
      <c r="AT640" s="3"/>
      <c r="AU640" s="3"/>
      <c r="AV640" s="3"/>
      <c r="AW640" s="3"/>
      <c r="AX640" s="3"/>
      <c r="AY640" s="3"/>
      <c r="AZ640" s="3"/>
      <c r="BA640" s="3"/>
      <c r="BB640" s="3"/>
      <c r="BC640" s="3"/>
      <c r="BD640" s="3"/>
      <c r="BE640" s="3"/>
    </row>
    <row r="641" spans="1:57" s="16" customFormat="1" ht="15" x14ac:dyDescent="0.25">
      <c r="A641" s="3">
        <v>640</v>
      </c>
      <c r="B641" s="3" t="s">
        <v>2944</v>
      </c>
      <c r="C641" s="3" t="s">
        <v>2945</v>
      </c>
      <c r="D641" s="3" t="s">
        <v>943</v>
      </c>
      <c r="E641" s="3" t="s">
        <v>944</v>
      </c>
      <c r="F641" s="3"/>
      <c r="G641" s="4">
        <v>2009</v>
      </c>
      <c r="H641" s="4">
        <v>10</v>
      </c>
      <c r="I641" s="4">
        <v>6</v>
      </c>
      <c r="J641" s="3"/>
      <c r="K641" s="4">
        <v>508</v>
      </c>
      <c r="L641" s="4">
        <v>515</v>
      </c>
      <c r="M641" s="3"/>
      <c r="N641" s="3" t="s">
        <v>2946</v>
      </c>
      <c r="O641" s="3" t="s">
        <v>2947</v>
      </c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  <c r="AC641" s="3"/>
      <c r="AD641" s="3"/>
      <c r="AE641" s="3"/>
      <c r="AF641" s="3"/>
      <c r="AG641" s="3"/>
      <c r="AH641" s="3"/>
      <c r="AI641" s="3"/>
      <c r="AJ641" s="3"/>
      <c r="AK641" s="3"/>
      <c r="AL641" s="3"/>
      <c r="AM641" s="3"/>
      <c r="AN641" s="3"/>
      <c r="AO641" s="3"/>
      <c r="AP641" s="3"/>
      <c r="AQ641" s="3"/>
      <c r="AR641" s="3"/>
      <c r="AS641" s="3"/>
      <c r="AT641" s="3"/>
      <c r="AU641" s="3"/>
      <c r="AV641" s="3"/>
      <c r="AW641" s="3"/>
      <c r="AX641" s="3"/>
      <c r="AY641" s="3"/>
      <c r="AZ641" s="3"/>
      <c r="BA641" s="3"/>
      <c r="BB641" s="3"/>
      <c r="BC641" s="3"/>
      <c r="BD641" s="3"/>
      <c r="BE641" s="3"/>
    </row>
    <row r="642" spans="1:57" s="16" customFormat="1" ht="15" x14ac:dyDescent="0.25">
      <c r="A642" s="3">
        <v>641</v>
      </c>
      <c r="B642" s="3" t="s">
        <v>2948</v>
      </c>
      <c r="C642" s="3" t="s">
        <v>2949</v>
      </c>
      <c r="D642" s="3" t="s">
        <v>171</v>
      </c>
      <c r="E642" s="3" t="s">
        <v>172</v>
      </c>
      <c r="F642" s="3" t="s">
        <v>132</v>
      </c>
      <c r="G642" s="4">
        <v>2009</v>
      </c>
      <c r="H642" s="4">
        <v>36</v>
      </c>
      <c r="I642" s="4">
        <v>1</v>
      </c>
      <c r="J642" s="3"/>
      <c r="K642" s="4">
        <v>148</v>
      </c>
      <c r="L642" s="4">
        <v>161</v>
      </c>
      <c r="M642" s="3"/>
      <c r="N642" s="3" t="s">
        <v>2950</v>
      </c>
      <c r="O642" s="3" t="s">
        <v>2951</v>
      </c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  <c r="AC642" s="3"/>
      <c r="AD642" s="3"/>
      <c r="AE642" s="3"/>
      <c r="AF642" s="3"/>
      <c r="AG642" s="3"/>
      <c r="AH642" s="3"/>
      <c r="AI642" s="3"/>
      <c r="AJ642" s="3"/>
      <c r="AK642" s="3"/>
      <c r="AL642" s="3"/>
      <c r="AM642" s="3"/>
      <c r="AN642" s="3"/>
      <c r="AO642" s="3"/>
      <c r="AP642" s="3"/>
      <c r="AQ642" s="3"/>
      <c r="AR642" s="3"/>
      <c r="AS642" s="3"/>
      <c r="AT642" s="3"/>
      <c r="AU642" s="3"/>
      <c r="AV642" s="3"/>
      <c r="AW642" s="3"/>
      <c r="AX642" s="3"/>
      <c r="AY642" s="3"/>
      <c r="AZ642" s="3"/>
      <c r="BA642" s="3"/>
      <c r="BB642" s="3"/>
      <c r="BC642" s="3"/>
      <c r="BD642" s="3"/>
      <c r="BE642" s="3"/>
    </row>
    <row r="643" spans="1:57" s="16" customFormat="1" ht="15" x14ac:dyDescent="0.25">
      <c r="A643" s="3">
        <v>642</v>
      </c>
      <c r="B643" s="3" t="s">
        <v>2952</v>
      </c>
      <c r="C643" s="3" t="s">
        <v>2953</v>
      </c>
      <c r="D643" s="3" t="s">
        <v>987</v>
      </c>
      <c r="E643" s="3" t="s">
        <v>988</v>
      </c>
      <c r="F643" s="3" t="s">
        <v>156</v>
      </c>
      <c r="G643" s="4">
        <v>2011</v>
      </c>
      <c r="H643" s="4">
        <v>13</v>
      </c>
      <c r="I643" s="4">
        <v>11</v>
      </c>
      <c r="J643" s="3" t="s">
        <v>20</v>
      </c>
      <c r="K643" s="4">
        <v>2499</v>
      </c>
      <c r="L643" s="4">
        <v>2512</v>
      </c>
      <c r="M643" s="3"/>
      <c r="N643" s="3" t="s">
        <v>2954</v>
      </c>
      <c r="O643" s="3" t="s">
        <v>2955</v>
      </c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  <c r="AC643" s="3"/>
      <c r="AD643" s="3"/>
      <c r="AE643" s="3"/>
      <c r="AF643" s="3"/>
      <c r="AG643" s="3"/>
      <c r="AH643" s="3"/>
      <c r="AI643" s="3"/>
      <c r="AJ643" s="3"/>
      <c r="AK643" s="3"/>
      <c r="AL643" s="3"/>
      <c r="AM643" s="3"/>
      <c r="AN643" s="3"/>
      <c r="AO643" s="3"/>
      <c r="AP643" s="3"/>
      <c r="AQ643" s="3"/>
      <c r="AR643" s="3"/>
      <c r="AS643" s="3"/>
      <c r="AT643" s="3"/>
      <c r="AU643" s="3"/>
      <c r="AV643" s="3"/>
      <c r="AW643" s="3"/>
      <c r="AX643" s="3"/>
      <c r="AY643" s="3"/>
      <c r="AZ643" s="3"/>
      <c r="BA643" s="3"/>
      <c r="BB643" s="3"/>
      <c r="BC643" s="3"/>
      <c r="BD643" s="3"/>
      <c r="BE643" s="3"/>
    </row>
    <row r="644" spans="1:57" s="16" customFormat="1" ht="15" x14ac:dyDescent="0.25">
      <c r="A644" s="3">
        <v>643</v>
      </c>
      <c r="B644" s="3" t="s">
        <v>2956</v>
      </c>
      <c r="C644" s="3" t="s">
        <v>2957</v>
      </c>
      <c r="D644" s="3" t="s">
        <v>987</v>
      </c>
      <c r="E644" s="3" t="s">
        <v>988</v>
      </c>
      <c r="F644" s="8">
        <v>42291</v>
      </c>
      <c r="G644" s="4">
        <v>2014</v>
      </c>
      <c r="H644" s="4">
        <v>16</v>
      </c>
      <c r="I644" s="4">
        <v>10</v>
      </c>
      <c r="J644" s="3"/>
      <c r="K644" s="4">
        <v>2079</v>
      </c>
      <c r="L644" s="4">
        <v>2103</v>
      </c>
      <c r="M644" s="3"/>
      <c r="N644" s="3" t="s">
        <v>2958</v>
      </c>
      <c r="O644" s="3" t="s">
        <v>2959</v>
      </c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  <c r="AC644" s="3"/>
      <c r="AD644" s="3"/>
      <c r="AE644" s="3"/>
      <c r="AF644" s="3"/>
      <c r="AG644" s="3"/>
      <c r="AH644" s="3"/>
      <c r="AI644" s="3"/>
      <c r="AJ644" s="3"/>
      <c r="AK644" s="3"/>
      <c r="AL644" s="3"/>
      <c r="AM644" s="3"/>
      <c r="AN644" s="3"/>
      <c r="AO644" s="3"/>
      <c r="AP644" s="3"/>
      <c r="AQ644" s="3"/>
      <c r="AR644" s="3"/>
      <c r="AS644" s="3"/>
      <c r="AT644" s="3"/>
      <c r="AU644" s="3"/>
      <c r="AV644" s="3"/>
      <c r="AW644" s="3"/>
      <c r="AX644" s="3"/>
      <c r="AY644" s="3"/>
      <c r="AZ644" s="3"/>
      <c r="BA644" s="3"/>
      <c r="BB644" s="3"/>
      <c r="BC644" s="3"/>
      <c r="BD644" s="3"/>
      <c r="BE644" s="3"/>
    </row>
    <row r="645" spans="1:57" s="16" customFormat="1" ht="15" x14ac:dyDescent="0.25">
      <c r="A645" s="3">
        <v>644</v>
      </c>
      <c r="B645" s="3" t="s">
        <v>2960</v>
      </c>
      <c r="C645" s="3" t="s">
        <v>2961</v>
      </c>
      <c r="D645" s="3" t="s">
        <v>194</v>
      </c>
      <c r="E645" s="3" t="s">
        <v>195</v>
      </c>
      <c r="F645" s="8">
        <v>42077</v>
      </c>
      <c r="G645" s="4">
        <v>2014</v>
      </c>
      <c r="H645" s="4">
        <v>37</v>
      </c>
      <c r="I645" s="4">
        <v>3</v>
      </c>
      <c r="J645" s="3"/>
      <c r="K645" s="4">
        <v>225</v>
      </c>
      <c r="L645" s="4">
        <v>229</v>
      </c>
      <c r="M645" s="3"/>
      <c r="N645" s="3" t="s">
        <v>2962</v>
      </c>
      <c r="O645" s="3" t="s">
        <v>2963</v>
      </c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  <c r="AC645" s="3"/>
      <c r="AD645" s="3"/>
      <c r="AE645" s="3"/>
      <c r="AF645" s="3"/>
      <c r="AG645" s="3"/>
      <c r="AH645" s="3"/>
      <c r="AI645" s="3"/>
      <c r="AJ645" s="3"/>
      <c r="AK645" s="3"/>
      <c r="AL645" s="3"/>
      <c r="AM645" s="3"/>
      <c r="AN645" s="3"/>
      <c r="AO645" s="3"/>
      <c r="AP645" s="3"/>
      <c r="AQ645" s="3"/>
      <c r="AR645" s="3"/>
      <c r="AS645" s="3"/>
      <c r="AT645" s="3"/>
      <c r="AU645" s="3"/>
      <c r="AV645" s="3"/>
      <c r="AW645" s="3"/>
      <c r="AX645" s="3"/>
      <c r="AY645" s="3"/>
      <c r="AZ645" s="3"/>
      <c r="BA645" s="3"/>
      <c r="BB645" s="3"/>
      <c r="BC645" s="3"/>
      <c r="BD645" s="3"/>
      <c r="BE645" s="3"/>
    </row>
    <row r="646" spans="1:57" s="16" customFormat="1" ht="15" x14ac:dyDescent="0.25">
      <c r="A646" s="3">
        <v>645</v>
      </c>
      <c r="B646" s="3" t="s">
        <v>2964</v>
      </c>
      <c r="C646" s="3" t="s">
        <v>2965</v>
      </c>
      <c r="D646" s="3" t="s">
        <v>472</v>
      </c>
      <c r="E646" s="3" t="s">
        <v>473</v>
      </c>
      <c r="F646" s="8">
        <v>42260</v>
      </c>
      <c r="G646" s="4">
        <v>2013</v>
      </c>
      <c r="H646" s="4">
        <v>4</v>
      </c>
      <c r="I646" s="4">
        <v>9</v>
      </c>
      <c r="J646" s="3"/>
      <c r="K646" s="3"/>
      <c r="L646" s="3"/>
      <c r="M646" s="3" t="s">
        <v>2966</v>
      </c>
      <c r="N646" s="3" t="s">
        <v>2967</v>
      </c>
      <c r="O646" s="3" t="s">
        <v>2968</v>
      </c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  <c r="AC646" s="3"/>
      <c r="AD646" s="3"/>
      <c r="AE646" s="3"/>
      <c r="AF646" s="3"/>
      <c r="AG646" s="3"/>
      <c r="AH646" s="3"/>
      <c r="AI646" s="3"/>
      <c r="AJ646" s="3"/>
      <c r="AK646" s="3"/>
      <c r="AL646" s="3"/>
      <c r="AM646" s="3"/>
      <c r="AN646" s="3"/>
      <c r="AO646" s="3"/>
      <c r="AP646" s="3"/>
      <c r="AQ646" s="3"/>
      <c r="AR646" s="3"/>
      <c r="AS646" s="3"/>
      <c r="AT646" s="3"/>
      <c r="AU646" s="3"/>
      <c r="AV646" s="3"/>
      <c r="AW646" s="3"/>
      <c r="AX646" s="3"/>
      <c r="AY646" s="3"/>
      <c r="AZ646" s="3"/>
      <c r="BA646" s="3"/>
      <c r="BB646" s="3"/>
      <c r="BC646" s="3"/>
      <c r="BD646" s="3"/>
      <c r="BE646" s="3"/>
    </row>
    <row r="647" spans="1:57" s="16" customFormat="1" ht="15" x14ac:dyDescent="0.25">
      <c r="A647" s="3">
        <v>646</v>
      </c>
      <c r="B647" s="3" t="s">
        <v>2969</v>
      </c>
      <c r="C647" s="3" t="s">
        <v>2970</v>
      </c>
      <c r="D647" s="3" t="s">
        <v>2971</v>
      </c>
      <c r="E647" s="3" t="s">
        <v>2972</v>
      </c>
      <c r="F647" s="3" t="s">
        <v>156</v>
      </c>
      <c r="G647" s="4">
        <v>2011</v>
      </c>
      <c r="H647" s="4">
        <v>58</v>
      </c>
      <c r="I647" s="4">
        <v>4</v>
      </c>
      <c r="J647" s="3"/>
      <c r="K647" s="4">
        <v>505</v>
      </c>
      <c r="L647" s="4">
        <v>512</v>
      </c>
      <c r="M647" s="3"/>
      <c r="N647" s="3" t="s">
        <v>2973</v>
      </c>
      <c r="O647" s="3" t="s">
        <v>2974</v>
      </c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  <c r="AC647" s="3"/>
      <c r="AD647" s="3"/>
      <c r="AE647" s="3"/>
      <c r="AF647" s="3"/>
      <c r="AG647" s="3"/>
      <c r="AH647" s="3"/>
      <c r="AI647" s="3"/>
      <c r="AJ647" s="3"/>
      <c r="AK647" s="3"/>
      <c r="AL647" s="3"/>
      <c r="AM647" s="3"/>
      <c r="AN647" s="3"/>
      <c r="AO647" s="3"/>
      <c r="AP647" s="3"/>
      <c r="AQ647" s="3"/>
      <c r="AR647" s="3"/>
      <c r="AS647" s="3"/>
      <c r="AT647" s="3"/>
      <c r="AU647" s="3"/>
      <c r="AV647" s="3"/>
      <c r="AW647" s="3"/>
      <c r="AX647" s="3"/>
      <c r="AY647" s="3"/>
      <c r="AZ647" s="3"/>
      <c r="BA647" s="3"/>
      <c r="BB647" s="3"/>
      <c r="BC647" s="3"/>
      <c r="BD647" s="3"/>
      <c r="BE647" s="3"/>
    </row>
    <row r="648" spans="1:57" s="16" customFormat="1" ht="15" x14ac:dyDescent="0.25">
      <c r="A648" s="3">
        <v>647</v>
      </c>
      <c r="B648" s="3" t="s">
        <v>2975</v>
      </c>
      <c r="C648" s="3" t="s">
        <v>2976</v>
      </c>
      <c r="D648" s="3" t="s">
        <v>1878</v>
      </c>
      <c r="E648" s="3" t="s">
        <v>1879</v>
      </c>
      <c r="F648" s="3" t="s">
        <v>97</v>
      </c>
      <c r="G648" s="4">
        <v>2013</v>
      </c>
      <c r="H648" s="4">
        <v>14</v>
      </c>
      <c r="I648" s="4">
        <v>2</v>
      </c>
      <c r="J648" s="3" t="s">
        <v>20</v>
      </c>
      <c r="K648" s="4">
        <v>529</v>
      </c>
      <c r="L648" s="4">
        <v>541</v>
      </c>
      <c r="M648" s="3"/>
      <c r="N648" s="3" t="s">
        <v>2977</v>
      </c>
      <c r="O648" s="3" t="s">
        <v>2978</v>
      </c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  <c r="AC648" s="3"/>
      <c r="AD648" s="3"/>
      <c r="AE648" s="3"/>
      <c r="AF648" s="3"/>
      <c r="AG648" s="3"/>
      <c r="AH648" s="3"/>
      <c r="AI648" s="3"/>
      <c r="AJ648" s="3"/>
      <c r="AK648" s="3"/>
      <c r="AL648" s="3"/>
      <c r="AM648" s="3"/>
      <c r="AN648" s="3"/>
      <c r="AO648" s="3"/>
      <c r="AP648" s="3"/>
      <c r="AQ648" s="3"/>
      <c r="AR648" s="3"/>
      <c r="AS648" s="3"/>
      <c r="AT648" s="3"/>
      <c r="AU648" s="3"/>
      <c r="AV648" s="3"/>
      <c r="AW648" s="3"/>
      <c r="AX648" s="3"/>
      <c r="AY648" s="3"/>
      <c r="AZ648" s="3"/>
      <c r="BA648" s="3"/>
      <c r="BB648" s="3"/>
      <c r="BC648" s="3"/>
      <c r="BD648" s="3"/>
      <c r="BE648" s="3"/>
    </row>
    <row r="649" spans="1:57" s="16" customFormat="1" ht="15" x14ac:dyDescent="0.25">
      <c r="A649" s="3">
        <v>648</v>
      </c>
      <c r="B649" s="3" t="s">
        <v>2979</v>
      </c>
      <c r="C649" s="3" t="s">
        <v>2980</v>
      </c>
      <c r="D649" s="3" t="s">
        <v>171</v>
      </c>
      <c r="E649" s="3" t="s">
        <v>172</v>
      </c>
      <c r="F649" s="8">
        <v>42049</v>
      </c>
      <c r="G649" s="4">
        <v>2014</v>
      </c>
      <c r="H649" s="4">
        <v>41</v>
      </c>
      <c r="I649" s="4">
        <v>2</v>
      </c>
      <c r="J649" s="3"/>
      <c r="K649" s="4">
        <v>222</v>
      </c>
      <c r="L649" s="4">
        <v>238</v>
      </c>
      <c r="M649" s="3"/>
      <c r="N649" s="3" t="s">
        <v>2981</v>
      </c>
      <c r="O649" s="3" t="s">
        <v>2982</v>
      </c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  <c r="AC649" s="3"/>
      <c r="AD649" s="3"/>
      <c r="AE649" s="3"/>
      <c r="AF649" s="3"/>
      <c r="AG649" s="3"/>
      <c r="AH649" s="3"/>
      <c r="AI649" s="3"/>
      <c r="AJ649" s="3"/>
      <c r="AK649" s="3"/>
      <c r="AL649" s="3"/>
      <c r="AM649" s="3"/>
      <c r="AN649" s="3"/>
      <c r="AO649" s="3"/>
      <c r="AP649" s="3"/>
      <c r="AQ649" s="3"/>
      <c r="AR649" s="3"/>
      <c r="AS649" s="3"/>
      <c r="AT649" s="3"/>
      <c r="AU649" s="3"/>
      <c r="AV649" s="3"/>
      <c r="AW649" s="3"/>
      <c r="AX649" s="3"/>
      <c r="AY649" s="3"/>
      <c r="AZ649" s="3"/>
      <c r="BA649" s="3"/>
      <c r="BB649" s="3"/>
      <c r="BC649" s="3"/>
      <c r="BD649" s="3"/>
      <c r="BE649" s="3"/>
    </row>
    <row r="650" spans="1:57" s="16" customFormat="1" ht="15" x14ac:dyDescent="0.25">
      <c r="A650" s="3">
        <v>649</v>
      </c>
      <c r="B650" s="3" t="s">
        <v>2983</v>
      </c>
      <c r="C650" s="3" t="s">
        <v>2984</v>
      </c>
      <c r="D650" s="3" t="s">
        <v>2985</v>
      </c>
      <c r="E650" s="3" t="s">
        <v>2986</v>
      </c>
      <c r="F650" s="8">
        <v>42351</v>
      </c>
      <c r="G650" s="4">
        <v>2013</v>
      </c>
      <c r="H650" s="4">
        <v>105</v>
      </c>
      <c r="I650" s="3"/>
      <c r="J650" s="3"/>
      <c r="K650" s="4">
        <v>30</v>
      </c>
      <c r="L650" s="4">
        <v>39</v>
      </c>
      <c r="M650" s="3"/>
      <c r="N650" s="3" t="s">
        <v>2987</v>
      </c>
      <c r="O650" s="3" t="s">
        <v>2988</v>
      </c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  <c r="AC650" s="3"/>
      <c r="AD650" s="3"/>
      <c r="AE650" s="3"/>
      <c r="AF650" s="3"/>
      <c r="AG650" s="3"/>
      <c r="AH650" s="3"/>
      <c r="AI650" s="3"/>
      <c r="AJ650" s="3"/>
      <c r="AK650" s="3"/>
      <c r="AL650" s="3"/>
      <c r="AM650" s="3"/>
      <c r="AN650" s="3"/>
      <c r="AO650" s="3"/>
      <c r="AP650" s="3"/>
      <c r="AQ650" s="3"/>
      <c r="AR650" s="3"/>
      <c r="AS650" s="3"/>
      <c r="AT650" s="3"/>
      <c r="AU650" s="3"/>
      <c r="AV650" s="3"/>
      <c r="AW650" s="3"/>
      <c r="AX650" s="3"/>
      <c r="AY650" s="3"/>
      <c r="AZ650" s="3"/>
      <c r="BA650" s="3"/>
      <c r="BB650" s="3"/>
      <c r="BC650" s="3"/>
      <c r="BD650" s="3"/>
      <c r="BE650" s="3"/>
    </row>
    <row r="651" spans="1:57" s="16" customFormat="1" ht="15" x14ac:dyDescent="0.25">
      <c r="A651" s="3">
        <v>650</v>
      </c>
      <c r="B651" s="3" t="s">
        <v>2989</v>
      </c>
      <c r="C651" s="3" t="s">
        <v>2990</v>
      </c>
      <c r="D651" s="3" t="s">
        <v>328</v>
      </c>
      <c r="E651" s="3" t="s">
        <v>329</v>
      </c>
      <c r="F651" s="8">
        <v>41509</v>
      </c>
      <c r="G651" s="4">
        <v>2011</v>
      </c>
      <c r="H651" s="4">
        <v>108</v>
      </c>
      <c r="I651" s="4">
        <v>34</v>
      </c>
      <c r="J651" s="3"/>
      <c r="K651" s="4">
        <v>14175</v>
      </c>
      <c r="L651" s="4">
        <v>14180</v>
      </c>
      <c r="M651" s="3"/>
      <c r="N651" s="3" t="s">
        <v>2991</v>
      </c>
      <c r="O651" s="3" t="s">
        <v>2992</v>
      </c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  <c r="AC651" s="3"/>
      <c r="AD651" s="3"/>
      <c r="AE651" s="3"/>
      <c r="AF651" s="3"/>
      <c r="AG651" s="3"/>
      <c r="AH651" s="3"/>
      <c r="AI651" s="3"/>
      <c r="AJ651" s="3"/>
      <c r="AK651" s="3"/>
      <c r="AL651" s="3"/>
      <c r="AM651" s="3"/>
      <c r="AN651" s="3"/>
      <c r="AO651" s="3"/>
      <c r="AP651" s="3"/>
      <c r="AQ651" s="3"/>
      <c r="AR651" s="3"/>
      <c r="AS651" s="3"/>
      <c r="AT651" s="3"/>
      <c r="AU651" s="3"/>
      <c r="AV651" s="3"/>
      <c r="AW651" s="3"/>
      <c r="AX651" s="3"/>
      <c r="AY651" s="3"/>
      <c r="AZ651" s="3"/>
      <c r="BA651" s="3"/>
      <c r="BB651" s="3"/>
      <c r="BC651" s="3"/>
      <c r="BD651" s="3"/>
      <c r="BE651" s="3"/>
    </row>
    <row r="652" spans="1:57" s="16" customFormat="1" ht="15" x14ac:dyDescent="0.25">
      <c r="A652" s="3">
        <v>651</v>
      </c>
      <c r="B652" s="3" t="s">
        <v>2993</v>
      </c>
      <c r="C652" s="3" t="s">
        <v>2994</v>
      </c>
      <c r="D652" s="3" t="s">
        <v>358</v>
      </c>
      <c r="E652" s="3" t="s">
        <v>359</v>
      </c>
      <c r="F652" s="3" t="s">
        <v>132</v>
      </c>
      <c r="G652" s="4">
        <v>2013</v>
      </c>
      <c r="H652" s="4">
        <v>82</v>
      </c>
      <c r="I652" s="4">
        <v>1</v>
      </c>
      <c r="J652" s="3"/>
      <c r="K652" s="4">
        <v>211</v>
      </c>
      <c r="L652" s="4">
        <v>221</v>
      </c>
      <c r="M652" s="3"/>
      <c r="N652" s="3" t="s">
        <v>2995</v>
      </c>
      <c r="O652" s="3" t="s">
        <v>2996</v>
      </c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  <c r="AC652" s="3"/>
      <c r="AD652" s="3"/>
      <c r="AE652" s="3"/>
      <c r="AF652" s="3"/>
      <c r="AG652" s="3"/>
      <c r="AH652" s="3"/>
      <c r="AI652" s="3"/>
      <c r="AJ652" s="3"/>
      <c r="AK652" s="3"/>
      <c r="AL652" s="3"/>
      <c r="AM652" s="3"/>
      <c r="AN652" s="3"/>
      <c r="AO652" s="3"/>
      <c r="AP652" s="3"/>
      <c r="AQ652" s="3"/>
      <c r="AR652" s="3"/>
      <c r="AS652" s="3"/>
      <c r="AT652" s="3"/>
      <c r="AU652" s="3"/>
      <c r="AV652" s="3"/>
      <c r="AW652" s="3"/>
      <c r="AX652" s="3"/>
      <c r="AY652" s="3"/>
      <c r="AZ652" s="3"/>
      <c r="BA652" s="3"/>
      <c r="BB652" s="3"/>
      <c r="BC652" s="3"/>
      <c r="BD652" s="3"/>
      <c r="BE652" s="3"/>
    </row>
    <row r="653" spans="1:57" s="16" customFormat="1" ht="15" x14ac:dyDescent="0.25">
      <c r="A653" s="3">
        <v>652</v>
      </c>
      <c r="B653" s="3" t="s">
        <v>2997</v>
      </c>
      <c r="C653" s="3" t="s">
        <v>2998</v>
      </c>
      <c r="D653" s="3" t="s">
        <v>328</v>
      </c>
      <c r="E653" s="3" t="s">
        <v>329</v>
      </c>
      <c r="F653" s="8">
        <v>41595</v>
      </c>
      <c r="G653" s="4">
        <v>2009</v>
      </c>
      <c r="H653" s="4">
        <v>106</v>
      </c>
      <c r="I653" s="3"/>
      <c r="J653" s="3"/>
      <c r="K653" s="4">
        <v>19729</v>
      </c>
      <c r="L653" s="4">
        <v>19736</v>
      </c>
      <c r="M653" s="3"/>
      <c r="N653" s="3" t="s">
        <v>2999</v>
      </c>
      <c r="O653" s="3" t="s">
        <v>3000</v>
      </c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  <c r="AC653" s="3"/>
      <c r="AD653" s="3"/>
      <c r="AE653" s="3"/>
      <c r="AF653" s="3"/>
      <c r="AG653" s="3"/>
      <c r="AH653" s="3"/>
      <c r="AI653" s="3"/>
      <c r="AJ653" s="3"/>
      <c r="AK653" s="3"/>
      <c r="AL653" s="3"/>
      <c r="AM653" s="3"/>
      <c r="AN653" s="3"/>
      <c r="AO653" s="3"/>
      <c r="AP653" s="3"/>
      <c r="AQ653" s="3"/>
      <c r="AR653" s="3"/>
      <c r="AS653" s="3"/>
      <c r="AT653" s="3"/>
      <c r="AU653" s="3"/>
      <c r="AV653" s="3"/>
      <c r="AW653" s="3"/>
      <c r="AX653" s="3"/>
      <c r="AY653" s="3"/>
      <c r="AZ653" s="3"/>
      <c r="BA653" s="3"/>
      <c r="BB653" s="3"/>
      <c r="BC653" s="3"/>
      <c r="BD653" s="3"/>
      <c r="BE653" s="3"/>
    </row>
    <row r="654" spans="1:57" s="16" customFormat="1" ht="15" x14ac:dyDescent="0.25">
      <c r="A654" s="3">
        <v>653</v>
      </c>
      <c r="B654" s="3" t="s">
        <v>3001</v>
      </c>
      <c r="C654" s="3" t="s">
        <v>3002</v>
      </c>
      <c r="D654" s="3" t="s">
        <v>106</v>
      </c>
      <c r="E654" s="3" t="s">
        <v>107</v>
      </c>
      <c r="F654" s="3" t="s">
        <v>108</v>
      </c>
      <c r="G654" s="4">
        <v>2013</v>
      </c>
      <c r="H654" s="4">
        <v>22</v>
      </c>
      <c r="I654" s="4">
        <v>3</v>
      </c>
      <c r="J654" s="3"/>
      <c r="K654" s="4">
        <v>289</v>
      </c>
      <c r="L654" s="4">
        <v>301</v>
      </c>
      <c r="M654" s="3"/>
      <c r="N654" s="3" t="s">
        <v>3003</v>
      </c>
      <c r="O654" s="3" t="s">
        <v>3004</v>
      </c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  <c r="AC654" s="3"/>
      <c r="AD654" s="3"/>
      <c r="AE654" s="3"/>
      <c r="AF654" s="3"/>
      <c r="AG654" s="3"/>
      <c r="AH654" s="3"/>
      <c r="AI654" s="3"/>
      <c r="AJ654" s="3"/>
      <c r="AK654" s="3"/>
      <c r="AL654" s="3"/>
      <c r="AM654" s="3"/>
      <c r="AN654" s="3"/>
      <c r="AO654" s="3"/>
      <c r="AP654" s="3"/>
      <c r="AQ654" s="3"/>
      <c r="AR654" s="3"/>
      <c r="AS654" s="3"/>
      <c r="AT654" s="3"/>
      <c r="AU654" s="3"/>
      <c r="AV654" s="3"/>
      <c r="AW654" s="3"/>
      <c r="AX654" s="3"/>
      <c r="AY654" s="3"/>
      <c r="AZ654" s="3"/>
      <c r="BA654" s="3"/>
      <c r="BB654" s="3"/>
      <c r="BC654" s="3"/>
      <c r="BD654" s="3"/>
      <c r="BE654" s="3"/>
    </row>
    <row r="655" spans="1:57" s="16" customFormat="1" ht="15" x14ac:dyDescent="0.25">
      <c r="A655" s="3">
        <v>654</v>
      </c>
      <c r="B655" s="3" t="s">
        <v>3005</v>
      </c>
      <c r="C655" s="3" t="s">
        <v>3006</v>
      </c>
      <c r="D655" s="3" t="s">
        <v>194</v>
      </c>
      <c r="E655" s="3" t="s">
        <v>195</v>
      </c>
      <c r="F655" s="3" t="s">
        <v>300</v>
      </c>
      <c r="G655" s="4">
        <v>2009</v>
      </c>
      <c r="H655" s="4">
        <v>32</v>
      </c>
      <c r="I655" s="4">
        <v>1</v>
      </c>
      <c r="J655" s="3"/>
      <c r="K655" s="4">
        <v>5</v>
      </c>
      <c r="L655" s="4">
        <v>12</v>
      </c>
      <c r="M655" s="3"/>
      <c r="N655" s="3" t="s">
        <v>3007</v>
      </c>
      <c r="O655" s="3" t="s">
        <v>3008</v>
      </c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  <c r="AC655" s="3"/>
      <c r="AD655" s="3"/>
      <c r="AE655" s="3"/>
      <c r="AF655" s="3"/>
      <c r="AG655" s="3"/>
      <c r="AH655" s="3"/>
      <c r="AI655" s="3"/>
      <c r="AJ655" s="3"/>
      <c r="AK655" s="3"/>
      <c r="AL655" s="3"/>
      <c r="AM655" s="3"/>
      <c r="AN655" s="3"/>
      <c r="AO655" s="3"/>
      <c r="AP655" s="3"/>
      <c r="AQ655" s="3"/>
      <c r="AR655" s="3"/>
      <c r="AS655" s="3"/>
      <c r="AT655" s="3"/>
      <c r="AU655" s="3"/>
      <c r="AV655" s="3"/>
      <c r="AW655" s="3"/>
      <c r="AX655" s="3"/>
      <c r="AY655" s="3"/>
      <c r="AZ655" s="3"/>
      <c r="BA655" s="3"/>
      <c r="BB655" s="3"/>
      <c r="BC655" s="3"/>
      <c r="BD655" s="3"/>
      <c r="BE655" s="3"/>
    </row>
    <row r="656" spans="1:57" s="16" customFormat="1" ht="15" x14ac:dyDescent="0.25">
      <c r="A656" s="3">
        <v>655</v>
      </c>
      <c r="B656" s="3" t="s">
        <v>3009</v>
      </c>
      <c r="C656" s="3" t="s">
        <v>3010</v>
      </c>
      <c r="D656" s="3" t="s">
        <v>194</v>
      </c>
      <c r="E656" s="3" t="s">
        <v>195</v>
      </c>
      <c r="F656" s="3" t="s">
        <v>300</v>
      </c>
      <c r="G656" s="4">
        <v>2010</v>
      </c>
      <c r="H656" s="4">
        <v>33</v>
      </c>
      <c r="I656" s="4">
        <v>1</v>
      </c>
      <c r="J656" s="3"/>
      <c r="K656" s="4">
        <v>73</v>
      </c>
      <c r="L656" s="4">
        <v>82</v>
      </c>
      <c r="M656" s="3"/>
      <c r="N656" s="3" t="s">
        <v>3011</v>
      </c>
      <c r="O656" s="3" t="s">
        <v>3012</v>
      </c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  <c r="AC656" s="3"/>
      <c r="AD656" s="3"/>
      <c r="AE656" s="3"/>
      <c r="AF656" s="3"/>
      <c r="AG656" s="3"/>
      <c r="AH656" s="3"/>
      <c r="AI656" s="3"/>
      <c r="AJ656" s="3"/>
      <c r="AK656" s="3"/>
      <c r="AL656" s="3"/>
      <c r="AM656" s="3"/>
      <c r="AN656" s="3"/>
      <c r="AO656" s="3"/>
      <c r="AP656" s="3"/>
      <c r="AQ656" s="3"/>
      <c r="AR656" s="3"/>
      <c r="AS656" s="3"/>
      <c r="AT656" s="3"/>
      <c r="AU656" s="3"/>
      <c r="AV656" s="3"/>
      <c r="AW656" s="3"/>
      <c r="AX656" s="3"/>
      <c r="AY656" s="3"/>
      <c r="AZ656" s="3"/>
      <c r="BA656" s="3"/>
      <c r="BB656" s="3"/>
      <c r="BC656" s="3"/>
      <c r="BD656" s="3"/>
      <c r="BE656" s="3"/>
    </row>
    <row r="657" spans="1:57" s="16" customFormat="1" ht="15" x14ac:dyDescent="0.25">
      <c r="A657" s="3">
        <v>656</v>
      </c>
      <c r="B657" s="3" t="s">
        <v>3013</v>
      </c>
      <c r="C657" s="3" t="s">
        <v>3014</v>
      </c>
      <c r="D657" s="3" t="s">
        <v>601</v>
      </c>
      <c r="E657" s="3" t="s">
        <v>602</v>
      </c>
      <c r="F657" s="8">
        <v>41404</v>
      </c>
      <c r="G657" s="4">
        <v>2007</v>
      </c>
      <c r="H657" s="4">
        <v>203</v>
      </c>
      <c r="I657" s="8">
        <v>41337</v>
      </c>
      <c r="J657" s="3"/>
      <c r="K657" s="4">
        <v>424</v>
      </c>
      <c r="L657" s="4">
        <v>438</v>
      </c>
      <c r="M657" s="3"/>
      <c r="N657" s="3" t="s">
        <v>3015</v>
      </c>
      <c r="O657" s="3" t="s">
        <v>3016</v>
      </c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  <c r="AC657" s="3"/>
      <c r="AD657" s="3"/>
      <c r="AE657" s="3"/>
      <c r="AF657" s="3"/>
      <c r="AG657" s="3"/>
      <c r="AH657" s="3"/>
      <c r="AI657" s="3"/>
      <c r="AJ657" s="3"/>
      <c r="AK657" s="3"/>
      <c r="AL657" s="3"/>
      <c r="AM657" s="3"/>
      <c r="AN657" s="3"/>
      <c r="AO657" s="3"/>
      <c r="AP657" s="3"/>
      <c r="AQ657" s="3"/>
      <c r="AR657" s="3"/>
      <c r="AS657" s="3"/>
      <c r="AT657" s="3"/>
      <c r="AU657" s="3"/>
      <c r="AV657" s="3"/>
      <c r="AW657" s="3"/>
      <c r="AX657" s="3"/>
      <c r="AY657" s="3"/>
      <c r="AZ657" s="3"/>
      <c r="BA657" s="3"/>
      <c r="BB657" s="3"/>
      <c r="BC657" s="3"/>
      <c r="BD657" s="3"/>
      <c r="BE657" s="3"/>
    </row>
    <row r="658" spans="1:57" s="16" customFormat="1" ht="15" x14ac:dyDescent="0.25">
      <c r="A658" s="3">
        <v>657</v>
      </c>
      <c r="B658" s="3" t="s">
        <v>3017</v>
      </c>
      <c r="C658" s="3" t="s">
        <v>3018</v>
      </c>
      <c r="D658" s="3" t="s">
        <v>601</v>
      </c>
      <c r="E658" s="3" t="s">
        <v>602</v>
      </c>
      <c r="F658" s="8">
        <v>41680</v>
      </c>
      <c r="G658" s="4">
        <v>2014</v>
      </c>
      <c r="H658" s="4">
        <v>273</v>
      </c>
      <c r="I658" s="3"/>
      <c r="J658" s="3"/>
      <c r="K658" s="4">
        <v>151</v>
      </c>
      <c r="L658" s="4">
        <v>164</v>
      </c>
      <c r="M658" s="3"/>
      <c r="N658" s="3" t="s">
        <v>3019</v>
      </c>
      <c r="O658" s="3" t="s">
        <v>3020</v>
      </c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  <c r="AC658" s="3"/>
      <c r="AD658" s="3"/>
      <c r="AE658" s="3"/>
      <c r="AF658" s="3"/>
      <c r="AG658" s="3"/>
      <c r="AH658" s="3"/>
      <c r="AI658" s="3"/>
      <c r="AJ658" s="3"/>
      <c r="AK658" s="3"/>
      <c r="AL658" s="3"/>
      <c r="AM658" s="3"/>
      <c r="AN658" s="3"/>
      <c r="AO658" s="3"/>
      <c r="AP658" s="3"/>
      <c r="AQ658" s="3"/>
      <c r="AR658" s="3"/>
      <c r="AS658" s="3"/>
      <c r="AT658" s="3"/>
      <c r="AU658" s="3"/>
      <c r="AV658" s="3"/>
      <c r="AW658" s="3"/>
      <c r="AX658" s="3"/>
      <c r="AY658" s="3"/>
      <c r="AZ658" s="3"/>
      <c r="BA658" s="3"/>
      <c r="BB658" s="3"/>
      <c r="BC658" s="3"/>
      <c r="BD658" s="3"/>
      <c r="BE658" s="3"/>
    </row>
    <row r="659" spans="1:57" s="16" customFormat="1" ht="15" x14ac:dyDescent="0.25">
      <c r="A659" s="3">
        <v>658</v>
      </c>
      <c r="B659" s="5" t="s">
        <v>3021</v>
      </c>
      <c r="C659" s="5" t="s">
        <v>3022</v>
      </c>
      <c r="D659" s="5" t="s">
        <v>171</v>
      </c>
      <c r="E659" s="5" t="s">
        <v>172</v>
      </c>
      <c r="F659" s="6">
        <v>42200</v>
      </c>
      <c r="G659" s="7">
        <v>2015</v>
      </c>
      <c r="H659" s="7">
        <v>42</v>
      </c>
      <c r="I659" s="7">
        <v>7</v>
      </c>
      <c r="J659" s="3"/>
      <c r="K659" s="7">
        <v>1197</v>
      </c>
      <c r="L659" s="7">
        <v>1209</v>
      </c>
      <c r="M659" s="3"/>
      <c r="N659" s="5" t="s">
        <v>3023</v>
      </c>
      <c r="O659" s="5" t="s">
        <v>3024</v>
      </c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  <c r="AC659" s="3"/>
      <c r="AD659" s="3"/>
      <c r="AE659" s="3"/>
      <c r="AF659" s="3"/>
      <c r="AG659" s="3"/>
      <c r="AH659" s="3"/>
      <c r="AI659" s="3"/>
      <c r="AJ659" s="3"/>
      <c r="AK659" s="3"/>
      <c r="AL659" s="3"/>
      <c r="AM659" s="3"/>
      <c r="AN659" s="3"/>
      <c r="AO659" s="3"/>
      <c r="AP659" s="3"/>
      <c r="AQ659" s="3"/>
      <c r="AR659" s="3"/>
      <c r="AS659" s="3"/>
      <c r="AT659" s="3"/>
      <c r="AU659" s="3"/>
      <c r="AV659" s="3"/>
      <c r="AW659" s="3"/>
      <c r="AX659" s="3"/>
      <c r="AY659" s="3"/>
      <c r="AZ659" s="3"/>
      <c r="BA659" s="3"/>
      <c r="BB659" s="3"/>
      <c r="BC659" s="3"/>
      <c r="BD659" s="3"/>
      <c r="BE659" s="3"/>
    </row>
    <row r="660" spans="1:57" s="16" customFormat="1" ht="15" x14ac:dyDescent="0.25">
      <c r="A660" s="3">
        <v>659</v>
      </c>
      <c r="B660" s="3" t="s">
        <v>3025</v>
      </c>
      <c r="C660" s="3" t="s">
        <v>3026</v>
      </c>
      <c r="D660" s="3" t="s">
        <v>1849</v>
      </c>
      <c r="E660" s="3" t="s">
        <v>1850</v>
      </c>
      <c r="F660" s="3" t="s">
        <v>300</v>
      </c>
      <c r="G660" s="4">
        <v>2013</v>
      </c>
      <c r="H660" s="4">
        <v>88</v>
      </c>
      <c r="I660" s="4">
        <v>1</v>
      </c>
      <c r="J660" s="3"/>
      <c r="K660" s="4">
        <v>15</v>
      </c>
      <c r="L660" s="4">
        <v>30</v>
      </c>
      <c r="M660" s="3"/>
      <c r="N660" s="3" t="s">
        <v>3027</v>
      </c>
      <c r="O660" s="3" t="s">
        <v>3028</v>
      </c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  <c r="AC660" s="3"/>
      <c r="AD660" s="3"/>
      <c r="AE660" s="3"/>
      <c r="AF660" s="3"/>
      <c r="AG660" s="3"/>
      <c r="AH660" s="3"/>
      <c r="AI660" s="3"/>
      <c r="AJ660" s="3"/>
      <c r="AK660" s="3"/>
      <c r="AL660" s="3"/>
      <c r="AM660" s="3"/>
      <c r="AN660" s="3"/>
      <c r="AO660" s="3"/>
      <c r="AP660" s="3"/>
      <c r="AQ660" s="3"/>
      <c r="AR660" s="3"/>
      <c r="AS660" s="3"/>
      <c r="AT660" s="3"/>
      <c r="AU660" s="3"/>
      <c r="AV660" s="3"/>
      <c r="AW660" s="3"/>
      <c r="AX660" s="3"/>
      <c r="AY660" s="3"/>
      <c r="AZ660" s="3"/>
      <c r="BA660" s="3"/>
      <c r="BB660" s="3"/>
      <c r="BC660" s="3"/>
      <c r="BD660" s="3"/>
      <c r="BE660" s="3"/>
    </row>
    <row r="661" spans="1:57" s="16" customFormat="1" ht="15" x14ac:dyDescent="0.25">
      <c r="A661" s="3">
        <v>660</v>
      </c>
      <c r="B661" s="3" t="s">
        <v>3029</v>
      </c>
      <c r="C661" s="3" t="s">
        <v>3030</v>
      </c>
      <c r="D661" s="3" t="s">
        <v>106</v>
      </c>
      <c r="E661" s="3" t="s">
        <v>107</v>
      </c>
      <c r="F661" s="8">
        <v>42018</v>
      </c>
      <c r="G661" s="4">
        <v>2014</v>
      </c>
      <c r="H661" s="4">
        <v>23</v>
      </c>
      <c r="I661" s="4">
        <v>1</v>
      </c>
      <c r="J661" s="3"/>
      <c r="K661" s="4">
        <v>1</v>
      </c>
      <c r="L661" s="4">
        <v>11</v>
      </c>
      <c r="M661" s="3"/>
      <c r="N661" s="3" t="s">
        <v>3031</v>
      </c>
      <c r="O661" s="3" t="s">
        <v>3032</v>
      </c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  <c r="AC661" s="3"/>
      <c r="AD661" s="3"/>
      <c r="AE661" s="3"/>
      <c r="AF661" s="3"/>
      <c r="AG661" s="3"/>
      <c r="AH661" s="3"/>
      <c r="AI661" s="3"/>
      <c r="AJ661" s="3"/>
      <c r="AK661" s="3"/>
      <c r="AL661" s="3"/>
      <c r="AM661" s="3"/>
      <c r="AN661" s="3"/>
      <c r="AO661" s="3"/>
      <c r="AP661" s="3"/>
      <c r="AQ661" s="3"/>
      <c r="AR661" s="3"/>
      <c r="AS661" s="3"/>
      <c r="AT661" s="3"/>
      <c r="AU661" s="3"/>
      <c r="AV661" s="3"/>
      <c r="AW661" s="3"/>
      <c r="AX661" s="3"/>
      <c r="AY661" s="3"/>
      <c r="AZ661" s="3"/>
      <c r="BA661" s="3"/>
      <c r="BB661" s="3"/>
      <c r="BC661" s="3"/>
      <c r="BD661" s="3"/>
      <c r="BE661" s="3"/>
    </row>
    <row r="662" spans="1:57" s="16" customFormat="1" ht="15" x14ac:dyDescent="0.25">
      <c r="A662" s="3">
        <v>661</v>
      </c>
      <c r="B662" s="3" t="s">
        <v>3033</v>
      </c>
      <c r="C662" s="3" t="s">
        <v>3034</v>
      </c>
      <c r="D662" s="3" t="s">
        <v>528</v>
      </c>
      <c r="E662" s="3" t="s">
        <v>529</v>
      </c>
      <c r="F662" s="3" t="s">
        <v>238</v>
      </c>
      <c r="G662" s="4">
        <v>2006</v>
      </c>
      <c r="H662" s="4">
        <v>87</v>
      </c>
      <c r="I662" s="4">
        <v>10</v>
      </c>
      <c r="J662" s="3"/>
      <c r="K662" s="4">
        <v>2433</v>
      </c>
      <c r="L662" s="4">
        <v>2439</v>
      </c>
      <c r="M662" s="3"/>
      <c r="N662" s="3" t="s">
        <v>3035</v>
      </c>
      <c r="O662" s="3" t="s">
        <v>3036</v>
      </c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  <c r="AC662" s="3"/>
      <c r="AD662" s="3"/>
      <c r="AE662" s="3"/>
      <c r="AF662" s="3"/>
      <c r="AG662" s="3"/>
      <c r="AH662" s="3"/>
      <c r="AI662" s="3"/>
      <c r="AJ662" s="3"/>
      <c r="AK662" s="3"/>
      <c r="AL662" s="3"/>
      <c r="AM662" s="3"/>
      <c r="AN662" s="3"/>
      <c r="AO662" s="3"/>
      <c r="AP662" s="3"/>
      <c r="AQ662" s="3"/>
      <c r="AR662" s="3"/>
      <c r="AS662" s="3"/>
      <c r="AT662" s="3"/>
      <c r="AU662" s="3"/>
      <c r="AV662" s="3"/>
      <c r="AW662" s="3"/>
      <c r="AX662" s="3"/>
      <c r="AY662" s="3"/>
      <c r="AZ662" s="3"/>
      <c r="BA662" s="3"/>
      <c r="BB662" s="3"/>
      <c r="BC662" s="3"/>
      <c r="BD662" s="3"/>
      <c r="BE662" s="3"/>
    </row>
    <row r="663" spans="1:57" s="16" customFormat="1" ht="15" x14ac:dyDescent="0.25">
      <c r="A663" s="3">
        <v>662</v>
      </c>
      <c r="B663" s="3" t="s">
        <v>3037</v>
      </c>
      <c r="C663" s="3" t="s">
        <v>3038</v>
      </c>
      <c r="D663" s="3" t="s">
        <v>3039</v>
      </c>
      <c r="E663" s="3" t="s">
        <v>3040</v>
      </c>
      <c r="F663" s="3" t="s">
        <v>309</v>
      </c>
      <c r="G663" s="4">
        <v>2010</v>
      </c>
      <c r="H663" s="4">
        <v>74</v>
      </c>
      <c r="I663" s="4">
        <v>4</v>
      </c>
      <c r="J663" s="3"/>
      <c r="K663" s="4">
        <v>669</v>
      </c>
      <c r="L663" s="4">
        <v>676</v>
      </c>
      <c r="M663" s="3"/>
      <c r="N663" s="3" t="s">
        <v>3041</v>
      </c>
      <c r="O663" s="3" t="s">
        <v>3042</v>
      </c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  <c r="AC663" s="3"/>
      <c r="AD663" s="3"/>
      <c r="AE663" s="3"/>
      <c r="AF663" s="3"/>
      <c r="AG663" s="3"/>
      <c r="AH663" s="3"/>
      <c r="AI663" s="3"/>
      <c r="AJ663" s="3"/>
      <c r="AK663" s="3"/>
      <c r="AL663" s="3"/>
      <c r="AM663" s="3"/>
      <c r="AN663" s="3"/>
      <c r="AO663" s="3"/>
      <c r="AP663" s="3"/>
      <c r="AQ663" s="3"/>
      <c r="AR663" s="3"/>
      <c r="AS663" s="3"/>
      <c r="AT663" s="3"/>
      <c r="AU663" s="3"/>
      <c r="AV663" s="3"/>
      <c r="AW663" s="3"/>
      <c r="AX663" s="3"/>
      <c r="AY663" s="3"/>
      <c r="AZ663" s="3"/>
      <c r="BA663" s="3"/>
      <c r="BB663" s="3"/>
      <c r="BC663" s="3"/>
      <c r="BD663" s="3"/>
      <c r="BE663" s="3"/>
    </row>
    <row r="664" spans="1:57" s="16" customFormat="1" ht="15" x14ac:dyDescent="0.25">
      <c r="A664" s="3">
        <v>663</v>
      </c>
      <c r="B664" s="5" t="s">
        <v>3043</v>
      </c>
      <c r="C664" s="5" t="s">
        <v>3044</v>
      </c>
      <c r="D664" s="5" t="s">
        <v>3045</v>
      </c>
      <c r="E664" s="5" t="s">
        <v>3046</v>
      </c>
      <c r="F664" s="6">
        <v>42109</v>
      </c>
      <c r="G664" s="7">
        <v>2015</v>
      </c>
      <c r="H664" s="7">
        <v>35</v>
      </c>
      <c r="I664" s="7">
        <v>7</v>
      </c>
      <c r="J664" s="3"/>
      <c r="K664" s="7">
        <v>2331</v>
      </c>
      <c r="L664" s="7">
        <v>2338</v>
      </c>
      <c r="M664" s="3"/>
      <c r="N664" s="3"/>
      <c r="O664" s="5" t="s">
        <v>3047</v>
      </c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  <c r="AC664" s="3"/>
      <c r="AD664" s="3"/>
      <c r="AE664" s="3"/>
      <c r="AF664" s="3"/>
      <c r="AG664" s="3"/>
      <c r="AH664" s="3"/>
      <c r="AI664" s="3"/>
      <c r="AJ664" s="3"/>
      <c r="AK664" s="3"/>
      <c r="AL664" s="3"/>
      <c r="AM664" s="3"/>
      <c r="AN664" s="3"/>
      <c r="AO664" s="3"/>
      <c r="AP664" s="3"/>
      <c r="AQ664" s="3"/>
      <c r="AR664" s="3"/>
      <c r="AS664" s="3"/>
      <c r="AT664" s="3"/>
      <c r="AU664" s="3"/>
      <c r="AV664" s="3"/>
      <c r="AW664" s="3"/>
      <c r="AX664" s="3"/>
      <c r="AY664" s="3"/>
      <c r="AZ664" s="3"/>
      <c r="BA664" s="3"/>
      <c r="BB664" s="3"/>
      <c r="BC664" s="3"/>
      <c r="BD664" s="3"/>
      <c r="BE664" s="3"/>
    </row>
    <row r="665" spans="1:57" s="16" customFormat="1" ht="15" x14ac:dyDescent="0.25">
      <c r="A665" s="3">
        <v>664</v>
      </c>
      <c r="B665" s="3" t="s">
        <v>3048</v>
      </c>
      <c r="C665" s="3" t="s">
        <v>3049</v>
      </c>
      <c r="D665" s="3" t="s">
        <v>78</v>
      </c>
      <c r="E665" s="3" t="s">
        <v>79</v>
      </c>
      <c r="F665" s="8">
        <v>41395</v>
      </c>
      <c r="G665" s="4">
        <v>2013</v>
      </c>
      <c r="H665" s="4">
        <v>8</v>
      </c>
      <c r="I665" s="4">
        <v>5</v>
      </c>
      <c r="J665" s="3"/>
      <c r="K665" s="3"/>
      <c r="L665" s="3"/>
      <c r="M665" s="3" t="s">
        <v>3050</v>
      </c>
      <c r="N665" s="3" t="s">
        <v>3051</v>
      </c>
      <c r="O665" s="3" t="s">
        <v>3052</v>
      </c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  <c r="AC665" s="3"/>
      <c r="AD665" s="3"/>
      <c r="AE665" s="3"/>
      <c r="AF665" s="3"/>
      <c r="AG665" s="3"/>
      <c r="AH665" s="3"/>
      <c r="AI665" s="3"/>
      <c r="AJ665" s="3"/>
      <c r="AK665" s="3"/>
      <c r="AL665" s="3"/>
      <c r="AM665" s="3"/>
      <c r="AN665" s="3"/>
      <c r="AO665" s="3"/>
      <c r="AP665" s="3"/>
      <c r="AQ665" s="3"/>
      <c r="AR665" s="3"/>
      <c r="AS665" s="3"/>
      <c r="AT665" s="3"/>
      <c r="AU665" s="3"/>
      <c r="AV665" s="3"/>
      <c r="AW665" s="3"/>
      <c r="AX665" s="3"/>
      <c r="AY665" s="3"/>
      <c r="AZ665" s="3"/>
      <c r="BA665" s="3"/>
      <c r="BB665" s="3"/>
      <c r="BC665" s="3"/>
      <c r="BD665" s="3"/>
      <c r="BE665" s="3"/>
    </row>
    <row r="666" spans="1:57" s="16" customFormat="1" ht="15" x14ac:dyDescent="0.25">
      <c r="A666" s="3">
        <v>665</v>
      </c>
      <c r="B666" s="3" t="s">
        <v>3053</v>
      </c>
      <c r="C666" s="3" t="s">
        <v>3054</v>
      </c>
      <c r="D666" s="3" t="s">
        <v>106</v>
      </c>
      <c r="E666" s="3" t="s">
        <v>107</v>
      </c>
      <c r="F666" s="8">
        <v>42261</v>
      </c>
      <c r="G666" s="4">
        <v>2014</v>
      </c>
      <c r="H666" s="4">
        <v>23</v>
      </c>
      <c r="I666" s="4">
        <v>9</v>
      </c>
      <c r="J666" s="3"/>
      <c r="K666" s="4">
        <v>957</v>
      </c>
      <c r="L666" s="4">
        <v>967</v>
      </c>
      <c r="M666" s="3"/>
      <c r="N666" s="3" t="s">
        <v>3055</v>
      </c>
      <c r="O666" s="3" t="s">
        <v>3056</v>
      </c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  <c r="AC666" s="3"/>
      <c r="AD666" s="3"/>
      <c r="AE666" s="3"/>
      <c r="AF666" s="3"/>
      <c r="AG666" s="3"/>
      <c r="AH666" s="3"/>
      <c r="AI666" s="3"/>
      <c r="AJ666" s="3"/>
      <c r="AK666" s="3"/>
      <c r="AL666" s="3"/>
      <c r="AM666" s="3"/>
      <c r="AN666" s="3"/>
      <c r="AO666" s="3"/>
      <c r="AP666" s="3"/>
      <c r="AQ666" s="3"/>
      <c r="AR666" s="3"/>
      <c r="AS666" s="3"/>
      <c r="AT666" s="3"/>
      <c r="AU666" s="3"/>
      <c r="AV666" s="3"/>
      <c r="AW666" s="3"/>
      <c r="AX666" s="3"/>
      <c r="AY666" s="3"/>
      <c r="AZ666" s="3"/>
      <c r="BA666" s="3"/>
      <c r="BB666" s="3"/>
      <c r="BC666" s="3"/>
      <c r="BD666" s="3"/>
      <c r="BE666" s="3"/>
    </row>
    <row r="667" spans="1:57" s="16" customFormat="1" ht="15" x14ac:dyDescent="0.25">
      <c r="A667" s="3">
        <v>666</v>
      </c>
      <c r="B667" s="3" t="s">
        <v>3057</v>
      </c>
      <c r="C667" s="3" t="s">
        <v>3058</v>
      </c>
      <c r="D667" s="3" t="s">
        <v>1094</v>
      </c>
      <c r="E667" s="3" t="s">
        <v>1095</v>
      </c>
      <c r="F667" s="3" t="s">
        <v>125</v>
      </c>
      <c r="G667" s="4">
        <v>2010</v>
      </c>
      <c r="H667" s="4">
        <v>35</v>
      </c>
      <c r="I667" s="4">
        <v>4</v>
      </c>
      <c r="J667" s="3"/>
      <c r="K667" s="4">
        <v>374</v>
      </c>
      <c r="L667" s="4">
        <v>391</v>
      </c>
      <c r="M667" s="3"/>
      <c r="N667" s="3" t="s">
        <v>3059</v>
      </c>
      <c r="O667" s="3" t="s">
        <v>3060</v>
      </c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  <c r="AC667" s="3"/>
      <c r="AD667" s="3"/>
      <c r="AE667" s="3"/>
      <c r="AF667" s="3"/>
      <c r="AG667" s="3"/>
      <c r="AH667" s="3"/>
      <c r="AI667" s="3"/>
      <c r="AJ667" s="3"/>
      <c r="AK667" s="3"/>
      <c r="AL667" s="3"/>
      <c r="AM667" s="3"/>
      <c r="AN667" s="3"/>
      <c r="AO667" s="3"/>
      <c r="AP667" s="3"/>
      <c r="AQ667" s="3"/>
      <c r="AR667" s="3"/>
      <c r="AS667" s="3"/>
      <c r="AT667" s="3"/>
      <c r="AU667" s="3"/>
      <c r="AV667" s="3"/>
      <c r="AW667" s="3"/>
      <c r="AX667" s="3"/>
      <c r="AY667" s="3"/>
      <c r="AZ667" s="3"/>
      <c r="BA667" s="3"/>
      <c r="BB667" s="3"/>
      <c r="BC667" s="3"/>
      <c r="BD667" s="3"/>
      <c r="BE667" s="3"/>
    </row>
    <row r="668" spans="1:57" s="16" customFormat="1" ht="15" x14ac:dyDescent="0.25">
      <c r="A668" s="3">
        <v>667</v>
      </c>
      <c r="B668" s="3" t="s">
        <v>3061</v>
      </c>
      <c r="C668" s="3" t="s">
        <v>3062</v>
      </c>
      <c r="D668" s="3" t="s">
        <v>130</v>
      </c>
      <c r="E668" s="3" t="s">
        <v>131</v>
      </c>
      <c r="F668" s="3" t="s">
        <v>132</v>
      </c>
      <c r="G668" s="4">
        <v>2010</v>
      </c>
      <c r="H668" s="4">
        <v>16</v>
      </c>
      <c r="I668" s="4">
        <v>1</v>
      </c>
      <c r="J668" s="3"/>
      <c r="K668" s="4">
        <v>187</v>
      </c>
      <c r="L668" s="4">
        <v>201</v>
      </c>
      <c r="M668" s="3"/>
      <c r="N668" s="3" t="s">
        <v>3063</v>
      </c>
      <c r="O668" s="3" t="s">
        <v>3064</v>
      </c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  <c r="AC668" s="3"/>
      <c r="AD668" s="3"/>
      <c r="AE668" s="3"/>
      <c r="AF668" s="3"/>
      <c r="AG668" s="3"/>
      <c r="AH668" s="3"/>
      <c r="AI668" s="3"/>
      <c r="AJ668" s="3"/>
      <c r="AK668" s="3"/>
      <c r="AL668" s="3"/>
      <c r="AM668" s="3"/>
      <c r="AN668" s="3"/>
      <c r="AO668" s="3"/>
      <c r="AP668" s="3"/>
      <c r="AQ668" s="3"/>
      <c r="AR668" s="3"/>
      <c r="AS668" s="3"/>
      <c r="AT668" s="3"/>
      <c r="AU668" s="3"/>
      <c r="AV668" s="3"/>
      <c r="AW668" s="3"/>
      <c r="AX668" s="3"/>
      <c r="AY668" s="3"/>
      <c r="AZ668" s="3"/>
      <c r="BA668" s="3"/>
      <c r="BB668" s="3"/>
      <c r="BC668" s="3"/>
      <c r="BD668" s="3"/>
      <c r="BE668" s="3"/>
    </row>
    <row r="669" spans="1:57" s="16" customFormat="1" ht="15" x14ac:dyDescent="0.25">
      <c r="A669" s="3">
        <v>668</v>
      </c>
      <c r="B669" s="3" t="s">
        <v>3065</v>
      </c>
      <c r="C669" s="3" t="s">
        <v>3066</v>
      </c>
      <c r="D669" s="3" t="s">
        <v>3067</v>
      </c>
      <c r="E669" s="3" t="s">
        <v>1903</v>
      </c>
      <c r="F669" s="8">
        <v>41537</v>
      </c>
      <c r="G669" s="4">
        <v>2006</v>
      </c>
      <c r="H669" s="4">
        <v>6</v>
      </c>
      <c r="I669" s="3"/>
      <c r="J669" s="3"/>
      <c r="K669" s="3"/>
      <c r="L669" s="3"/>
      <c r="M669" s="4">
        <v>72</v>
      </c>
      <c r="N669" s="3" t="s">
        <v>3068</v>
      </c>
      <c r="O669" s="3" t="s">
        <v>3069</v>
      </c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  <c r="AC669" s="3"/>
      <c r="AD669" s="3"/>
      <c r="AE669" s="3"/>
      <c r="AF669" s="3"/>
      <c r="AG669" s="3"/>
      <c r="AH669" s="3"/>
      <c r="AI669" s="3"/>
      <c r="AJ669" s="3"/>
      <c r="AK669" s="3"/>
      <c r="AL669" s="3"/>
      <c r="AM669" s="3"/>
      <c r="AN669" s="3"/>
      <c r="AO669" s="3"/>
      <c r="AP669" s="3"/>
      <c r="AQ669" s="3"/>
      <c r="AR669" s="3"/>
      <c r="AS669" s="3"/>
      <c r="AT669" s="3"/>
      <c r="AU669" s="3"/>
      <c r="AV669" s="3"/>
      <c r="AW669" s="3"/>
      <c r="AX669" s="3"/>
      <c r="AY669" s="3"/>
      <c r="AZ669" s="3"/>
      <c r="BA669" s="3"/>
      <c r="BB669" s="3"/>
      <c r="BC669" s="3"/>
      <c r="BD669" s="3"/>
      <c r="BE669" s="3"/>
    </row>
    <row r="670" spans="1:57" s="16" customFormat="1" ht="15" x14ac:dyDescent="0.25">
      <c r="A670" s="3">
        <v>669</v>
      </c>
      <c r="B670" s="3" t="s">
        <v>3070</v>
      </c>
      <c r="C670" s="3" t="s">
        <v>3071</v>
      </c>
      <c r="D670" s="3" t="s">
        <v>3072</v>
      </c>
      <c r="E670" s="3" t="s">
        <v>3073</v>
      </c>
      <c r="F670" s="3" t="s">
        <v>108</v>
      </c>
      <c r="G670" s="4">
        <v>2010</v>
      </c>
      <c r="H670" s="4">
        <v>98</v>
      </c>
      <c r="I670" s="4">
        <v>1</v>
      </c>
      <c r="J670" s="3"/>
      <c r="K670" s="4">
        <v>355</v>
      </c>
      <c r="L670" s="4">
        <v>366</v>
      </c>
      <c r="M670" s="3"/>
      <c r="N670" s="3"/>
      <c r="O670" s="3" t="s">
        <v>3074</v>
      </c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  <c r="AC670" s="3"/>
      <c r="AD670" s="3"/>
      <c r="AE670" s="3"/>
      <c r="AF670" s="3"/>
      <c r="AG670" s="3"/>
      <c r="AH670" s="3"/>
      <c r="AI670" s="3"/>
      <c r="AJ670" s="3"/>
      <c r="AK670" s="3"/>
      <c r="AL670" s="3"/>
      <c r="AM670" s="3"/>
      <c r="AN670" s="3"/>
      <c r="AO670" s="3"/>
      <c r="AP670" s="3"/>
      <c r="AQ670" s="3"/>
      <c r="AR670" s="3"/>
      <c r="AS670" s="3"/>
      <c r="AT670" s="3"/>
      <c r="AU670" s="3"/>
      <c r="AV670" s="3"/>
      <c r="AW670" s="3"/>
      <c r="AX670" s="3"/>
      <c r="AY670" s="3"/>
      <c r="AZ670" s="3"/>
      <c r="BA670" s="3"/>
      <c r="BB670" s="3"/>
      <c r="BC670" s="3"/>
      <c r="BD670" s="3"/>
      <c r="BE670" s="3"/>
    </row>
    <row r="671" spans="1:57" s="16" customFormat="1" ht="15" x14ac:dyDescent="0.25">
      <c r="A671" s="3">
        <v>670</v>
      </c>
      <c r="B671" s="5" t="s">
        <v>3075</v>
      </c>
      <c r="C671" s="5" t="s">
        <v>3076</v>
      </c>
      <c r="D671" s="5" t="s">
        <v>3077</v>
      </c>
      <c r="E671" s="5" t="s">
        <v>3078</v>
      </c>
      <c r="F671" s="6">
        <v>42292</v>
      </c>
      <c r="G671" s="7">
        <v>2015</v>
      </c>
      <c r="H671" s="7">
        <v>17</v>
      </c>
      <c r="I671" s="3"/>
      <c r="J671" s="3"/>
      <c r="K671" s="7">
        <v>140</v>
      </c>
      <c r="L671" s="7">
        <v>145</v>
      </c>
      <c r="M671" s="3"/>
      <c r="N671" s="5" t="s">
        <v>3079</v>
      </c>
      <c r="O671" s="5" t="s">
        <v>3080</v>
      </c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  <c r="AC671" s="3"/>
      <c r="AD671" s="3"/>
      <c r="AE671" s="3"/>
      <c r="AF671" s="3"/>
      <c r="AG671" s="3"/>
      <c r="AH671" s="3"/>
      <c r="AI671" s="3"/>
      <c r="AJ671" s="3"/>
      <c r="AK671" s="3"/>
      <c r="AL671" s="3"/>
      <c r="AM671" s="3"/>
      <c r="AN671" s="3"/>
      <c r="AO671" s="3"/>
      <c r="AP671" s="3"/>
      <c r="AQ671" s="3"/>
      <c r="AR671" s="3"/>
      <c r="AS671" s="3"/>
      <c r="AT671" s="3"/>
      <c r="AU671" s="3"/>
      <c r="AV671" s="3"/>
      <c r="AW671" s="3"/>
      <c r="AX671" s="3"/>
      <c r="AY671" s="3"/>
      <c r="AZ671" s="3"/>
      <c r="BA671" s="3"/>
      <c r="BB671" s="3"/>
      <c r="BC671" s="3"/>
      <c r="BD671" s="3"/>
      <c r="BE671" s="3"/>
    </row>
    <row r="672" spans="1:57" s="16" customFormat="1" ht="15" x14ac:dyDescent="0.25">
      <c r="A672" s="3">
        <v>671</v>
      </c>
      <c r="B672" s="3" t="s">
        <v>3081</v>
      </c>
      <c r="C672" s="3" t="s">
        <v>3082</v>
      </c>
      <c r="D672" s="3" t="s">
        <v>171</v>
      </c>
      <c r="E672" s="3" t="s">
        <v>172</v>
      </c>
      <c r="F672" s="3" t="s">
        <v>125</v>
      </c>
      <c r="G672" s="4">
        <v>2003</v>
      </c>
      <c r="H672" s="4">
        <v>30</v>
      </c>
      <c r="I672" s="4">
        <v>6</v>
      </c>
      <c r="J672" s="3"/>
      <c r="K672" s="4">
        <v>913</v>
      </c>
      <c r="L672" s="4">
        <v>924</v>
      </c>
      <c r="M672" s="3"/>
      <c r="N672" s="3" t="s">
        <v>3083</v>
      </c>
      <c r="O672" s="3" t="s">
        <v>3084</v>
      </c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  <c r="AC672" s="3"/>
      <c r="AD672" s="3"/>
      <c r="AE672" s="3"/>
      <c r="AF672" s="3"/>
      <c r="AG672" s="3"/>
      <c r="AH672" s="3"/>
      <c r="AI672" s="3"/>
      <c r="AJ672" s="3"/>
      <c r="AK672" s="3"/>
      <c r="AL672" s="3"/>
      <c r="AM672" s="3"/>
      <c r="AN672" s="3"/>
      <c r="AO672" s="3"/>
      <c r="AP672" s="3"/>
      <c r="AQ672" s="3"/>
      <c r="AR672" s="3"/>
      <c r="AS672" s="3"/>
      <c r="AT672" s="3"/>
      <c r="AU672" s="3"/>
      <c r="AV672" s="3"/>
      <c r="AW672" s="3"/>
      <c r="AX672" s="3"/>
      <c r="AY672" s="3"/>
      <c r="AZ672" s="3"/>
      <c r="BA672" s="3"/>
      <c r="BB672" s="3"/>
      <c r="BC672" s="3"/>
      <c r="BD672" s="3"/>
      <c r="BE672" s="3"/>
    </row>
    <row r="673" spans="1:57" s="16" customFormat="1" ht="15" x14ac:dyDescent="0.25">
      <c r="A673" s="3">
        <v>672</v>
      </c>
      <c r="B673" s="3" t="s">
        <v>3085</v>
      </c>
      <c r="C673" s="3" t="s">
        <v>3086</v>
      </c>
      <c r="D673" s="3" t="s">
        <v>119</v>
      </c>
      <c r="E673" s="3" t="s">
        <v>120</v>
      </c>
      <c r="F673" s="8">
        <v>42291</v>
      </c>
      <c r="G673" s="4">
        <v>2014</v>
      </c>
      <c r="H673" s="4">
        <v>23</v>
      </c>
      <c r="I673" s="4">
        <v>20</v>
      </c>
      <c r="J673" s="3"/>
      <c r="K673" s="4">
        <v>4989</v>
      </c>
      <c r="L673" s="4">
        <v>5002</v>
      </c>
      <c r="M673" s="3"/>
      <c r="N673" s="3" t="s">
        <v>3087</v>
      </c>
      <c r="O673" s="3" t="s">
        <v>3088</v>
      </c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  <c r="AC673" s="3"/>
      <c r="AD673" s="3"/>
      <c r="AE673" s="3"/>
      <c r="AF673" s="3"/>
      <c r="AG673" s="3"/>
      <c r="AH673" s="3"/>
      <c r="AI673" s="3"/>
      <c r="AJ673" s="3"/>
      <c r="AK673" s="3"/>
      <c r="AL673" s="3"/>
      <c r="AM673" s="3"/>
      <c r="AN673" s="3"/>
      <c r="AO673" s="3"/>
      <c r="AP673" s="3"/>
      <c r="AQ673" s="3"/>
      <c r="AR673" s="3"/>
      <c r="AS673" s="3"/>
      <c r="AT673" s="3"/>
      <c r="AU673" s="3"/>
      <c r="AV673" s="3"/>
      <c r="AW673" s="3"/>
      <c r="AX673" s="3"/>
      <c r="AY673" s="3"/>
      <c r="AZ673" s="3"/>
      <c r="BA673" s="3"/>
      <c r="BB673" s="3"/>
      <c r="BC673" s="3"/>
      <c r="BD673" s="3"/>
      <c r="BE673" s="3"/>
    </row>
    <row r="674" spans="1:57" s="16" customFormat="1" ht="15" x14ac:dyDescent="0.25">
      <c r="A674" s="3">
        <v>673</v>
      </c>
      <c r="B674" s="3" t="s">
        <v>3089</v>
      </c>
      <c r="C674" s="3" t="s">
        <v>3090</v>
      </c>
      <c r="D674" s="3" t="s">
        <v>466</v>
      </c>
      <c r="E674" s="3" t="s">
        <v>467</v>
      </c>
      <c r="F674" s="8">
        <v>42198</v>
      </c>
      <c r="G674" s="4">
        <v>2013</v>
      </c>
      <c r="H674" s="4">
        <v>101</v>
      </c>
      <c r="I674" s="4">
        <v>4</v>
      </c>
      <c r="J674" s="3"/>
      <c r="K674" s="4">
        <v>905</v>
      </c>
      <c r="L674" s="4">
        <v>915</v>
      </c>
      <c r="M674" s="3"/>
      <c r="N674" s="3" t="s">
        <v>3091</v>
      </c>
      <c r="O674" s="3" t="s">
        <v>3092</v>
      </c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  <c r="AC674" s="3"/>
      <c r="AD674" s="3"/>
      <c r="AE674" s="3"/>
      <c r="AF674" s="3"/>
      <c r="AG674" s="3"/>
      <c r="AH674" s="3"/>
      <c r="AI674" s="3"/>
      <c r="AJ674" s="3"/>
      <c r="AK674" s="3"/>
      <c r="AL674" s="3"/>
      <c r="AM674" s="3"/>
      <c r="AN674" s="3"/>
      <c r="AO674" s="3"/>
      <c r="AP674" s="3"/>
      <c r="AQ674" s="3"/>
      <c r="AR674" s="3"/>
      <c r="AS674" s="3"/>
      <c r="AT674" s="3"/>
      <c r="AU674" s="3"/>
      <c r="AV674" s="3"/>
      <c r="AW674" s="3"/>
      <c r="AX674" s="3"/>
      <c r="AY674" s="3"/>
      <c r="AZ674" s="3"/>
      <c r="BA674" s="3"/>
      <c r="BB674" s="3"/>
      <c r="BC674" s="3"/>
      <c r="BD674" s="3"/>
      <c r="BE674" s="3"/>
    </row>
    <row r="675" spans="1:57" s="16" customFormat="1" ht="15" x14ac:dyDescent="0.25">
      <c r="A675" s="3">
        <v>674</v>
      </c>
      <c r="B675" s="3" t="s">
        <v>3093</v>
      </c>
      <c r="C675" s="3" t="s">
        <v>3094</v>
      </c>
      <c r="D675" s="3" t="s">
        <v>287</v>
      </c>
      <c r="E675" s="3" t="s">
        <v>288</v>
      </c>
      <c r="F675" s="8">
        <v>42108</v>
      </c>
      <c r="G675" s="4">
        <v>2014</v>
      </c>
      <c r="H675" s="4">
        <v>172</v>
      </c>
      <c r="I675" s="3"/>
      <c r="J675" s="3"/>
      <c r="K675" s="4">
        <v>89</v>
      </c>
      <c r="L675" s="4">
        <v>100</v>
      </c>
      <c r="M675" s="3"/>
      <c r="N675" s="3" t="s">
        <v>3095</v>
      </c>
      <c r="O675" s="3" t="s">
        <v>3096</v>
      </c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  <c r="AC675" s="3"/>
      <c r="AD675" s="3"/>
      <c r="AE675" s="3"/>
      <c r="AF675" s="3"/>
      <c r="AG675" s="3"/>
      <c r="AH675" s="3"/>
      <c r="AI675" s="3"/>
      <c r="AJ675" s="3"/>
      <c r="AK675" s="3"/>
      <c r="AL675" s="3"/>
      <c r="AM675" s="3"/>
      <c r="AN675" s="3"/>
      <c r="AO675" s="3"/>
      <c r="AP675" s="3"/>
      <c r="AQ675" s="3"/>
      <c r="AR675" s="3"/>
      <c r="AS675" s="3"/>
      <c r="AT675" s="3"/>
      <c r="AU675" s="3"/>
      <c r="AV675" s="3"/>
      <c r="AW675" s="3"/>
      <c r="AX675" s="3"/>
      <c r="AY675" s="3"/>
      <c r="AZ675" s="3"/>
      <c r="BA675" s="3"/>
      <c r="BB675" s="3"/>
      <c r="BC675" s="3"/>
      <c r="BD675" s="3"/>
      <c r="BE675" s="3"/>
    </row>
    <row r="676" spans="1:57" s="16" customFormat="1" ht="15" x14ac:dyDescent="0.25">
      <c r="A676" s="3">
        <v>675</v>
      </c>
      <c r="B676" s="3" t="s">
        <v>3097</v>
      </c>
      <c r="C676" s="3" t="s">
        <v>3098</v>
      </c>
      <c r="D676" s="3" t="s">
        <v>130</v>
      </c>
      <c r="E676" s="3" t="s">
        <v>131</v>
      </c>
      <c r="F676" s="8">
        <v>42108</v>
      </c>
      <c r="G676" s="4">
        <v>2014</v>
      </c>
      <c r="H676" s="4">
        <v>20</v>
      </c>
      <c r="I676" s="4">
        <v>4</v>
      </c>
      <c r="J676" s="3"/>
      <c r="K676" s="4">
        <v>405</v>
      </c>
      <c r="L676" s="4">
        <v>415</v>
      </c>
      <c r="M676" s="3"/>
      <c r="N676" s="3" t="s">
        <v>3099</v>
      </c>
      <c r="O676" s="3" t="s">
        <v>3100</v>
      </c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  <c r="AC676" s="3"/>
      <c r="AD676" s="3"/>
      <c r="AE676" s="3"/>
      <c r="AF676" s="3"/>
      <c r="AG676" s="3"/>
      <c r="AH676" s="3"/>
      <c r="AI676" s="3"/>
      <c r="AJ676" s="3"/>
      <c r="AK676" s="3"/>
      <c r="AL676" s="3"/>
      <c r="AM676" s="3"/>
      <c r="AN676" s="3"/>
      <c r="AO676" s="3"/>
      <c r="AP676" s="3"/>
      <c r="AQ676" s="3"/>
      <c r="AR676" s="3"/>
      <c r="AS676" s="3"/>
      <c r="AT676" s="3"/>
      <c r="AU676" s="3"/>
      <c r="AV676" s="3"/>
      <c r="AW676" s="3"/>
      <c r="AX676" s="3"/>
      <c r="AY676" s="3"/>
      <c r="AZ676" s="3"/>
      <c r="BA676" s="3"/>
      <c r="BB676" s="3"/>
      <c r="BC676" s="3"/>
      <c r="BD676" s="3"/>
      <c r="BE676" s="3"/>
    </row>
    <row r="677" spans="1:57" s="16" customFormat="1" ht="15" x14ac:dyDescent="0.25">
      <c r="A677" s="3">
        <v>676</v>
      </c>
      <c r="B677" s="3" t="s">
        <v>3101</v>
      </c>
      <c r="C677" s="3" t="s">
        <v>3102</v>
      </c>
      <c r="D677" s="3" t="s">
        <v>78</v>
      </c>
      <c r="E677" s="3" t="s">
        <v>79</v>
      </c>
      <c r="F677" s="8">
        <v>41454</v>
      </c>
      <c r="G677" s="4">
        <v>2011</v>
      </c>
      <c r="H677" s="4">
        <v>6</v>
      </c>
      <c r="I677" s="4">
        <v>6</v>
      </c>
      <c r="J677" s="3"/>
      <c r="K677" s="3"/>
      <c r="L677" s="3"/>
      <c r="M677" s="3" t="s">
        <v>3103</v>
      </c>
      <c r="N677" s="3" t="s">
        <v>3104</v>
      </c>
      <c r="O677" s="3" t="s">
        <v>3105</v>
      </c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  <c r="AC677" s="3"/>
      <c r="AD677" s="3"/>
      <c r="AE677" s="3"/>
      <c r="AF677" s="3"/>
      <c r="AG677" s="3"/>
      <c r="AH677" s="3"/>
      <c r="AI677" s="3"/>
      <c r="AJ677" s="3"/>
      <c r="AK677" s="3"/>
      <c r="AL677" s="3"/>
      <c r="AM677" s="3"/>
      <c r="AN677" s="3"/>
      <c r="AO677" s="3"/>
      <c r="AP677" s="3"/>
      <c r="AQ677" s="3"/>
      <c r="AR677" s="3"/>
      <c r="AS677" s="3"/>
      <c r="AT677" s="3"/>
      <c r="AU677" s="3"/>
      <c r="AV677" s="3"/>
      <c r="AW677" s="3"/>
      <c r="AX677" s="3"/>
      <c r="AY677" s="3"/>
      <c r="AZ677" s="3"/>
      <c r="BA677" s="3"/>
      <c r="BB677" s="3"/>
      <c r="BC677" s="3"/>
      <c r="BD677" s="3"/>
      <c r="BE677" s="3"/>
    </row>
    <row r="678" spans="1:57" s="16" customFormat="1" ht="15" x14ac:dyDescent="0.25">
      <c r="A678" s="3">
        <v>677</v>
      </c>
      <c r="B678" s="3" t="s">
        <v>3106</v>
      </c>
      <c r="C678" s="3" t="s">
        <v>3107</v>
      </c>
      <c r="D678" s="3" t="s">
        <v>3108</v>
      </c>
      <c r="E678" s="3" t="s">
        <v>3109</v>
      </c>
      <c r="F678" s="8">
        <v>42352</v>
      </c>
      <c r="G678" s="4">
        <v>2014</v>
      </c>
      <c r="H678" s="4">
        <v>59</v>
      </c>
      <c r="I678" s="4">
        <v>34</v>
      </c>
      <c r="J678" s="3"/>
      <c r="K678" s="4">
        <v>4652</v>
      </c>
      <c r="L678" s="4">
        <v>4659</v>
      </c>
      <c r="M678" s="3"/>
      <c r="N678" s="3" t="s">
        <v>3110</v>
      </c>
      <c r="O678" s="3" t="s">
        <v>3111</v>
      </c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  <c r="AC678" s="3"/>
      <c r="AD678" s="3"/>
      <c r="AE678" s="3"/>
      <c r="AF678" s="3"/>
      <c r="AG678" s="3"/>
      <c r="AH678" s="3"/>
      <c r="AI678" s="3"/>
      <c r="AJ678" s="3"/>
      <c r="AK678" s="3"/>
      <c r="AL678" s="3"/>
      <c r="AM678" s="3"/>
      <c r="AN678" s="3"/>
      <c r="AO678" s="3"/>
      <c r="AP678" s="3"/>
      <c r="AQ678" s="3"/>
      <c r="AR678" s="3"/>
      <c r="AS678" s="3"/>
      <c r="AT678" s="3"/>
      <c r="AU678" s="3"/>
      <c r="AV678" s="3"/>
      <c r="AW678" s="3"/>
      <c r="AX678" s="3"/>
      <c r="AY678" s="3"/>
      <c r="AZ678" s="3"/>
      <c r="BA678" s="3"/>
      <c r="BB678" s="3"/>
      <c r="BC678" s="3"/>
      <c r="BD678" s="3"/>
      <c r="BE678" s="3"/>
    </row>
    <row r="679" spans="1:57" s="16" customFormat="1" ht="15" x14ac:dyDescent="0.25">
      <c r="A679" s="3">
        <v>678</v>
      </c>
      <c r="B679" s="3" t="s">
        <v>3112</v>
      </c>
      <c r="C679" s="3" t="s">
        <v>3113</v>
      </c>
      <c r="D679" s="3" t="s">
        <v>194</v>
      </c>
      <c r="E679" s="3" t="s">
        <v>195</v>
      </c>
      <c r="F679" s="3" t="s">
        <v>309</v>
      </c>
      <c r="G679" s="4">
        <v>2010</v>
      </c>
      <c r="H679" s="4">
        <v>33</v>
      </c>
      <c r="I679" s="4">
        <v>6</v>
      </c>
      <c r="J679" s="3" t="s">
        <v>20</v>
      </c>
      <c r="K679" s="4">
        <v>985</v>
      </c>
      <c r="L679" s="4">
        <v>989</v>
      </c>
      <c r="M679" s="3"/>
      <c r="N679" s="3" t="s">
        <v>3114</v>
      </c>
      <c r="O679" s="3" t="s">
        <v>3115</v>
      </c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  <c r="AC679" s="3"/>
      <c r="AD679" s="3"/>
      <c r="AE679" s="3"/>
      <c r="AF679" s="3"/>
      <c r="AG679" s="3"/>
      <c r="AH679" s="3"/>
      <c r="AI679" s="3"/>
      <c r="AJ679" s="3"/>
      <c r="AK679" s="3"/>
      <c r="AL679" s="3"/>
      <c r="AM679" s="3"/>
      <c r="AN679" s="3"/>
      <c r="AO679" s="3"/>
      <c r="AP679" s="3"/>
      <c r="AQ679" s="3"/>
      <c r="AR679" s="3"/>
      <c r="AS679" s="3"/>
      <c r="AT679" s="3"/>
      <c r="AU679" s="3"/>
      <c r="AV679" s="3"/>
      <c r="AW679" s="3"/>
      <c r="AX679" s="3"/>
      <c r="AY679" s="3"/>
      <c r="AZ679" s="3"/>
      <c r="BA679" s="3"/>
      <c r="BB679" s="3"/>
      <c r="BC679" s="3"/>
      <c r="BD679" s="3"/>
      <c r="BE679" s="3"/>
    </row>
    <row r="680" spans="1:57" s="16" customFormat="1" ht="15" x14ac:dyDescent="0.25">
      <c r="A680" s="3">
        <v>679</v>
      </c>
      <c r="B680" s="3" t="s">
        <v>3116</v>
      </c>
      <c r="C680" s="3" t="s">
        <v>3117</v>
      </c>
      <c r="D680" s="3" t="s">
        <v>194</v>
      </c>
      <c r="E680" s="3" t="s">
        <v>195</v>
      </c>
      <c r="F680" s="3" t="s">
        <v>173</v>
      </c>
      <c r="G680" s="4">
        <v>2012</v>
      </c>
      <c r="H680" s="4">
        <v>35</v>
      </c>
      <c r="I680" s="4">
        <v>7</v>
      </c>
      <c r="J680" s="3"/>
      <c r="K680" s="4">
        <v>590</v>
      </c>
      <c r="L680" s="4">
        <v>603</v>
      </c>
      <c r="M680" s="3"/>
      <c r="N680" s="3" t="s">
        <v>3118</v>
      </c>
      <c r="O680" s="3" t="s">
        <v>3119</v>
      </c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  <c r="AC680" s="3"/>
      <c r="AD680" s="3"/>
      <c r="AE680" s="3"/>
      <c r="AF680" s="3"/>
      <c r="AG680" s="3"/>
      <c r="AH680" s="3"/>
      <c r="AI680" s="3"/>
      <c r="AJ680" s="3"/>
      <c r="AK680" s="3"/>
      <c r="AL680" s="3"/>
      <c r="AM680" s="3"/>
      <c r="AN680" s="3"/>
      <c r="AO680" s="3"/>
      <c r="AP680" s="3"/>
      <c r="AQ680" s="3"/>
      <c r="AR680" s="3"/>
      <c r="AS680" s="3"/>
      <c r="AT680" s="3"/>
      <c r="AU680" s="3"/>
      <c r="AV680" s="3"/>
      <c r="AW680" s="3"/>
      <c r="AX680" s="3"/>
      <c r="AY680" s="3"/>
      <c r="AZ680" s="3"/>
      <c r="BA680" s="3"/>
      <c r="BB680" s="3"/>
      <c r="BC680" s="3"/>
      <c r="BD680" s="3"/>
      <c r="BE680" s="3"/>
    </row>
    <row r="681" spans="1:57" s="16" customFormat="1" ht="15" x14ac:dyDescent="0.25">
      <c r="A681" s="3">
        <v>680</v>
      </c>
      <c r="B681" s="3" t="s">
        <v>3120</v>
      </c>
      <c r="C681" s="3" t="s">
        <v>3121</v>
      </c>
      <c r="D681" s="3" t="s">
        <v>194</v>
      </c>
      <c r="E681" s="3" t="s">
        <v>195</v>
      </c>
      <c r="F681" s="3" t="s">
        <v>238</v>
      </c>
      <c r="G681" s="4">
        <v>2009</v>
      </c>
      <c r="H681" s="4">
        <v>32</v>
      </c>
      <c r="I681" s="4">
        <v>5</v>
      </c>
      <c r="J681" s="3"/>
      <c r="K681" s="4">
        <v>733</v>
      </c>
      <c r="L681" s="4">
        <v>744</v>
      </c>
      <c r="M681" s="3"/>
      <c r="N681" s="3" t="s">
        <v>3122</v>
      </c>
      <c r="O681" s="3" t="s">
        <v>3123</v>
      </c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  <c r="AC681" s="3"/>
      <c r="AD681" s="3"/>
      <c r="AE681" s="3"/>
      <c r="AF681" s="3"/>
      <c r="AG681" s="3"/>
      <c r="AH681" s="3"/>
      <c r="AI681" s="3"/>
      <c r="AJ681" s="3"/>
      <c r="AK681" s="3"/>
      <c r="AL681" s="3"/>
      <c r="AM681" s="3"/>
      <c r="AN681" s="3"/>
      <c r="AO681" s="3"/>
      <c r="AP681" s="3"/>
      <c r="AQ681" s="3"/>
      <c r="AR681" s="3"/>
      <c r="AS681" s="3"/>
      <c r="AT681" s="3"/>
      <c r="AU681" s="3"/>
      <c r="AV681" s="3"/>
      <c r="AW681" s="3"/>
      <c r="AX681" s="3"/>
      <c r="AY681" s="3"/>
      <c r="AZ681" s="3"/>
      <c r="BA681" s="3"/>
      <c r="BB681" s="3"/>
      <c r="BC681" s="3"/>
      <c r="BD681" s="3"/>
    </row>
  </sheetData>
  <conditionalFormatting sqref="N1:N172 N174:N455 N457:N1048576">
    <cfRule type="duplicateValues" dxfId="3" priority="4"/>
  </conditionalFormatting>
  <conditionalFormatting sqref="C1:C172 C174:C455 C457:C1048576">
    <cfRule type="duplicateValues" dxfId="2" priority="3"/>
  </conditionalFormatting>
  <conditionalFormatting sqref="C456">
    <cfRule type="duplicateValues" dxfId="1" priority="2"/>
  </conditionalFormatting>
  <conditionalFormatting sqref="N45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</vt:lpstr>
      <vt:lpstr>S1</vt:lpstr>
    </vt:vector>
  </TitlesOfParts>
  <Company>Bryn Mawr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dne Record</dc:creator>
  <cp:lastModifiedBy>Sydne Record</cp:lastModifiedBy>
  <dcterms:created xsi:type="dcterms:W3CDTF">2017-12-16T16:53:29Z</dcterms:created>
  <dcterms:modified xsi:type="dcterms:W3CDTF">2017-12-16T16:54:38Z</dcterms:modified>
</cp:coreProperties>
</file>